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2130" windowWidth="20325" windowHeight="8670" firstSheet="1" activeTab="7"/>
  </bookViews>
  <sheets>
    <sheet name="Table S1" sheetId="1" r:id="rId1"/>
    <sheet name="Table S2" sheetId="5" r:id="rId2"/>
    <sheet name="Table S3" sheetId="2" r:id="rId3"/>
    <sheet name="Table S4" sheetId="3" r:id="rId4"/>
    <sheet name="Table S5" sheetId="6" r:id="rId5"/>
    <sheet name="Table S6" sheetId="7" r:id="rId6"/>
    <sheet name="Table S7" sheetId="8" r:id="rId7"/>
    <sheet name="Table S8" sheetId="9" r:id="rId8"/>
    <sheet name="Table S9" sheetId="10" r:id="rId9"/>
  </sheets>
  <calcPr calcId="152511"/>
</workbook>
</file>

<file path=xl/calcChain.xml><?xml version="1.0" encoding="utf-8"?>
<calcChain xmlns="http://schemas.openxmlformats.org/spreadsheetml/2006/main">
  <c r="O210" i="8" l="1"/>
  <c r="O209" i="8"/>
  <c r="O208" i="8"/>
  <c r="O207" i="8"/>
  <c r="O206" i="8"/>
  <c r="O205" i="8"/>
  <c r="O204" i="8"/>
  <c r="O203" i="8"/>
  <c r="O202" i="8"/>
  <c r="O200" i="8"/>
  <c r="O199" i="8"/>
  <c r="O198" i="8"/>
  <c r="O197" i="8"/>
  <c r="O196" i="8"/>
  <c r="O195" i="8"/>
  <c r="O194" i="8"/>
  <c r="O193" i="8"/>
  <c r="O192" i="8"/>
  <c r="O191" i="8"/>
  <c r="O190" i="8"/>
  <c r="O189" i="8"/>
  <c r="O188" i="8"/>
  <c r="O187" i="8"/>
  <c r="O186" i="8"/>
  <c r="O185" i="8"/>
  <c r="O184" i="8"/>
  <c r="O183" i="8"/>
  <c r="O182" i="8"/>
  <c r="O181" i="8"/>
  <c r="O180" i="8"/>
  <c r="O179" i="8"/>
  <c r="O178" i="8"/>
  <c r="O177" i="8"/>
  <c r="O176" i="8"/>
  <c r="O175" i="8"/>
  <c r="O174" i="8"/>
  <c r="O173" i="8"/>
  <c r="O172" i="8"/>
  <c r="O171" i="8"/>
  <c r="O170" i="8"/>
  <c r="O169" i="8"/>
  <c r="O168" i="8"/>
  <c r="O167" i="8"/>
  <c r="O166" i="8"/>
  <c r="O165" i="8"/>
  <c r="O164" i="8"/>
  <c r="O163" i="8"/>
  <c r="O162" i="8"/>
  <c r="O161" i="8"/>
  <c r="O160" i="8"/>
  <c r="O159" i="8"/>
  <c r="O158" i="8"/>
  <c r="O157" i="8"/>
  <c r="O156" i="8"/>
  <c r="O155" i="8"/>
  <c r="O154" i="8"/>
  <c r="O153" i="8"/>
  <c r="O152" i="8"/>
  <c r="O151" i="8"/>
  <c r="O150" i="8"/>
  <c r="O149" i="8"/>
  <c r="O148" i="8"/>
  <c r="O147" i="8"/>
  <c r="O146" i="8"/>
  <c r="O145" i="8"/>
  <c r="O144" i="8"/>
  <c r="O143" i="8"/>
  <c r="O142" i="8"/>
  <c r="O141" i="8"/>
  <c r="O140" i="8"/>
  <c r="O139" i="8"/>
  <c r="O138" i="8"/>
  <c r="O137" i="8"/>
  <c r="O136" i="8"/>
  <c r="O135" i="8"/>
  <c r="O134" i="8"/>
  <c r="O133" i="8"/>
  <c r="O132" i="8"/>
  <c r="O131" i="8"/>
  <c r="O130" i="8"/>
  <c r="O129" i="8"/>
  <c r="O128" i="8"/>
  <c r="O127" i="8"/>
  <c r="O126" i="8"/>
  <c r="O125" i="8"/>
  <c r="O124" i="8"/>
  <c r="O123" i="8"/>
  <c r="O122" i="8"/>
  <c r="O121" i="8"/>
  <c r="O120" i="8"/>
  <c r="O119" i="8"/>
  <c r="O118" i="8"/>
  <c r="O117" i="8"/>
  <c r="O116" i="8"/>
  <c r="O115" i="8"/>
  <c r="O114" i="8"/>
  <c r="O113" i="8"/>
  <c r="O112" i="8"/>
  <c r="O111" i="8"/>
  <c r="O110" i="8"/>
  <c r="O109" i="8"/>
  <c r="O108" i="8"/>
  <c r="O107" i="8"/>
  <c r="O106" i="8"/>
  <c r="O105" i="8"/>
  <c r="O104" i="8"/>
  <c r="O103" i="8"/>
  <c r="O102" i="8"/>
  <c r="O101" i="8"/>
  <c r="O100" i="8"/>
  <c r="O99" i="8"/>
  <c r="O98" i="8"/>
  <c r="O97" i="8"/>
  <c r="O96" i="8"/>
  <c r="O95" i="8"/>
  <c r="O94" i="8"/>
  <c r="O93" i="8"/>
  <c r="O92" i="8"/>
  <c r="O91" i="8"/>
  <c r="O90" i="8"/>
  <c r="O89" i="8"/>
  <c r="O88" i="8"/>
  <c r="O87" i="8"/>
  <c r="O86" i="8"/>
  <c r="O85" i="8"/>
  <c r="O84" i="8"/>
  <c r="O83" i="8"/>
  <c r="O82" i="8"/>
  <c r="O81" i="8"/>
  <c r="O80" i="8"/>
  <c r="O79" i="8"/>
  <c r="O78" i="8"/>
  <c r="O77" i="8"/>
  <c r="O76" i="8"/>
  <c r="O75" i="8"/>
  <c r="O74" i="8"/>
  <c r="O73" i="8"/>
  <c r="O72" i="8"/>
  <c r="O71" i="8"/>
  <c r="O70" i="8"/>
  <c r="O69" i="8"/>
  <c r="O68" i="8"/>
  <c r="O67" i="8"/>
  <c r="O66" i="8"/>
  <c r="O65" i="8"/>
  <c r="O64" i="8"/>
  <c r="O63" i="8"/>
  <c r="O62" i="8"/>
  <c r="O61" i="8"/>
  <c r="O60" i="8"/>
  <c r="O59" i="8"/>
  <c r="O58" i="8"/>
  <c r="O57" i="8"/>
  <c r="O56" i="8"/>
  <c r="O55" i="8"/>
  <c r="O54" i="8"/>
  <c r="O53" i="8"/>
  <c r="O52" i="8"/>
  <c r="O51" i="8"/>
  <c r="O50" i="8"/>
  <c r="O49" i="8"/>
  <c r="O48" i="8"/>
  <c r="O47" i="8"/>
  <c r="O46" i="8"/>
  <c r="O45" i="8"/>
  <c r="O44" i="8"/>
  <c r="O43" i="8"/>
  <c r="O42" i="8"/>
  <c r="O41" i="8"/>
  <c r="O40" i="8"/>
  <c r="O39" i="8"/>
  <c r="O38" i="8"/>
  <c r="O37" i="8"/>
  <c r="O36" i="8"/>
  <c r="O35" i="8"/>
  <c r="O34" i="8"/>
  <c r="O33" i="8"/>
  <c r="O32" i="8"/>
  <c r="O31" i="8"/>
  <c r="O30" i="8"/>
  <c r="O29" i="8"/>
  <c r="O28" i="8"/>
  <c r="O27" i="8"/>
  <c r="O26" i="8"/>
  <c r="O25" i="8"/>
  <c r="O24" i="8"/>
  <c r="O23" i="8"/>
  <c r="O22" i="8"/>
  <c r="O21" i="8"/>
  <c r="O20" i="8"/>
  <c r="O19" i="8"/>
  <c r="O18" i="8"/>
  <c r="O17" i="8"/>
  <c r="O16" i="8"/>
  <c r="O15" i="8"/>
  <c r="O14" i="8"/>
  <c r="O13" i="8"/>
  <c r="O12" i="8"/>
  <c r="O11" i="8"/>
  <c r="O10" i="8"/>
  <c r="O9" i="8"/>
  <c r="O8" i="8"/>
  <c r="O7" i="8"/>
  <c r="O6" i="8"/>
  <c r="O5" i="8"/>
  <c r="O4" i="8"/>
  <c r="O3" i="8"/>
</calcChain>
</file>

<file path=xl/sharedStrings.xml><?xml version="1.0" encoding="utf-8"?>
<sst xmlns="http://schemas.openxmlformats.org/spreadsheetml/2006/main" count="3670" uniqueCount="165">
  <si>
    <t>Hybrid</t>
  </si>
  <si>
    <t>Replicate</t>
  </si>
  <si>
    <t>MS17</t>
  </si>
  <si>
    <t>TZAR106 x PHW79</t>
  </si>
  <si>
    <t>TZAR106 x T173</t>
  </si>
  <si>
    <t>Mp420 x PHW79</t>
  </si>
  <si>
    <t>Mp420 x T173</t>
  </si>
  <si>
    <t>Mp494 x PHW79</t>
  </si>
  <si>
    <t>Mp494 x Mp717</t>
  </si>
  <si>
    <t>Mp494 x Mp719</t>
  </si>
  <si>
    <t>Mp10:120 x PHW79</t>
  </si>
  <si>
    <t>Mp10:127 × PHW79</t>
  </si>
  <si>
    <t>Mp10:135 x PHW79</t>
  </si>
  <si>
    <t>CML373/NC320-001-006-# x Tx779</t>
  </si>
  <si>
    <t>GEMS-0027 x Tx779</t>
  </si>
  <si>
    <t>BH8900VIP3111 (2017)</t>
  </si>
  <si>
    <t>G6611 VTTP (2017)</t>
  </si>
  <si>
    <t>DK697</t>
  </si>
  <si>
    <t>DK64-69</t>
  </si>
  <si>
    <t>DK68-04</t>
  </si>
  <si>
    <t>Pioneer 1745R</t>
  </si>
  <si>
    <t>Pioneer 2088R</t>
  </si>
  <si>
    <t>Unsorted</t>
  </si>
  <si>
    <t>MS18</t>
  </si>
  <si>
    <t>GA209 x T173</t>
  </si>
  <si>
    <t>Mp313E x Mo18W</t>
  </si>
  <si>
    <t>Mp313E x Va35</t>
  </si>
  <si>
    <t>Mp717 x Mp719</t>
  </si>
  <si>
    <t>SC212M x PHW79</t>
  </si>
  <si>
    <t>Sample ID</t>
  </si>
  <si>
    <t>Crop</t>
  </si>
  <si>
    <t>Source</t>
  </si>
  <si>
    <t>Sorting  Time (min)</t>
  </si>
  <si>
    <t>a</t>
  </si>
  <si>
    <t>None</t>
  </si>
  <si>
    <t>NA</t>
  </si>
  <si>
    <t>b</t>
  </si>
  <si>
    <t>Visual</t>
  </si>
  <si>
    <t>Maize</t>
  </si>
  <si>
    <t>Kongwa District</t>
  </si>
  <si>
    <t>AF (ppb)</t>
  </si>
  <si>
    <t>Medium</t>
  </si>
  <si>
    <t>Small</t>
  </si>
  <si>
    <t>F118 x PHW79</t>
  </si>
  <si>
    <t>Mp715 x Mp717</t>
  </si>
  <si>
    <t>Origin</t>
  </si>
  <si>
    <t xml:space="preserve"> AF (ppb)</t>
  </si>
  <si>
    <t>FUM (ppm)</t>
  </si>
  <si>
    <t>sorted-AF</t>
  </si>
  <si>
    <t>sorted-FUM</t>
  </si>
  <si>
    <t>sorted-AF&amp;FUM</t>
  </si>
  <si>
    <t>sorted-AF &amp;FUM</t>
  </si>
  <si>
    <t>sorted FUM</t>
  </si>
  <si>
    <t>Arusha</t>
  </si>
  <si>
    <t>Sorted AF</t>
  </si>
  <si>
    <t>Sorted FUM</t>
  </si>
  <si>
    <t>Groundnut</t>
  </si>
  <si>
    <t>groundnut</t>
  </si>
  <si>
    <t>Sorting decision</t>
  </si>
  <si>
    <t>Large</t>
  </si>
  <si>
    <t>Heavy</t>
  </si>
  <si>
    <t>Light</t>
  </si>
  <si>
    <t>location</t>
  </si>
  <si>
    <t>source</t>
  </si>
  <si>
    <t>Year of harvest</t>
  </si>
  <si>
    <t>Arusha market</t>
  </si>
  <si>
    <t>Kongwa town</t>
  </si>
  <si>
    <t>Sagara</t>
  </si>
  <si>
    <t>Manyata</t>
  </si>
  <si>
    <t>Sagarata</t>
  </si>
  <si>
    <t>Songambele</t>
  </si>
  <si>
    <t>Kibaigwa market</t>
  </si>
  <si>
    <t>Mkoka</t>
  </si>
  <si>
    <t>Kongwa district</t>
  </si>
  <si>
    <t>31</t>
  </si>
  <si>
    <t>32</t>
  </si>
  <si>
    <t>33</t>
  </si>
  <si>
    <t>34</t>
  </si>
  <si>
    <t>35</t>
  </si>
  <si>
    <t>36</t>
  </si>
  <si>
    <t>Sorting group</t>
  </si>
  <si>
    <t>Malawi</t>
  </si>
  <si>
    <t>Dodoma</t>
  </si>
  <si>
    <t>Tabora</t>
  </si>
  <si>
    <t>Kernel_volume (cm3)</t>
  </si>
  <si>
    <t>Kernel_density (g/cm3)</t>
  </si>
  <si>
    <t>Visual sorting</t>
  </si>
  <si>
    <t>light</t>
  </si>
  <si>
    <t xml:space="preserve"> </t>
  </si>
  <si>
    <t>DropSort machine</t>
  </si>
  <si>
    <t>DropSort Machine and Visual</t>
  </si>
  <si>
    <t>Susceptible</t>
  </si>
  <si>
    <t xml:space="preserve">Susceptible </t>
  </si>
  <si>
    <t>Resistant</t>
  </si>
  <si>
    <t>Intermediate</t>
  </si>
  <si>
    <t>DropSorting</t>
  </si>
  <si>
    <t>Location/year</t>
  </si>
  <si>
    <t>Plot/sample</t>
  </si>
  <si>
    <t>100 kernel weight (g)</t>
  </si>
  <si>
    <t>Kernel bulk density (g/ml)</t>
  </si>
  <si>
    <t>Kernel bulk denity (g/ml)</t>
  </si>
  <si>
    <t>Year/location</t>
  </si>
  <si>
    <t>volume (ml)</t>
  </si>
  <si>
    <t>Mass (g)</t>
  </si>
  <si>
    <t>Percentage of each sorting group</t>
  </si>
  <si>
    <r>
      <t xml:space="preserve">Table S5. Size sorted and DropSorted maize samples collected from Tanzania in 2019. </t>
    </r>
    <r>
      <rPr>
        <sz val="11"/>
        <color theme="1"/>
        <rFont val="Calibri"/>
        <family val="2"/>
        <scheme val="minor"/>
      </rPr>
      <t xml:space="preserve">Sorted samples with no aflatoxin/fumonisin data (highlighted in grey) correspond to samples that were lost during toxin extraction </t>
    </r>
  </si>
  <si>
    <t>Large &amp; Heavy</t>
  </si>
  <si>
    <t>Large &amp; Light</t>
  </si>
  <si>
    <t>Small &amp; Heavy</t>
  </si>
  <si>
    <t>Small &amp; Light</t>
  </si>
  <si>
    <t>Healthy-looking</t>
  </si>
  <si>
    <t>Heavy &amp; Healthy-looking</t>
  </si>
  <si>
    <t>Sorting treatment</t>
  </si>
  <si>
    <t>Location of purchase</t>
  </si>
  <si>
    <t>Sorted mass (g)</t>
  </si>
  <si>
    <t>Sorting time (min/kg)</t>
  </si>
  <si>
    <t>100 kernel  weight (g)</t>
  </si>
  <si>
    <r>
      <t xml:space="preserve">Table S6. Size sorted and DropSorted groundnut samples collected from Tanzania in 2019.  </t>
    </r>
    <r>
      <rPr>
        <sz val="11"/>
        <color theme="1"/>
        <rFont val="Calibri"/>
        <family val="2"/>
        <scheme val="minor"/>
      </rPr>
      <t xml:space="preserve">Sorted samples with no aflatoxin data (highlighted in grey) correspond to samples that were lost during toxin extraction </t>
    </r>
  </si>
  <si>
    <t>Kernel ID</t>
  </si>
  <si>
    <t>Hybrid resistance level</t>
  </si>
  <si>
    <t>Table S7.  Maize single kernel meaures from nine hybrids grown in Mississippi in 2017. The kernels were selected from DropSorted samples</t>
  </si>
  <si>
    <t>Dropsorting group</t>
  </si>
  <si>
    <t>Sorted Plot/sample 100 kernel weight (g)</t>
  </si>
  <si>
    <t>Unsorted plot kernel bulk density (g/ml)</t>
  </si>
  <si>
    <t>Unsorted plot Aflatoxin (ppb)</t>
  </si>
  <si>
    <t>Sorted plot Aflatoxin (ppb)</t>
  </si>
  <si>
    <t>Sorted plot kernel bulk density (g/ml)</t>
  </si>
  <si>
    <t xml:space="preserve">Kernel visual appearance </t>
  </si>
  <si>
    <t xml:space="preserve">Moderate defects </t>
  </si>
  <si>
    <t xml:space="preserve">Healthy-looking </t>
  </si>
  <si>
    <t>Unhealthy-looking</t>
  </si>
  <si>
    <t>Kernel BGYF test</t>
  </si>
  <si>
    <t>Non-BGYF</t>
  </si>
  <si>
    <t>BGYF</t>
  </si>
  <si>
    <t>Kernel weight (g)</t>
  </si>
  <si>
    <t>Kernel length (mm)</t>
  </si>
  <si>
    <t>Kernel width (mm)</t>
  </si>
  <si>
    <t>Kernel depth (mm)</t>
  </si>
  <si>
    <t>Kernel AF (ppb)</t>
  </si>
  <si>
    <t>Intermidiate</t>
  </si>
  <si>
    <t>Hybrid AF resistance level</t>
  </si>
  <si>
    <t>Kernel sphericity</t>
  </si>
  <si>
    <t>Maize kernel cluster ID</t>
  </si>
  <si>
    <t>Healthy looking</t>
  </si>
  <si>
    <t>unhealthy looking</t>
  </si>
  <si>
    <r>
      <t xml:space="preserve">Table S8. Visual sorting effects on AF levels in maize kernel clusters (5 kernels/cluster). </t>
    </r>
    <r>
      <rPr>
        <sz val="11"/>
        <color theme="1"/>
        <rFont val="Calibri"/>
        <family val="2"/>
        <scheme val="minor"/>
      </rPr>
      <t>The kernels were selected from maize samples collected from Tanzania in 2019. The kernels were selected from sorted samples</t>
    </r>
  </si>
  <si>
    <t>Kernel selected from this sample ID (Maize-TZ19)</t>
  </si>
  <si>
    <r>
      <t xml:space="preserve">Table S8. Visual sorting effects on AF levels in groundnut kernel clusters (5 kernels/cluster). </t>
    </r>
    <r>
      <rPr>
        <sz val="11"/>
        <color theme="1"/>
        <rFont val="Calibri"/>
        <family val="2"/>
        <scheme val="minor"/>
      </rPr>
      <t>The kernels were selected from groundnut samples collected from Tanzania in 2019. The kernels were selected from sorted samples</t>
    </r>
  </si>
  <si>
    <t>Kernel selected from this sample ID (groundnut-TZ19)</t>
  </si>
  <si>
    <t>Groundnut kernel cluster ID</t>
  </si>
  <si>
    <t>Small &amp; heavy</t>
  </si>
  <si>
    <t>Large &amp; heavy</t>
  </si>
  <si>
    <t>Small &amp; light</t>
  </si>
  <si>
    <t>Large &amp; light</t>
  </si>
  <si>
    <t>Grain screen perforation diameter (inch)</t>
  </si>
  <si>
    <t>Light &amp; Unhealthy-looking</t>
  </si>
  <si>
    <t>&gt;22/64''</t>
  </si>
  <si>
    <t>&gt; 19/64''</t>
  </si>
  <si>
    <t>&lt; 19/64''</t>
  </si>
  <si>
    <t>&gt;20/64''</t>
  </si>
  <si>
    <t>Table S4. Maize and groundnut samples collected from Tanzania in 2019</t>
  </si>
  <si>
    <t>Table S2. Maize samples from Mississippi in 2018 used for size sorting only</t>
  </si>
  <si>
    <r>
      <t>Table S1. DropSorted maize samples from Mississippi fields in 2017 and 2018.</t>
    </r>
    <r>
      <rPr>
        <sz val="11"/>
        <color theme="1"/>
        <rFont val="Calibri"/>
        <family val="2"/>
        <scheme val="minor"/>
      </rPr>
      <t xml:space="preserve"> Kernel bulk density, 100 kernel weight, aflatoxin content refer to the subsamples used for DropSorting. DropSorted samples with no aflatoxin data (highlighted in grey) correspond to samples that were lost during toxin extraction</t>
    </r>
  </si>
  <si>
    <t>Kibaigwa/TZ18</t>
  </si>
  <si>
    <r>
      <rPr>
        <b/>
        <sz val="11"/>
        <color theme="1"/>
        <rFont val="Calibri"/>
        <family val="2"/>
        <scheme val="minor"/>
      </rPr>
      <t>Table S3. Maize samples collected from Tanzania in 2018</t>
    </r>
    <r>
      <rPr>
        <sz val="11"/>
        <color theme="1"/>
        <rFont val="Calibri"/>
        <family val="2"/>
        <scheme val="minor"/>
      </rPr>
      <t>. The grain sorting methods include DropSorting,  visual sorting, and DropSorting combined with visual sortng sorting</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 x14ac:knownFonts="1">
    <font>
      <sz val="11"/>
      <color theme="1"/>
      <name val="Calibri"/>
      <family val="2"/>
      <scheme val="minor"/>
    </font>
    <font>
      <b/>
      <sz val="11"/>
      <color theme="1"/>
      <name val="Calibri"/>
      <family val="2"/>
      <scheme val="minor"/>
    </font>
    <font>
      <sz val="10"/>
      <name val="Arial"/>
      <family val="2"/>
    </font>
    <font>
      <sz val="10"/>
      <color theme="1"/>
      <name val="Arial"/>
      <family val="2"/>
    </font>
    <font>
      <b/>
      <sz val="11"/>
      <name val="Calibri"/>
      <family val="2"/>
      <scheme val="minor"/>
    </font>
    <font>
      <sz val="11"/>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8">
    <xf numFmtId="0" fontId="0" fillId="0" borderId="0" xfId="0"/>
    <xf numFmtId="0" fontId="1" fillId="0" borderId="0" xfId="0" applyFont="1" applyAlignment="1">
      <alignment horizontal="left"/>
    </xf>
    <xf numFmtId="0" fontId="0" fillId="0" borderId="0" xfId="0" applyAlignment="1">
      <alignment horizontal="left"/>
    </xf>
    <xf numFmtId="0" fontId="0" fillId="0" borderId="1" xfId="0" applyBorder="1"/>
    <xf numFmtId="0" fontId="0" fillId="0" borderId="1" xfId="0" applyBorder="1" applyAlignment="1">
      <alignment horizontal="left"/>
    </xf>
    <xf numFmtId="0" fontId="1" fillId="0" borderId="0" xfId="0" applyFont="1"/>
    <xf numFmtId="0" fontId="0" fillId="0" borderId="1" xfId="0" applyFill="1" applyBorder="1"/>
    <xf numFmtId="0" fontId="4" fillId="0" borderId="0" xfId="0" applyFont="1" applyBorder="1"/>
    <xf numFmtId="0" fontId="5" fillId="0" borderId="0" xfId="0" applyFont="1" applyBorder="1"/>
    <xf numFmtId="0" fontId="5" fillId="0" borderId="0" xfId="0" applyFont="1" applyBorder="1" applyAlignment="1">
      <alignment horizontal="left"/>
    </xf>
    <xf numFmtId="164" fontId="5" fillId="0" borderId="0" xfId="0" applyNumberFormat="1" applyFont="1" applyFill="1" applyBorder="1" applyAlignment="1">
      <alignment horizontal="center"/>
    </xf>
    <xf numFmtId="2" fontId="5" fillId="0" borderId="0" xfId="0" applyNumberFormat="1" applyFont="1" applyBorder="1" applyAlignment="1">
      <alignment horizontal="center"/>
    </xf>
    <xf numFmtId="0" fontId="5" fillId="0" borderId="1" xfId="0" applyFont="1" applyBorder="1"/>
    <xf numFmtId="0" fontId="5" fillId="0" borderId="1" xfId="0" applyFont="1" applyBorder="1" applyAlignment="1">
      <alignment horizontal="left"/>
    </xf>
    <xf numFmtId="164" fontId="5" fillId="0" borderId="1" xfId="0" applyNumberFormat="1" applyFont="1" applyFill="1" applyBorder="1" applyAlignment="1">
      <alignment horizontal="center"/>
    </xf>
    <xf numFmtId="2" fontId="5" fillId="0" borderId="1" xfId="0" applyNumberFormat="1" applyFont="1" applyBorder="1" applyAlignment="1">
      <alignment horizontal="center"/>
    </xf>
    <xf numFmtId="0" fontId="5" fillId="0" borderId="0" xfId="0" applyFont="1"/>
    <xf numFmtId="0" fontId="5" fillId="0" borderId="1" xfId="0" applyFont="1" applyFill="1" applyBorder="1" applyAlignment="1">
      <alignment horizontal="left"/>
    </xf>
    <xf numFmtId="0" fontId="5" fillId="0" borderId="1" xfId="0" applyFont="1" applyFill="1" applyBorder="1"/>
    <xf numFmtId="164" fontId="5" fillId="0" borderId="1" xfId="0" applyNumberFormat="1" applyFont="1" applyBorder="1" applyAlignment="1">
      <alignment horizontal="center"/>
    </xf>
    <xf numFmtId="2" fontId="5" fillId="0" borderId="1" xfId="0" applyNumberFormat="1" applyFont="1" applyFill="1" applyBorder="1" applyAlignment="1">
      <alignment horizontal="center"/>
    </xf>
    <xf numFmtId="0" fontId="5" fillId="0" borderId="0" xfId="0" applyFont="1" applyAlignment="1">
      <alignment horizontal="left"/>
    </xf>
    <xf numFmtId="164" fontId="5" fillId="0" borderId="0" xfId="0" applyNumberFormat="1" applyFont="1" applyFill="1" applyAlignment="1">
      <alignment horizontal="center"/>
    </xf>
    <xf numFmtId="2" fontId="5" fillId="0" borderId="0" xfId="0" applyNumberFormat="1" applyFont="1" applyAlignment="1">
      <alignment horizontal="center"/>
    </xf>
    <xf numFmtId="0" fontId="3" fillId="0" borderId="1" xfId="0" applyFont="1" applyFill="1" applyBorder="1" applyAlignment="1">
      <alignment wrapText="1"/>
    </xf>
    <xf numFmtId="0" fontId="0" fillId="2" borderId="1" xfId="0" applyFill="1" applyBorder="1" applyAlignment="1">
      <alignment horizontal="left"/>
    </xf>
    <xf numFmtId="0" fontId="0" fillId="2" borderId="1" xfId="0" applyFill="1" applyBorder="1"/>
    <xf numFmtId="0" fontId="1" fillId="0" borderId="0" xfId="0" applyFont="1" applyFill="1" applyBorder="1" applyAlignment="1"/>
    <xf numFmtId="0" fontId="0" fillId="0" borderId="0" xfId="0" applyFill="1" applyBorder="1" applyAlignment="1"/>
    <xf numFmtId="0" fontId="0" fillId="0" borderId="1" xfId="0" applyFill="1" applyBorder="1" applyAlignment="1"/>
    <xf numFmtId="0" fontId="0" fillId="0" borderId="0" xfId="0" applyFill="1" applyAlignment="1"/>
    <xf numFmtId="2" fontId="3" fillId="0" borderId="1" xfId="0" applyNumberFormat="1" applyFont="1" applyFill="1" applyBorder="1" applyAlignment="1">
      <alignment wrapText="1"/>
    </xf>
    <xf numFmtId="2" fontId="0" fillId="0" borderId="1" xfId="0" applyNumberFormat="1" applyFill="1" applyBorder="1" applyAlignment="1"/>
    <xf numFmtId="0" fontId="2" fillId="0" borderId="1" xfId="0" applyFont="1" applyFill="1" applyBorder="1" applyAlignment="1">
      <alignment wrapText="1"/>
    </xf>
    <xf numFmtId="0" fontId="0" fillId="2" borderId="1" xfId="0" applyFill="1" applyBorder="1" applyAlignment="1"/>
    <xf numFmtId="0" fontId="0" fillId="0" borderId="1" xfId="0" applyFont="1" applyBorder="1"/>
    <xf numFmtId="1" fontId="0" fillId="0" borderId="1" xfId="0" applyNumberFormat="1" applyBorder="1" applyAlignment="1">
      <alignment horizontal="left"/>
    </xf>
    <xf numFmtId="2" fontId="0" fillId="0" borderId="1" xfId="0" applyNumberFormat="1" applyBorder="1" applyAlignment="1">
      <alignment horizontal="left"/>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9"/>
  <sheetViews>
    <sheetView workbookViewId="0">
      <selection activeCell="O25" sqref="O25"/>
    </sheetView>
  </sheetViews>
  <sheetFormatPr defaultRowHeight="15" x14ac:dyDescent="0.25"/>
  <cols>
    <col min="1" max="1" width="14.28515625" customWidth="1"/>
    <col min="2" max="2" width="11.85546875" bestFit="1" customWidth="1"/>
    <col min="3" max="3" width="11.140625" customWidth="1"/>
    <col min="4" max="4" width="29.7109375" customWidth="1"/>
    <col min="5" max="5" width="23.42578125" customWidth="1"/>
    <col min="6" max="6" width="14.85546875" bestFit="1" customWidth="1"/>
    <col min="7" max="7" width="20.5703125" customWidth="1"/>
    <col min="8" max="8" width="24" customWidth="1"/>
    <col min="9" max="9" width="11.140625" customWidth="1"/>
  </cols>
  <sheetData>
    <row r="1" spans="1:9" x14ac:dyDescent="0.25">
      <c r="A1" s="5" t="s">
        <v>162</v>
      </c>
    </row>
    <row r="2" spans="1:9" x14ac:dyDescent="0.25">
      <c r="A2" s="3" t="s">
        <v>96</v>
      </c>
      <c r="B2" s="3" t="s">
        <v>97</v>
      </c>
      <c r="C2" s="3" t="s">
        <v>1</v>
      </c>
      <c r="D2" s="3" t="s">
        <v>0</v>
      </c>
      <c r="E2" s="3" t="s">
        <v>119</v>
      </c>
      <c r="F2" s="3" t="s">
        <v>95</v>
      </c>
      <c r="G2" s="3" t="s">
        <v>98</v>
      </c>
      <c r="H2" s="6" t="s">
        <v>99</v>
      </c>
      <c r="I2" s="3" t="s">
        <v>40</v>
      </c>
    </row>
    <row r="3" spans="1:9" x14ac:dyDescent="0.25">
      <c r="A3" s="3" t="s">
        <v>2</v>
      </c>
      <c r="B3" s="3">
        <v>23</v>
      </c>
      <c r="C3" s="3">
        <v>1</v>
      </c>
      <c r="D3" s="3" t="s">
        <v>15</v>
      </c>
      <c r="E3" s="3" t="s">
        <v>91</v>
      </c>
      <c r="F3" s="3" t="s">
        <v>22</v>
      </c>
      <c r="G3" s="3"/>
      <c r="H3" s="3">
        <v>0.78</v>
      </c>
      <c r="I3" s="3">
        <v>190</v>
      </c>
    </row>
    <row r="4" spans="1:9" x14ac:dyDescent="0.25">
      <c r="A4" s="3" t="s">
        <v>2</v>
      </c>
      <c r="B4" s="3">
        <v>23</v>
      </c>
      <c r="C4" s="3">
        <v>1</v>
      </c>
      <c r="D4" s="3" t="s">
        <v>15</v>
      </c>
      <c r="E4" s="3" t="s">
        <v>91</v>
      </c>
      <c r="F4" s="3" t="s">
        <v>60</v>
      </c>
      <c r="G4" s="3">
        <v>34.54</v>
      </c>
      <c r="H4" s="3">
        <v>0.79</v>
      </c>
      <c r="I4" s="26"/>
    </row>
    <row r="5" spans="1:9" x14ac:dyDescent="0.25">
      <c r="A5" s="3" t="s">
        <v>2</v>
      </c>
      <c r="B5" s="3">
        <v>23</v>
      </c>
      <c r="C5" s="3">
        <v>1</v>
      </c>
      <c r="D5" s="3" t="s">
        <v>15</v>
      </c>
      <c r="E5" s="3" t="s">
        <v>91</v>
      </c>
      <c r="F5" s="3" t="s">
        <v>61</v>
      </c>
      <c r="G5" s="3">
        <v>30.87</v>
      </c>
      <c r="H5" s="3">
        <v>0.78</v>
      </c>
      <c r="I5" s="26"/>
    </row>
    <row r="6" spans="1:9" x14ac:dyDescent="0.25">
      <c r="A6" s="3" t="s">
        <v>2</v>
      </c>
      <c r="B6" s="3">
        <v>76</v>
      </c>
      <c r="C6" s="3">
        <v>2</v>
      </c>
      <c r="D6" s="3" t="s">
        <v>15</v>
      </c>
      <c r="E6" s="3" t="s">
        <v>91</v>
      </c>
      <c r="F6" s="3" t="s">
        <v>22</v>
      </c>
      <c r="G6" s="3"/>
      <c r="H6" s="3">
        <v>0.79</v>
      </c>
      <c r="I6" s="3">
        <v>120</v>
      </c>
    </row>
    <row r="7" spans="1:9" x14ac:dyDescent="0.25">
      <c r="A7" s="3" t="s">
        <v>2</v>
      </c>
      <c r="B7" s="3">
        <v>76</v>
      </c>
      <c r="C7" s="3">
        <v>2</v>
      </c>
      <c r="D7" s="3" t="s">
        <v>15</v>
      </c>
      <c r="E7" s="3" t="s">
        <v>91</v>
      </c>
      <c r="F7" s="3" t="s">
        <v>60</v>
      </c>
      <c r="G7" s="3">
        <v>35.82</v>
      </c>
      <c r="H7" s="3">
        <v>0.8</v>
      </c>
      <c r="I7" s="3">
        <v>41.67</v>
      </c>
    </row>
    <row r="8" spans="1:9" x14ac:dyDescent="0.25">
      <c r="A8" s="3" t="s">
        <v>2</v>
      </c>
      <c r="B8" s="3">
        <v>76</v>
      </c>
      <c r="C8" s="3">
        <v>2</v>
      </c>
      <c r="D8" s="3" t="s">
        <v>15</v>
      </c>
      <c r="E8" s="3" t="s">
        <v>91</v>
      </c>
      <c r="F8" s="3" t="s">
        <v>61</v>
      </c>
      <c r="G8" s="3">
        <v>26.58</v>
      </c>
      <c r="H8" s="3">
        <v>0.79</v>
      </c>
      <c r="I8" s="3">
        <v>528.05999999999995</v>
      </c>
    </row>
    <row r="9" spans="1:9" x14ac:dyDescent="0.25">
      <c r="A9" s="3" t="s">
        <v>2</v>
      </c>
      <c r="B9" s="3">
        <v>109</v>
      </c>
      <c r="C9" s="3">
        <v>3</v>
      </c>
      <c r="D9" s="3" t="s">
        <v>15</v>
      </c>
      <c r="E9" s="3" t="s">
        <v>91</v>
      </c>
      <c r="F9" s="3" t="s">
        <v>22</v>
      </c>
      <c r="G9" s="3"/>
      <c r="H9" s="3">
        <v>0.78</v>
      </c>
      <c r="I9" s="3">
        <v>120</v>
      </c>
    </row>
    <row r="10" spans="1:9" x14ac:dyDescent="0.25">
      <c r="A10" s="3" t="s">
        <v>2</v>
      </c>
      <c r="B10" s="3">
        <v>109</v>
      </c>
      <c r="C10" s="3">
        <v>3</v>
      </c>
      <c r="D10" s="3" t="s">
        <v>15</v>
      </c>
      <c r="E10" s="3" t="s">
        <v>91</v>
      </c>
      <c r="F10" s="3" t="s">
        <v>60</v>
      </c>
      <c r="G10" s="3">
        <v>36.770000000000003</v>
      </c>
      <c r="H10" s="3">
        <v>0.79</v>
      </c>
      <c r="I10" s="3">
        <v>216.18</v>
      </c>
    </row>
    <row r="11" spans="1:9" x14ac:dyDescent="0.25">
      <c r="A11" s="3" t="s">
        <v>2</v>
      </c>
      <c r="B11" s="3">
        <v>109</v>
      </c>
      <c r="C11" s="3">
        <v>3</v>
      </c>
      <c r="D11" s="3" t="s">
        <v>15</v>
      </c>
      <c r="E11" s="3" t="s">
        <v>91</v>
      </c>
      <c r="F11" s="3" t="s">
        <v>61</v>
      </c>
      <c r="G11" s="3">
        <v>28.75</v>
      </c>
      <c r="H11" s="3">
        <v>0.78</v>
      </c>
      <c r="I11" s="3">
        <v>1307.7</v>
      </c>
    </row>
    <row r="12" spans="1:9" x14ac:dyDescent="0.25">
      <c r="A12" s="3" t="s">
        <v>2</v>
      </c>
      <c r="B12" s="3">
        <v>20</v>
      </c>
      <c r="C12" s="3">
        <v>1</v>
      </c>
      <c r="D12" s="3" t="s">
        <v>13</v>
      </c>
      <c r="E12" s="3" t="s">
        <v>94</v>
      </c>
      <c r="F12" s="3" t="s">
        <v>22</v>
      </c>
      <c r="G12" s="3"/>
      <c r="H12" s="3">
        <v>0.79</v>
      </c>
      <c r="I12" s="3">
        <v>31</v>
      </c>
    </row>
    <row r="13" spans="1:9" x14ac:dyDescent="0.25">
      <c r="A13" s="3" t="s">
        <v>2</v>
      </c>
      <c r="B13" s="3">
        <v>20</v>
      </c>
      <c r="C13" s="3">
        <v>1</v>
      </c>
      <c r="D13" s="3" t="s">
        <v>13</v>
      </c>
      <c r="E13" s="3" t="s">
        <v>94</v>
      </c>
      <c r="F13" s="3" t="s">
        <v>60</v>
      </c>
      <c r="G13" s="3">
        <v>25.08</v>
      </c>
      <c r="H13" s="3">
        <v>0.81</v>
      </c>
      <c r="I13" s="3">
        <v>47.46</v>
      </c>
    </row>
    <row r="14" spans="1:9" x14ac:dyDescent="0.25">
      <c r="A14" s="3" t="s">
        <v>2</v>
      </c>
      <c r="B14" s="3">
        <v>20</v>
      </c>
      <c r="C14" s="3">
        <v>1</v>
      </c>
      <c r="D14" s="3" t="s">
        <v>13</v>
      </c>
      <c r="E14" s="3" t="s">
        <v>94</v>
      </c>
      <c r="F14" s="3" t="s">
        <v>61</v>
      </c>
      <c r="G14" s="3">
        <v>21.58</v>
      </c>
      <c r="H14" s="3">
        <v>0.79</v>
      </c>
      <c r="I14" s="3">
        <v>22.5</v>
      </c>
    </row>
    <row r="15" spans="1:9" x14ac:dyDescent="0.25">
      <c r="A15" s="3" t="s">
        <v>2</v>
      </c>
      <c r="B15" s="3">
        <v>87</v>
      </c>
      <c r="C15" s="3">
        <v>2</v>
      </c>
      <c r="D15" s="3" t="s">
        <v>13</v>
      </c>
      <c r="E15" s="3" t="s">
        <v>94</v>
      </c>
      <c r="F15" s="3" t="s">
        <v>22</v>
      </c>
      <c r="G15" s="3"/>
      <c r="H15" s="3">
        <v>0.81</v>
      </c>
      <c r="I15" s="3">
        <v>110</v>
      </c>
    </row>
    <row r="16" spans="1:9" x14ac:dyDescent="0.25">
      <c r="A16" s="3" t="s">
        <v>2</v>
      </c>
      <c r="B16" s="3">
        <v>87</v>
      </c>
      <c r="C16" s="3">
        <v>2</v>
      </c>
      <c r="D16" s="3" t="s">
        <v>13</v>
      </c>
      <c r="E16" s="3" t="s">
        <v>94</v>
      </c>
      <c r="F16" s="3" t="s">
        <v>60</v>
      </c>
      <c r="G16" s="3">
        <v>25.94</v>
      </c>
      <c r="H16" s="3">
        <v>0.82</v>
      </c>
      <c r="I16" s="3">
        <v>29.43</v>
      </c>
    </row>
    <row r="17" spans="1:9" x14ac:dyDescent="0.25">
      <c r="A17" s="3" t="s">
        <v>2</v>
      </c>
      <c r="B17" s="3">
        <v>87</v>
      </c>
      <c r="C17" s="3">
        <v>2</v>
      </c>
      <c r="D17" s="3" t="s">
        <v>13</v>
      </c>
      <c r="E17" s="3" t="s">
        <v>94</v>
      </c>
      <c r="F17" s="3" t="s">
        <v>61</v>
      </c>
      <c r="G17" s="3">
        <v>24.24</v>
      </c>
      <c r="H17" s="3">
        <v>0.81</v>
      </c>
      <c r="I17" s="3">
        <v>30</v>
      </c>
    </row>
    <row r="18" spans="1:9" x14ac:dyDescent="0.25">
      <c r="A18" s="3" t="s">
        <v>2</v>
      </c>
      <c r="B18" s="3">
        <v>121</v>
      </c>
      <c r="C18" s="3">
        <v>3</v>
      </c>
      <c r="D18" s="3" t="s">
        <v>13</v>
      </c>
      <c r="E18" s="3" t="s">
        <v>94</v>
      </c>
      <c r="F18" s="3" t="s">
        <v>22</v>
      </c>
      <c r="G18" s="3"/>
      <c r="H18" s="3">
        <v>0.84</v>
      </c>
      <c r="I18" s="3">
        <v>140</v>
      </c>
    </row>
    <row r="19" spans="1:9" x14ac:dyDescent="0.25">
      <c r="A19" s="3" t="s">
        <v>2</v>
      </c>
      <c r="B19" s="3">
        <v>121</v>
      </c>
      <c r="C19" s="3">
        <v>3</v>
      </c>
      <c r="D19" s="3" t="s">
        <v>13</v>
      </c>
      <c r="E19" s="3" t="s">
        <v>94</v>
      </c>
      <c r="F19" s="3" t="s">
        <v>60</v>
      </c>
      <c r="G19" s="3">
        <v>26.87</v>
      </c>
      <c r="H19" s="3">
        <v>0.84</v>
      </c>
      <c r="I19" s="3">
        <v>3.4350000000000001</v>
      </c>
    </row>
    <row r="20" spans="1:9" x14ac:dyDescent="0.25">
      <c r="A20" s="3" t="s">
        <v>2</v>
      </c>
      <c r="B20" s="3">
        <v>121</v>
      </c>
      <c r="C20" s="3">
        <v>3</v>
      </c>
      <c r="D20" s="3" t="s">
        <v>13</v>
      </c>
      <c r="E20" s="3" t="s">
        <v>94</v>
      </c>
      <c r="F20" s="3" t="s">
        <v>61</v>
      </c>
      <c r="G20" s="3">
        <v>24.61</v>
      </c>
      <c r="H20" s="3">
        <v>0.84</v>
      </c>
      <c r="I20" s="3">
        <v>27.99</v>
      </c>
    </row>
    <row r="21" spans="1:9" x14ac:dyDescent="0.25">
      <c r="A21" s="3" t="s">
        <v>2</v>
      </c>
      <c r="B21" s="3">
        <v>28</v>
      </c>
      <c r="C21" s="3">
        <v>1</v>
      </c>
      <c r="D21" s="3" t="s">
        <v>18</v>
      </c>
      <c r="E21" s="3" t="s">
        <v>91</v>
      </c>
      <c r="F21" s="3" t="s">
        <v>22</v>
      </c>
      <c r="G21" s="3"/>
      <c r="H21" s="3">
        <v>0.78</v>
      </c>
      <c r="I21" s="3">
        <v>590</v>
      </c>
    </row>
    <row r="22" spans="1:9" x14ac:dyDescent="0.25">
      <c r="A22" s="3" t="s">
        <v>2</v>
      </c>
      <c r="B22" s="3">
        <v>28</v>
      </c>
      <c r="C22" s="3">
        <v>1</v>
      </c>
      <c r="D22" s="3" t="s">
        <v>18</v>
      </c>
      <c r="E22" s="3" t="s">
        <v>91</v>
      </c>
      <c r="F22" s="3" t="s">
        <v>60</v>
      </c>
      <c r="G22" s="3">
        <v>31.95</v>
      </c>
      <c r="H22" s="3">
        <v>0.79</v>
      </c>
      <c r="I22" s="3">
        <v>22.14</v>
      </c>
    </row>
    <row r="23" spans="1:9" x14ac:dyDescent="0.25">
      <c r="A23" s="3" t="s">
        <v>2</v>
      </c>
      <c r="B23" s="3">
        <v>28</v>
      </c>
      <c r="C23" s="3">
        <v>1</v>
      </c>
      <c r="D23" s="3" t="s">
        <v>18</v>
      </c>
      <c r="E23" s="3" t="s">
        <v>91</v>
      </c>
      <c r="F23" s="3" t="s">
        <v>61</v>
      </c>
      <c r="G23" s="3">
        <v>30.23</v>
      </c>
      <c r="H23" s="3">
        <v>0.78</v>
      </c>
      <c r="I23" s="3">
        <v>22.29</v>
      </c>
    </row>
    <row r="24" spans="1:9" x14ac:dyDescent="0.25">
      <c r="A24" s="3" t="s">
        <v>2</v>
      </c>
      <c r="B24" s="3">
        <v>75</v>
      </c>
      <c r="C24" s="3">
        <v>2</v>
      </c>
      <c r="D24" s="3" t="s">
        <v>18</v>
      </c>
      <c r="E24" s="3" t="s">
        <v>91</v>
      </c>
      <c r="F24" s="3" t="s">
        <v>22</v>
      </c>
      <c r="G24" s="3"/>
      <c r="H24" s="3">
        <v>0.77</v>
      </c>
      <c r="I24" s="3">
        <v>450</v>
      </c>
    </row>
    <row r="25" spans="1:9" x14ac:dyDescent="0.25">
      <c r="A25" s="3" t="s">
        <v>2</v>
      </c>
      <c r="B25" s="3">
        <v>75</v>
      </c>
      <c r="C25" s="3">
        <v>2</v>
      </c>
      <c r="D25" s="3" t="s">
        <v>18</v>
      </c>
      <c r="E25" s="3" t="s">
        <v>91</v>
      </c>
      <c r="F25" s="3" t="s">
        <v>60</v>
      </c>
      <c r="G25" s="3">
        <v>33.78</v>
      </c>
      <c r="H25" s="3">
        <v>0.78</v>
      </c>
      <c r="I25" s="3">
        <v>37.74</v>
      </c>
    </row>
    <row r="26" spans="1:9" x14ac:dyDescent="0.25">
      <c r="A26" s="3" t="s">
        <v>2</v>
      </c>
      <c r="B26" s="3">
        <v>75</v>
      </c>
      <c r="C26" s="3">
        <v>2</v>
      </c>
      <c r="D26" s="3" t="s">
        <v>18</v>
      </c>
      <c r="E26" s="3" t="s">
        <v>91</v>
      </c>
      <c r="F26" s="3" t="s">
        <v>61</v>
      </c>
      <c r="G26" s="3">
        <v>30.61</v>
      </c>
      <c r="H26" s="3">
        <v>0.77</v>
      </c>
      <c r="I26" s="3">
        <v>27.06</v>
      </c>
    </row>
    <row r="27" spans="1:9" x14ac:dyDescent="0.25">
      <c r="A27" s="3" t="s">
        <v>2</v>
      </c>
      <c r="B27" s="3">
        <v>112</v>
      </c>
      <c r="C27" s="3">
        <v>3</v>
      </c>
      <c r="D27" s="3" t="s">
        <v>18</v>
      </c>
      <c r="E27" s="3" t="s">
        <v>91</v>
      </c>
      <c r="F27" s="3" t="s">
        <v>22</v>
      </c>
      <c r="G27" s="3"/>
      <c r="H27" s="3">
        <v>0.78</v>
      </c>
      <c r="I27" s="3">
        <v>2160</v>
      </c>
    </row>
    <row r="28" spans="1:9" x14ac:dyDescent="0.25">
      <c r="A28" s="3" t="s">
        <v>2</v>
      </c>
      <c r="B28" s="3">
        <v>112</v>
      </c>
      <c r="C28" s="3">
        <v>3</v>
      </c>
      <c r="D28" s="3" t="s">
        <v>18</v>
      </c>
      <c r="E28" s="3" t="s">
        <v>91</v>
      </c>
      <c r="F28" s="3" t="s">
        <v>60</v>
      </c>
      <c r="G28" s="3">
        <v>32.39</v>
      </c>
      <c r="H28" s="3">
        <v>0.8</v>
      </c>
      <c r="I28" s="3">
        <v>5759.25</v>
      </c>
    </row>
    <row r="29" spans="1:9" x14ac:dyDescent="0.25">
      <c r="A29" s="3" t="s">
        <v>2</v>
      </c>
      <c r="B29" s="3">
        <v>112</v>
      </c>
      <c r="C29" s="3">
        <v>3</v>
      </c>
      <c r="D29" s="3" t="s">
        <v>18</v>
      </c>
      <c r="E29" s="3" t="s">
        <v>91</v>
      </c>
      <c r="F29" s="3" t="s">
        <v>61</v>
      </c>
      <c r="G29" s="3">
        <v>23.39</v>
      </c>
      <c r="H29" s="3">
        <v>0.78</v>
      </c>
      <c r="I29" s="26"/>
    </row>
    <row r="30" spans="1:9" x14ac:dyDescent="0.25">
      <c r="A30" s="3" t="s">
        <v>2</v>
      </c>
      <c r="B30" s="3">
        <v>8</v>
      </c>
      <c r="C30" s="3">
        <v>1</v>
      </c>
      <c r="D30" s="3" t="s">
        <v>19</v>
      </c>
      <c r="E30" s="3" t="s">
        <v>94</v>
      </c>
      <c r="F30" s="3" t="s">
        <v>22</v>
      </c>
      <c r="G30" s="3"/>
      <c r="H30" s="3">
        <v>0.74</v>
      </c>
      <c r="I30" s="3">
        <v>130</v>
      </c>
    </row>
    <row r="31" spans="1:9" x14ac:dyDescent="0.25">
      <c r="A31" s="3" t="s">
        <v>2</v>
      </c>
      <c r="B31" s="3">
        <v>8</v>
      </c>
      <c r="C31" s="3">
        <v>1</v>
      </c>
      <c r="D31" s="3" t="s">
        <v>19</v>
      </c>
      <c r="E31" s="3" t="s">
        <v>94</v>
      </c>
      <c r="F31" s="3" t="s">
        <v>60</v>
      </c>
      <c r="G31" s="3">
        <v>32.520000000000003</v>
      </c>
      <c r="H31" s="3">
        <v>0.75</v>
      </c>
      <c r="I31" s="3">
        <v>0</v>
      </c>
    </row>
    <row r="32" spans="1:9" x14ac:dyDescent="0.25">
      <c r="A32" s="3" t="s">
        <v>2</v>
      </c>
      <c r="B32" s="3">
        <v>8</v>
      </c>
      <c r="C32" s="3">
        <v>1</v>
      </c>
      <c r="D32" s="3" t="s">
        <v>19</v>
      </c>
      <c r="E32" s="3" t="s">
        <v>94</v>
      </c>
      <c r="F32" s="3" t="s">
        <v>61</v>
      </c>
      <c r="G32" s="3">
        <v>29.65</v>
      </c>
      <c r="H32" s="3">
        <v>0.74</v>
      </c>
      <c r="I32" s="3">
        <v>0</v>
      </c>
    </row>
    <row r="33" spans="1:9" x14ac:dyDescent="0.25">
      <c r="A33" s="3" t="s">
        <v>2</v>
      </c>
      <c r="B33" s="3">
        <v>62</v>
      </c>
      <c r="C33" s="3">
        <v>2</v>
      </c>
      <c r="D33" s="3" t="s">
        <v>19</v>
      </c>
      <c r="E33" s="3" t="s">
        <v>94</v>
      </c>
      <c r="F33" s="3" t="s">
        <v>22</v>
      </c>
      <c r="G33" s="3"/>
      <c r="H33" s="3">
        <v>0.78</v>
      </c>
      <c r="I33" s="3">
        <v>50</v>
      </c>
    </row>
    <row r="34" spans="1:9" x14ac:dyDescent="0.25">
      <c r="A34" s="3" t="s">
        <v>2</v>
      </c>
      <c r="B34" s="3">
        <v>62</v>
      </c>
      <c r="C34" s="3">
        <v>2</v>
      </c>
      <c r="D34" s="3" t="s">
        <v>19</v>
      </c>
      <c r="E34" s="3" t="s">
        <v>94</v>
      </c>
      <c r="F34" s="3" t="s">
        <v>60</v>
      </c>
      <c r="G34" s="3">
        <v>30.07</v>
      </c>
      <c r="H34" s="3">
        <v>0.79</v>
      </c>
      <c r="I34" s="3">
        <v>47.73</v>
      </c>
    </row>
    <row r="35" spans="1:9" x14ac:dyDescent="0.25">
      <c r="A35" s="3" t="s">
        <v>2</v>
      </c>
      <c r="B35" s="3">
        <v>62</v>
      </c>
      <c r="C35" s="3">
        <v>2</v>
      </c>
      <c r="D35" s="3" t="s">
        <v>19</v>
      </c>
      <c r="E35" s="3" t="s">
        <v>94</v>
      </c>
      <c r="F35" s="3" t="s">
        <v>61</v>
      </c>
      <c r="G35" s="3">
        <v>27.6</v>
      </c>
      <c r="H35" s="3">
        <v>0.78</v>
      </c>
      <c r="I35" s="3">
        <v>0</v>
      </c>
    </row>
    <row r="36" spans="1:9" x14ac:dyDescent="0.25">
      <c r="A36" s="3" t="s">
        <v>2</v>
      </c>
      <c r="B36" s="3">
        <v>139</v>
      </c>
      <c r="C36" s="3">
        <v>3</v>
      </c>
      <c r="D36" s="3" t="s">
        <v>19</v>
      </c>
      <c r="E36" s="3" t="s">
        <v>94</v>
      </c>
      <c r="F36" s="3" t="s">
        <v>22</v>
      </c>
      <c r="G36" s="3"/>
      <c r="H36" s="3">
        <v>0.77</v>
      </c>
      <c r="I36" s="3">
        <v>46</v>
      </c>
    </row>
    <row r="37" spans="1:9" x14ac:dyDescent="0.25">
      <c r="A37" s="3" t="s">
        <v>2</v>
      </c>
      <c r="B37" s="3">
        <v>139</v>
      </c>
      <c r="C37" s="3">
        <v>3</v>
      </c>
      <c r="D37" s="3" t="s">
        <v>19</v>
      </c>
      <c r="E37" s="3" t="s">
        <v>94</v>
      </c>
      <c r="F37" s="3" t="s">
        <v>60</v>
      </c>
      <c r="G37" s="3">
        <v>31.61</v>
      </c>
      <c r="H37" s="3">
        <v>0.79</v>
      </c>
      <c r="I37" s="3">
        <v>0</v>
      </c>
    </row>
    <row r="38" spans="1:9" x14ac:dyDescent="0.25">
      <c r="A38" s="3" t="s">
        <v>2</v>
      </c>
      <c r="B38" s="3">
        <v>139</v>
      </c>
      <c r="C38" s="3">
        <v>3</v>
      </c>
      <c r="D38" s="3" t="s">
        <v>19</v>
      </c>
      <c r="E38" s="3" t="s">
        <v>94</v>
      </c>
      <c r="F38" s="3" t="s">
        <v>61</v>
      </c>
      <c r="G38" s="3">
        <v>31.58</v>
      </c>
      <c r="H38" s="3">
        <v>0.77</v>
      </c>
      <c r="I38" s="3">
        <v>12.15</v>
      </c>
    </row>
    <row r="39" spans="1:9" x14ac:dyDescent="0.25">
      <c r="A39" s="3" t="s">
        <v>2</v>
      </c>
      <c r="B39" s="3">
        <v>52</v>
      </c>
      <c r="C39" s="3">
        <v>2</v>
      </c>
      <c r="D39" s="3" t="s">
        <v>17</v>
      </c>
      <c r="E39" s="3" t="s">
        <v>94</v>
      </c>
      <c r="F39" s="3" t="s">
        <v>22</v>
      </c>
      <c r="G39" s="3"/>
      <c r="H39" s="3">
        <v>0.8</v>
      </c>
      <c r="I39" s="3">
        <v>51</v>
      </c>
    </row>
    <row r="40" spans="1:9" x14ac:dyDescent="0.25">
      <c r="A40" s="3" t="s">
        <v>2</v>
      </c>
      <c r="B40" s="3">
        <v>52</v>
      </c>
      <c r="C40" s="3">
        <v>2</v>
      </c>
      <c r="D40" s="3" t="s">
        <v>17</v>
      </c>
      <c r="E40" s="3" t="s">
        <v>94</v>
      </c>
      <c r="F40" s="3" t="s">
        <v>60</v>
      </c>
      <c r="G40" s="3">
        <v>34</v>
      </c>
      <c r="H40" s="3">
        <v>0.82</v>
      </c>
      <c r="I40" s="3">
        <v>64.02</v>
      </c>
    </row>
    <row r="41" spans="1:9" x14ac:dyDescent="0.25">
      <c r="A41" s="3" t="s">
        <v>2</v>
      </c>
      <c r="B41" s="3">
        <v>52</v>
      </c>
      <c r="C41" s="3">
        <v>2</v>
      </c>
      <c r="D41" s="3" t="s">
        <v>17</v>
      </c>
      <c r="E41" s="3" t="s">
        <v>94</v>
      </c>
      <c r="F41" s="3" t="s">
        <v>61</v>
      </c>
      <c r="G41" s="3">
        <v>31.07</v>
      </c>
      <c r="H41" s="3">
        <v>0.8</v>
      </c>
      <c r="I41" s="3">
        <v>64.95</v>
      </c>
    </row>
    <row r="42" spans="1:9" x14ac:dyDescent="0.25">
      <c r="A42" s="3" t="s">
        <v>2</v>
      </c>
      <c r="B42" s="3">
        <v>110</v>
      </c>
      <c r="C42" s="3">
        <v>3</v>
      </c>
      <c r="D42" s="3" t="s">
        <v>17</v>
      </c>
      <c r="E42" s="3" t="s">
        <v>94</v>
      </c>
      <c r="F42" s="3" t="s">
        <v>22</v>
      </c>
      <c r="G42" s="3"/>
      <c r="H42" s="3">
        <v>0.79</v>
      </c>
      <c r="I42" s="3">
        <v>160</v>
      </c>
    </row>
    <row r="43" spans="1:9" x14ac:dyDescent="0.25">
      <c r="A43" s="3" t="s">
        <v>2</v>
      </c>
      <c r="B43" s="3">
        <v>110</v>
      </c>
      <c r="C43" s="3">
        <v>3</v>
      </c>
      <c r="D43" s="3" t="s">
        <v>17</v>
      </c>
      <c r="E43" s="3" t="s">
        <v>94</v>
      </c>
      <c r="F43" s="3" t="s">
        <v>60</v>
      </c>
      <c r="G43" s="3">
        <v>36.229999999999997</v>
      </c>
      <c r="H43" s="3">
        <v>0.79</v>
      </c>
      <c r="I43" s="3">
        <v>11.28</v>
      </c>
    </row>
    <row r="44" spans="1:9" x14ac:dyDescent="0.25">
      <c r="A44" s="3" t="s">
        <v>2</v>
      </c>
      <c r="B44" s="3">
        <v>110</v>
      </c>
      <c r="C44" s="3">
        <v>3</v>
      </c>
      <c r="D44" s="3" t="s">
        <v>17</v>
      </c>
      <c r="E44" s="3" t="s">
        <v>94</v>
      </c>
      <c r="F44" s="3" t="s">
        <v>61</v>
      </c>
      <c r="G44" s="3">
        <v>32.39</v>
      </c>
      <c r="H44" s="3">
        <v>0.79</v>
      </c>
      <c r="I44" s="3">
        <v>27.24</v>
      </c>
    </row>
    <row r="45" spans="1:9" x14ac:dyDescent="0.25">
      <c r="A45" s="3" t="s">
        <v>2</v>
      </c>
      <c r="B45" s="3">
        <v>22</v>
      </c>
      <c r="C45" s="3">
        <v>1</v>
      </c>
      <c r="D45" s="3" t="s">
        <v>16</v>
      </c>
      <c r="E45" s="3" t="s">
        <v>94</v>
      </c>
      <c r="F45" s="3" t="s">
        <v>22</v>
      </c>
      <c r="G45" s="3"/>
      <c r="H45" s="3">
        <v>0.81</v>
      </c>
      <c r="I45" s="3">
        <v>24</v>
      </c>
    </row>
    <row r="46" spans="1:9" x14ac:dyDescent="0.25">
      <c r="A46" s="3" t="s">
        <v>2</v>
      </c>
      <c r="B46" s="3">
        <v>22</v>
      </c>
      <c r="C46" s="3">
        <v>1</v>
      </c>
      <c r="D46" s="3" t="s">
        <v>16</v>
      </c>
      <c r="E46" s="3" t="s">
        <v>94</v>
      </c>
      <c r="F46" s="3" t="s">
        <v>60</v>
      </c>
      <c r="G46" s="3">
        <v>31.7</v>
      </c>
      <c r="H46" s="3">
        <v>0.84</v>
      </c>
      <c r="I46" s="3">
        <v>59.31</v>
      </c>
    </row>
    <row r="47" spans="1:9" x14ac:dyDescent="0.25">
      <c r="A47" s="3" t="s">
        <v>2</v>
      </c>
      <c r="B47" s="3">
        <v>22</v>
      </c>
      <c r="C47" s="3">
        <v>1</v>
      </c>
      <c r="D47" s="3" t="s">
        <v>16</v>
      </c>
      <c r="E47" s="3" t="s">
        <v>94</v>
      </c>
      <c r="F47" s="3" t="s">
        <v>61</v>
      </c>
      <c r="G47" s="3">
        <v>28.88</v>
      </c>
      <c r="H47" s="3">
        <v>0.81</v>
      </c>
      <c r="I47" s="3">
        <v>9835.5</v>
      </c>
    </row>
    <row r="48" spans="1:9" x14ac:dyDescent="0.25">
      <c r="A48" s="3" t="s">
        <v>2</v>
      </c>
      <c r="B48" s="3">
        <v>63</v>
      </c>
      <c r="C48" s="3">
        <v>2</v>
      </c>
      <c r="D48" s="3" t="s">
        <v>16</v>
      </c>
      <c r="E48" s="3" t="s">
        <v>94</v>
      </c>
      <c r="F48" s="3" t="s">
        <v>22</v>
      </c>
      <c r="G48" s="3"/>
      <c r="H48" s="3">
        <v>0.78</v>
      </c>
      <c r="I48" s="3">
        <v>340</v>
      </c>
    </row>
    <row r="49" spans="1:9" x14ac:dyDescent="0.25">
      <c r="A49" s="3" t="s">
        <v>2</v>
      </c>
      <c r="B49" s="3">
        <v>63</v>
      </c>
      <c r="C49" s="3">
        <v>2</v>
      </c>
      <c r="D49" s="3" t="s">
        <v>16</v>
      </c>
      <c r="E49" s="3" t="s">
        <v>94</v>
      </c>
      <c r="F49" s="3" t="s">
        <v>60</v>
      </c>
      <c r="G49" s="3">
        <v>35.54</v>
      </c>
      <c r="H49" s="3">
        <v>0.78</v>
      </c>
      <c r="I49" s="3">
        <v>38.130000000000003</v>
      </c>
    </row>
    <row r="50" spans="1:9" x14ac:dyDescent="0.25">
      <c r="A50" s="3" t="s">
        <v>2</v>
      </c>
      <c r="B50" s="3">
        <v>63</v>
      </c>
      <c r="C50" s="3">
        <v>2</v>
      </c>
      <c r="D50" s="3" t="s">
        <v>16</v>
      </c>
      <c r="E50" s="3" t="s">
        <v>94</v>
      </c>
      <c r="F50" s="3" t="s">
        <v>61</v>
      </c>
      <c r="G50" s="3">
        <v>33.65</v>
      </c>
      <c r="H50" s="3">
        <v>0.78</v>
      </c>
      <c r="I50" s="3">
        <v>43.29</v>
      </c>
    </row>
    <row r="51" spans="1:9" x14ac:dyDescent="0.25">
      <c r="A51" s="3" t="s">
        <v>23</v>
      </c>
      <c r="B51" s="3">
        <v>109</v>
      </c>
      <c r="C51" s="3">
        <v>3</v>
      </c>
      <c r="D51" s="3" t="s">
        <v>24</v>
      </c>
      <c r="E51" s="3" t="s">
        <v>91</v>
      </c>
      <c r="F51" s="3" t="s">
        <v>22</v>
      </c>
      <c r="G51" s="3">
        <v>30.36</v>
      </c>
      <c r="H51" s="3">
        <v>0.72672000000000003</v>
      </c>
      <c r="I51" s="3">
        <v>83.72</v>
      </c>
    </row>
    <row r="52" spans="1:9" x14ac:dyDescent="0.25">
      <c r="A52" s="3" t="s">
        <v>23</v>
      </c>
      <c r="B52" s="3">
        <v>109</v>
      </c>
      <c r="C52" s="3">
        <v>3</v>
      </c>
      <c r="D52" s="3" t="s">
        <v>24</v>
      </c>
      <c r="E52" s="3" t="s">
        <v>91</v>
      </c>
      <c r="F52" s="3" t="s">
        <v>60</v>
      </c>
      <c r="G52" s="3">
        <v>30.4</v>
      </c>
      <c r="H52" s="3">
        <v>0.75512000000000001</v>
      </c>
      <c r="I52" s="3">
        <v>126.02000000000001</v>
      </c>
    </row>
    <row r="53" spans="1:9" x14ac:dyDescent="0.25">
      <c r="A53" s="3" t="s">
        <v>23</v>
      </c>
      <c r="B53" s="3">
        <v>109</v>
      </c>
      <c r="C53" s="3">
        <v>3</v>
      </c>
      <c r="D53" s="3" t="s">
        <v>24</v>
      </c>
      <c r="E53" s="3" t="s">
        <v>91</v>
      </c>
      <c r="F53" s="3" t="s">
        <v>61</v>
      </c>
      <c r="G53" s="3">
        <v>27.05</v>
      </c>
      <c r="H53" s="3">
        <v>0.73226666666666673</v>
      </c>
      <c r="I53" s="3">
        <v>1957.6000000000001</v>
      </c>
    </row>
    <row r="54" spans="1:9" x14ac:dyDescent="0.25">
      <c r="A54" s="3" t="s">
        <v>23</v>
      </c>
      <c r="B54" s="3">
        <v>117</v>
      </c>
      <c r="C54" s="3">
        <v>1</v>
      </c>
      <c r="D54" s="3" t="s">
        <v>24</v>
      </c>
      <c r="E54" s="3" t="s">
        <v>91</v>
      </c>
      <c r="F54" s="3" t="s">
        <v>22</v>
      </c>
      <c r="G54" s="3">
        <v>29.859000000000002</v>
      </c>
      <c r="H54" s="3">
        <v>0.73712</v>
      </c>
      <c r="I54" s="3">
        <v>1517.5</v>
      </c>
    </row>
    <row r="55" spans="1:9" x14ac:dyDescent="0.25">
      <c r="A55" s="3" t="s">
        <v>23</v>
      </c>
      <c r="B55" s="3">
        <v>117</v>
      </c>
      <c r="C55" s="3">
        <v>1</v>
      </c>
      <c r="D55" s="3" t="s">
        <v>24</v>
      </c>
      <c r="E55" s="3" t="s">
        <v>91</v>
      </c>
      <c r="F55" s="3" t="s">
        <v>60</v>
      </c>
      <c r="G55" s="3">
        <v>29.2</v>
      </c>
      <c r="H55" s="3">
        <v>0.73199999999999998</v>
      </c>
      <c r="I55" s="3">
        <v>42.65</v>
      </c>
    </row>
    <row r="56" spans="1:9" x14ac:dyDescent="0.25">
      <c r="A56" s="3" t="s">
        <v>23</v>
      </c>
      <c r="B56" s="3">
        <v>117</v>
      </c>
      <c r="C56" s="3">
        <v>1</v>
      </c>
      <c r="D56" s="3" t="s">
        <v>24</v>
      </c>
      <c r="E56" s="3" t="s">
        <v>91</v>
      </c>
      <c r="F56" s="3" t="s">
        <v>61</v>
      </c>
      <c r="G56" s="3">
        <v>22.5</v>
      </c>
      <c r="H56" s="3">
        <v>0.63</v>
      </c>
      <c r="I56" s="3">
        <v>8019</v>
      </c>
    </row>
    <row r="57" spans="1:9" x14ac:dyDescent="0.25">
      <c r="A57" s="3" t="s">
        <v>23</v>
      </c>
      <c r="B57" s="3">
        <v>127</v>
      </c>
      <c r="C57" s="3">
        <v>2</v>
      </c>
      <c r="D57" s="3" t="s">
        <v>24</v>
      </c>
      <c r="E57" s="3" t="s">
        <v>91</v>
      </c>
      <c r="F57" s="3" t="s">
        <v>22</v>
      </c>
      <c r="G57" s="3">
        <v>28.952000000000002</v>
      </c>
      <c r="H57" s="3">
        <v>0.73672000000000004</v>
      </c>
      <c r="I57" s="3">
        <v>3536</v>
      </c>
    </row>
    <row r="58" spans="1:9" x14ac:dyDescent="0.25">
      <c r="A58" s="3" t="s">
        <v>23</v>
      </c>
      <c r="B58" s="3">
        <v>127</v>
      </c>
      <c r="C58" s="3">
        <v>2</v>
      </c>
      <c r="D58" s="3" t="s">
        <v>24</v>
      </c>
      <c r="E58" s="3" t="s">
        <v>91</v>
      </c>
      <c r="F58" s="3" t="s">
        <v>60</v>
      </c>
      <c r="G58" s="3">
        <v>31.43</v>
      </c>
      <c r="H58" s="3">
        <v>0.75988</v>
      </c>
      <c r="I58" s="3">
        <v>11</v>
      </c>
    </row>
    <row r="59" spans="1:9" x14ac:dyDescent="0.25">
      <c r="A59" s="3" t="s">
        <v>23</v>
      </c>
      <c r="B59" s="3">
        <v>127</v>
      </c>
      <c r="C59" s="3">
        <v>2</v>
      </c>
      <c r="D59" s="3" t="s">
        <v>24</v>
      </c>
      <c r="E59" s="3" t="s">
        <v>91</v>
      </c>
      <c r="F59" s="3" t="s">
        <v>61</v>
      </c>
      <c r="G59" s="3">
        <v>23.393939393939394</v>
      </c>
      <c r="H59" s="3">
        <v>0.67</v>
      </c>
      <c r="I59" s="3">
        <v>1674</v>
      </c>
    </row>
    <row r="60" spans="1:9" x14ac:dyDescent="0.25">
      <c r="A60" s="3" t="s">
        <v>2</v>
      </c>
      <c r="B60" s="3">
        <v>37</v>
      </c>
      <c r="C60" s="3">
        <v>1</v>
      </c>
      <c r="D60" s="3" t="s">
        <v>14</v>
      </c>
      <c r="E60" s="3" t="s">
        <v>94</v>
      </c>
      <c r="F60" s="3" t="s">
        <v>22</v>
      </c>
      <c r="G60" s="3"/>
      <c r="H60" s="3">
        <v>0.83</v>
      </c>
      <c r="I60" s="3">
        <v>33</v>
      </c>
    </row>
    <row r="61" spans="1:9" x14ac:dyDescent="0.25">
      <c r="A61" s="3" t="s">
        <v>2</v>
      </c>
      <c r="B61" s="3">
        <v>37</v>
      </c>
      <c r="C61" s="3">
        <v>1</v>
      </c>
      <c r="D61" s="3" t="s">
        <v>14</v>
      </c>
      <c r="E61" s="3" t="s">
        <v>94</v>
      </c>
      <c r="F61" s="3" t="s">
        <v>60</v>
      </c>
      <c r="G61" s="3">
        <v>30.82</v>
      </c>
      <c r="H61" s="3">
        <v>0.83</v>
      </c>
      <c r="I61" s="3">
        <v>44.22</v>
      </c>
    </row>
    <row r="62" spans="1:9" x14ac:dyDescent="0.25">
      <c r="A62" s="3" t="s">
        <v>2</v>
      </c>
      <c r="B62" s="3">
        <v>37</v>
      </c>
      <c r="C62" s="3">
        <v>1</v>
      </c>
      <c r="D62" s="3" t="s">
        <v>14</v>
      </c>
      <c r="E62" s="3" t="s">
        <v>94</v>
      </c>
      <c r="F62" s="3" t="s">
        <v>61</v>
      </c>
      <c r="G62" s="3">
        <v>26.69</v>
      </c>
      <c r="H62" s="3">
        <v>0.83</v>
      </c>
      <c r="I62" s="3">
        <v>210.06</v>
      </c>
    </row>
    <row r="63" spans="1:9" x14ac:dyDescent="0.25">
      <c r="A63" s="3" t="s">
        <v>2</v>
      </c>
      <c r="B63" s="3">
        <v>57</v>
      </c>
      <c r="C63" s="3">
        <v>2</v>
      </c>
      <c r="D63" s="3" t="s">
        <v>14</v>
      </c>
      <c r="E63" s="3" t="s">
        <v>94</v>
      </c>
      <c r="F63" s="3" t="s">
        <v>22</v>
      </c>
      <c r="G63" s="3"/>
      <c r="H63" s="3">
        <v>0.81</v>
      </c>
      <c r="I63" s="3">
        <v>200</v>
      </c>
    </row>
    <row r="64" spans="1:9" x14ac:dyDescent="0.25">
      <c r="A64" s="3" t="s">
        <v>2</v>
      </c>
      <c r="B64" s="3">
        <v>57</v>
      </c>
      <c r="C64" s="3">
        <v>2</v>
      </c>
      <c r="D64" s="3" t="s">
        <v>14</v>
      </c>
      <c r="E64" s="3" t="s">
        <v>94</v>
      </c>
      <c r="F64" s="3" t="s">
        <v>60</v>
      </c>
      <c r="G64" s="3">
        <v>29.83</v>
      </c>
      <c r="H64" s="3">
        <v>0.82</v>
      </c>
      <c r="I64" s="3">
        <v>25.56</v>
      </c>
    </row>
    <row r="65" spans="1:9" x14ac:dyDescent="0.25">
      <c r="A65" s="3" t="s">
        <v>2</v>
      </c>
      <c r="B65" s="3">
        <v>57</v>
      </c>
      <c r="C65" s="3">
        <v>2</v>
      </c>
      <c r="D65" s="3" t="s">
        <v>14</v>
      </c>
      <c r="E65" s="3" t="s">
        <v>94</v>
      </c>
      <c r="F65" s="3" t="s">
        <v>61</v>
      </c>
      <c r="G65" s="3">
        <v>27.28</v>
      </c>
      <c r="H65" s="3">
        <v>0.81</v>
      </c>
      <c r="I65" s="3">
        <v>59.7</v>
      </c>
    </row>
    <row r="66" spans="1:9" x14ac:dyDescent="0.25">
      <c r="A66" s="3" t="s">
        <v>2</v>
      </c>
      <c r="B66" s="3">
        <v>114</v>
      </c>
      <c r="C66" s="3">
        <v>3</v>
      </c>
      <c r="D66" s="3" t="s">
        <v>14</v>
      </c>
      <c r="E66" s="3" t="s">
        <v>94</v>
      </c>
      <c r="F66" s="3" t="s">
        <v>22</v>
      </c>
      <c r="G66" s="3"/>
      <c r="H66" s="3">
        <v>0.79</v>
      </c>
      <c r="I66" s="3">
        <v>52</v>
      </c>
    </row>
    <row r="67" spans="1:9" x14ac:dyDescent="0.25">
      <c r="A67" s="3" t="s">
        <v>2</v>
      </c>
      <c r="B67" s="3">
        <v>114</v>
      </c>
      <c r="C67" s="3">
        <v>3</v>
      </c>
      <c r="D67" s="3" t="s">
        <v>14</v>
      </c>
      <c r="E67" s="3" t="s">
        <v>94</v>
      </c>
      <c r="F67" s="3" t="s">
        <v>60</v>
      </c>
      <c r="G67" s="3">
        <v>21.84</v>
      </c>
      <c r="H67" s="3">
        <v>0.79</v>
      </c>
      <c r="I67" s="3">
        <v>24</v>
      </c>
    </row>
    <row r="68" spans="1:9" x14ac:dyDescent="0.25">
      <c r="A68" s="3" t="s">
        <v>2</v>
      </c>
      <c r="B68" s="3">
        <v>114</v>
      </c>
      <c r="C68" s="3">
        <v>3</v>
      </c>
      <c r="D68" s="3" t="s">
        <v>14</v>
      </c>
      <c r="E68" s="3" t="s">
        <v>94</v>
      </c>
      <c r="F68" s="3" t="s">
        <v>61</v>
      </c>
      <c r="G68" s="3">
        <v>17.97</v>
      </c>
      <c r="H68" s="3">
        <v>0.79</v>
      </c>
      <c r="I68" s="3">
        <v>28.47</v>
      </c>
    </row>
    <row r="69" spans="1:9" x14ac:dyDescent="0.25">
      <c r="A69" s="3" t="s">
        <v>2</v>
      </c>
      <c r="B69" s="3">
        <v>44</v>
      </c>
      <c r="C69" s="3">
        <v>1</v>
      </c>
      <c r="D69" s="3" t="s">
        <v>10</v>
      </c>
      <c r="E69" s="3" t="s">
        <v>94</v>
      </c>
      <c r="F69" s="3" t="s">
        <v>22</v>
      </c>
      <c r="G69" s="3"/>
      <c r="H69" s="3">
        <v>0.78</v>
      </c>
      <c r="I69" s="3">
        <v>93</v>
      </c>
    </row>
    <row r="70" spans="1:9" x14ac:dyDescent="0.25">
      <c r="A70" s="3" t="s">
        <v>2</v>
      </c>
      <c r="B70" s="3">
        <v>44</v>
      </c>
      <c r="C70" s="3">
        <v>1</v>
      </c>
      <c r="D70" s="3" t="s">
        <v>10</v>
      </c>
      <c r="E70" s="3" t="s">
        <v>94</v>
      </c>
      <c r="F70" s="3" t="s">
        <v>60</v>
      </c>
      <c r="G70" s="3">
        <v>32.51</v>
      </c>
      <c r="H70" s="3">
        <v>0.8</v>
      </c>
      <c r="I70" s="3">
        <v>24.27</v>
      </c>
    </row>
    <row r="71" spans="1:9" x14ac:dyDescent="0.25">
      <c r="A71" s="3" t="s">
        <v>2</v>
      </c>
      <c r="B71" s="3">
        <v>44</v>
      </c>
      <c r="C71" s="3">
        <v>1</v>
      </c>
      <c r="D71" s="3" t="s">
        <v>10</v>
      </c>
      <c r="E71" s="3" t="s">
        <v>94</v>
      </c>
      <c r="F71" s="3" t="s">
        <v>61</v>
      </c>
      <c r="G71" s="3">
        <v>29.18</v>
      </c>
      <c r="H71" s="3">
        <v>0.78</v>
      </c>
      <c r="I71" s="3">
        <v>24.09</v>
      </c>
    </row>
    <row r="72" spans="1:9" x14ac:dyDescent="0.25">
      <c r="A72" s="3" t="s">
        <v>2</v>
      </c>
      <c r="B72" s="3">
        <v>56</v>
      </c>
      <c r="C72" s="3">
        <v>2</v>
      </c>
      <c r="D72" s="3" t="s">
        <v>10</v>
      </c>
      <c r="E72" s="3" t="s">
        <v>94</v>
      </c>
      <c r="F72" s="3" t="s">
        <v>22</v>
      </c>
      <c r="G72" s="3"/>
      <c r="H72" s="3">
        <v>0.81</v>
      </c>
      <c r="I72" s="3">
        <v>230</v>
      </c>
    </row>
    <row r="73" spans="1:9" x14ac:dyDescent="0.25">
      <c r="A73" s="3" t="s">
        <v>2</v>
      </c>
      <c r="B73" s="3">
        <v>56</v>
      </c>
      <c r="C73" s="3">
        <v>2</v>
      </c>
      <c r="D73" s="3" t="s">
        <v>10</v>
      </c>
      <c r="E73" s="3" t="s">
        <v>94</v>
      </c>
      <c r="F73" s="3" t="s">
        <v>60</v>
      </c>
      <c r="G73" s="3">
        <v>30.85</v>
      </c>
      <c r="H73" s="3">
        <v>0.82</v>
      </c>
      <c r="I73" s="3">
        <v>966.6</v>
      </c>
    </row>
    <row r="74" spans="1:9" x14ac:dyDescent="0.25">
      <c r="A74" s="3" t="s">
        <v>2</v>
      </c>
      <c r="B74" s="3">
        <v>56</v>
      </c>
      <c r="C74" s="3">
        <v>2</v>
      </c>
      <c r="D74" s="3" t="s">
        <v>10</v>
      </c>
      <c r="E74" s="3" t="s">
        <v>94</v>
      </c>
      <c r="F74" s="3" t="s">
        <v>61</v>
      </c>
      <c r="G74" s="3">
        <v>19.41</v>
      </c>
      <c r="H74" s="3">
        <v>0.81</v>
      </c>
      <c r="I74" s="3">
        <v>15964</v>
      </c>
    </row>
    <row r="75" spans="1:9" x14ac:dyDescent="0.25">
      <c r="A75" s="3" t="s">
        <v>2</v>
      </c>
      <c r="B75" s="3">
        <v>102</v>
      </c>
      <c r="C75" s="3">
        <v>3</v>
      </c>
      <c r="D75" s="3" t="s">
        <v>10</v>
      </c>
      <c r="E75" s="3" t="s">
        <v>94</v>
      </c>
      <c r="F75" s="3" t="s">
        <v>22</v>
      </c>
      <c r="G75" s="3"/>
      <c r="H75" s="3">
        <v>0.83</v>
      </c>
      <c r="I75" s="3">
        <v>67</v>
      </c>
    </row>
    <row r="76" spans="1:9" x14ac:dyDescent="0.25">
      <c r="A76" s="3" t="s">
        <v>2</v>
      </c>
      <c r="B76" s="3">
        <v>102</v>
      </c>
      <c r="C76" s="3">
        <v>3</v>
      </c>
      <c r="D76" s="3" t="s">
        <v>10</v>
      </c>
      <c r="E76" s="3" t="s">
        <v>94</v>
      </c>
      <c r="F76" s="3" t="s">
        <v>60</v>
      </c>
      <c r="G76" s="3">
        <v>31.24</v>
      </c>
      <c r="H76" s="3">
        <v>0.85</v>
      </c>
      <c r="I76" s="3">
        <v>10.83</v>
      </c>
    </row>
    <row r="77" spans="1:9" x14ac:dyDescent="0.25">
      <c r="A77" s="3" t="s">
        <v>2</v>
      </c>
      <c r="B77" s="3">
        <v>102</v>
      </c>
      <c r="C77" s="3">
        <v>3</v>
      </c>
      <c r="D77" s="3" t="s">
        <v>10</v>
      </c>
      <c r="E77" s="3" t="s">
        <v>94</v>
      </c>
      <c r="F77" s="3" t="s">
        <v>61</v>
      </c>
      <c r="G77" s="3">
        <v>29.35</v>
      </c>
      <c r="H77" s="3">
        <v>0.83</v>
      </c>
      <c r="I77" s="3">
        <v>11.88</v>
      </c>
    </row>
    <row r="78" spans="1:9" x14ac:dyDescent="0.25">
      <c r="A78" s="3" t="s">
        <v>2</v>
      </c>
      <c r="B78" s="3">
        <v>4</v>
      </c>
      <c r="C78" s="3">
        <v>1</v>
      </c>
      <c r="D78" s="3" t="s">
        <v>11</v>
      </c>
      <c r="E78" s="3" t="s">
        <v>94</v>
      </c>
      <c r="F78" s="3" t="s">
        <v>22</v>
      </c>
      <c r="G78" s="3"/>
      <c r="H78" s="3">
        <v>0.84</v>
      </c>
      <c r="I78" s="3">
        <v>210</v>
      </c>
    </row>
    <row r="79" spans="1:9" x14ac:dyDescent="0.25">
      <c r="A79" s="3" t="s">
        <v>2</v>
      </c>
      <c r="B79" s="3">
        <v>4</v>
      </c>
      <c r="C79" s="3">
        <v>1</v>
      </c>
      <c r="D79" s="3" t="s">
        <v>11</v>
      </c>
      <c r="E79" s="3" t="s">
        <v>94</v>
      </c>
      <c r="F79" s="3" t="s">
        <v>60</v>
      </c>
      <c r="G79" s="3">
        <v>30.13</v>
      </c>
      <c r="H79" s="3">
        <v>0.85</v>
      </c>
      <c r="I79" s="3">
        <v>248.43</v>
      </c>
    </row>
    <row r="80" spans="1:9" x14ac:dyDescent="0.25">
      <c r="A80" s="3" t="s">
        <v>2</v>
      </c>
      <c r="B80" s="3">
        <v>4</v>
      </c>
      <c r="C80" s="3">
        <v>1</v>
      </c>
      <c r="D80" s="3" t="s">
        <v>11</v>
      </c>
      <c r="E80" s="3" t="s">
        <v>94</v>
      </c>
      <c r="F80" s="3" t="s">
        <v>61</v>
      </c>
      <c r="G80" s="3">
        <v>20.170000000000002</v>
      </c>
      <c r="H80" s="3">
        <v>0.84</v>
      </c>
      <c r="I80" s="3">
        <v>51.93</v>
      </c>
    </row>
    <row r="81" spans="1:9" x14ac:dyDescent="0.25">
      <c r="A81" s="3" t="s">
        <v>2</v>
      </c>
      <c r="B81" s="3">
        <v>60</v>
      </c>
      <c r="C81" s="3">
        <v>2</v>
      </c>
      <c r="D81" s="3" t="s">
        <v>11</v>
      </c>
      <c r="E81" s="3" t="s">
        <v>94</v>
      </c>
      <c r="F81" s="3" t="s">
        <v>22</v>
      </c>
      <c r="G81" s="3"/>
      <c r="H81" s="3">
        <v>0.8</v>
      </c>
      <c r="I81" s="3">
        <v>200</v>
      </c>
    </row>
    <row r="82" spans="1:9" x14ac:dyDescent="0.25">
      <c r="A82" s="3" t="s">
        <v>2</v>
      </c>
      <c r="B82" s="3">
        <v>60</v>
      </c>
      <c r="C82" s="3">
        <v>2</v>
      </c>
      <c r="D82" s="3" t="s">
        <v>11</v>
      </c>
      <c r="E82" s="3" t="s">
        <v>94</v>
      </c>
      <c r="F82" s="3" t="s">
        <v>60</v>
      </c>
      <c r="G82" s="3">
        <v>31.56</v>
      </c>
      <c r="H82" s="3">
        <v>0.82</v>
      </c>
      <c r="I82" s="3">
        <v>35.130000000000003</v>
      </c>
    </row>
    <row r="83" spans="1:9" x14ac:dyDescent="0.25">
      <c r="A83" s="3" t="s">
        <v>2</v>
      </c>
      <c r="B83" s="3">
        <v>60</v>
      </c>
      <c r="C83" s="3">
        <v>2</v>
      </c>
      <c r="D83" s="3" t="s">
        <v>11</v>
      </c>
      <c r="E83" s="3" t="s">
        <v>94</v>
      </c>
      <c r="F83" s="3" t="s">
        <v>61</v>
      </c>
      <c r="G83" s="3">
        <v>28.95</v>
      </c>
      <c r="H83" s="3">
        <v>0.8</v>
      </c>
      <c r="I83" s="3">
        <v>36.57</v>
      </c>
    </row>
    <row r="84" spans="1:9" x14ac:dyDescent="0.25">
      <c r="A84" s="3" t="s">
        <v>2</v>
      </c>
      <c r="B84" s="3">
        <v>134</v>
      </c>
      <c r="C84" s="3">
        <v>3</v>
      </c>
      <c r="D84" s="3" t="s">
        <v>11</v>
      </c>
      <c r="E84" s="3" t="s">
        <v>94</v>
      </c>
      <c r="F84" s="3" t="s">
        <v>22</v>
      </c>
      <c r="G84" s="3"/>
      <c r="H84" s="3">
        <v>0.81</v>
      </c>
      <c r="I84" s="3">
        <v>140</v>
      </c>
    </row>
    <row r="85" spans="1:9" x14ac:dyDescent="0.25">
      <c r="A85" s="3" t="s">
        <v>2</v>
      </c>
      <c r="B85" s="3">
        <v>134</v>
      </c>
      <c r="C85" s="3">
        <v>3</v>
      </c>
      <c r="D85" s="3" t="s">
        <v>11</v>
      </c>
      <c r="E85" s="3" t="s">
        <v>94</v>
      </c>
      <c r="F85" s="3" t="s">
        <v>60</v>
      </c>
      <c r="G85" s="3">
        <v>30.26</v>
      </c>
      <c r="H85" s="3">
        <v>0.82</v>
      </c>
      <c r="I85" s="3">
        <v>10.08</v>
      </c>
    </row>
    <row r="86" spans="1:9" x14ac:dyDescent="0.25">
      <c r="A86" s="3" t="s">
        <v>2</v>
      </c>
      <c r="B86" s="3">
        <v>134</v>
      </c>
      <c r="C86" s="3">
        <v>3</v>
      </c>
      <c r="D86" s="3" t="s">
        <v>11</v>
      </c>
      <c r="E86" s="3" t="s">
        <v>94</v>
      </c>
      <c r="F86" s="3" t="s">
        <v>61</v>
      </c>
      <c r="G86" s="3">
        <v>25.51</v>
      </c>
      <c r="H86" s="3">
        <v>0.81</v>
      </c>
      <c r="I86" s="3">
        <v>27.42</v>
      </c>
    </row>
    <row r="87" spans="1:9" x14ac:dyDescent="0.25">
      <c r="A87" s="3" t="s">
        <v>2</v>
      </c>
      <c r="B87" s="3">
        <v>73</v>
      </c>
      <c r="C87" s="3">
        <v>2</v>
      </c>
      <c r="D87" s="3" t="s">
        <v>12</v>
      </c>
      <c r="E87" s="3" t="s">
        <v>94</v>
      </c>
      <c r="F87" s="3" t="s">
        <v>22</v>
      </c>
      <c r="G87" s="3"/>
      <c r="H87" s="3">
        <v>0.8</v>
      </c>
      <c r="I87" s="3">
        <v>120</v>
      </c>
    </row>
    <row r="88" spans="1:9" x14ac:dyDescent="0.25">
      <c r="A88" s="3" t="s">
        <v>2</v>
      </c>
      <c r="B88" s="3">
        <v>73</v>
      </c>
      <c r="C88" s="3">
        <v>2</v>
      </c>
      <c r="D88" s="3" t="s">
        <v>12</v>
      </c>
      <c r="E88" s="3" t="s">
        <v>94</v>
      </c>
      <c r="F88" s="3" t="s">
        <v>60</v>
      </c>
      <c r="G88" s="3">
        <v>22.3</v>
      </c>
      <c r="H88" s="3">
        <v>0.8</v>
      </c>
      <c r="I88" s="3">
        <v>54.06</v>
      </c>
    </row>
    <row r="89" spans="1:9" x14ac:dyDescent="0.25">
      <c r="A89" s="3" t="s">
        <v>2</v>
      </c>
      <c r="B89" s="3">
        <v>73</v>
      </c>
      <c r="C89" s="3">
        <v>2</v>
      </c>
      <c r="D89" s="3" t="s">
        <v>12</v>
      </c>
      <c r="E89" s="3" t="s">
        <v>94</v>
      </c>
      <c r="F89" s="3" t="s">
        <v>61</v>
      </c>
      <c r="G89" s="3">
        <v>18.11</v>
      </c>
      <c r="H89" s="3">
        <v>0.8</v>
      </c>
      <c r="I89" s="3">
        <v>232.92</v>
      </c>
    </row>
    <row r="90" spans="1:9" x14ac:dyDescent="0.25">
      <c r="A90" s="3" t="s">
        <v>2</v>
      </c>
      <c r="B90" s="3">
        <v>119</v>
      </c>
      <c r="C90" s="3">
        <v>3</v>
      </c>
      <c r="D90" s="3" t="s">
        <v>12</v>
      </c>
      <c r="E90" s="3" t="s">
        <v>94</v>
      </c>
      <c r="F90" s="3" t="s">
        <v>22</v>
      </c>
      <c r="G90" s="3"/>
      <c r="H90" s="3">
        <v>0.81</v>
      </c>
      <c r="I90" s="3">
        <v>230</v>
      </c>
    </row>
    <row r="91" spans="1:9" x14ac:dyDescent="0.25">
      <c r="A91" s="3" t="s">
        <v>2</v>
      </c>
      <c r="B91" s="3">
        <v>119</v>
      </c>
      <c r="C91" s="3">
        <v>3</v>
      </c>
      <c r="D91" s="3" t="s">
        <v>12</v>
      </c>
      <c r="E91" s="3" t="s">
        <v>94</v>
      </c>
      <c r="F91" s="3" t="s">
        <v>60</v>
      </c>
      <c r="G91" s="3">
        <v>31</v>
      </c>
      <c r="H91" s="3">
        <v>0.82</v>
      </c>
      <c r="I91" s="3">
        <v>6.4050000000000002</v>
      </c>
    </row>
    <row r="92" spans="1:9" x14ac:dyDescent="0.25">
      <c r="A92" s="3" t="s">
        <v>2</v>
      </c>
      <c r="B92" s="3">
        <v>119</v>
      </c>
      <c r="C92" s="3">
        <v>3</v>
      </c>
      <c r="D92" s="3" t="s">
        <v>12</v>
      </c>
      <c r="E92" s="3" t="s">
        <v>94</v>
      </c>
      <c r="F92" s="3" t="s">
        <v>61</v>
      </c>
      <c r="G92" s="3">
        <v>25.9</v>
      </c>
      <c r="H92" s="3">
        <v>0.81</v>
      </c>
      <c r="I92" s="3">
        <v>957</v>
      </c>
    </row>
    <row r="93" spans="1:9" x14ac:dyDescent="0.25">
      <c r="A93" s="3" t="s">
        <v>23</v>
      </c>
      <c r="B93" s="3">
        <v>97</v>
      </c>
      <c r="C93" s="3">
        <v>2</v>
      </c>
      <c r="D93" s="3" t="s">
        <v>25</v>
      </c>
      <c r="E93" s="3" t="s">
        <v>93</v>
      </c>
      <c r="F93" s="3" t="s">
        <v>22</v>
      </c>
      <c r="G93" s="3">
        <v>34.058</v>
      </c>
      <c r="H93" s="3">
        <v>0.74896000000000007</v>
      </c>
      <c r="I93" s="3">
        <v>29.68</v>
      </c>
    </row>
    <row r="94" spans="1:9" x14ac:dyDescent="0.25">
      <c r="A94" s="3" t="s">
        <v>23</v>
      </c>
      <c r="B94" s="3">
        <v>97</v>
      </c>
      <c r="C94" s="3">
        <v>2</v>
      </c>
      <c r="D94" s="3" t="s">
        <v>25</v>
      </c>
      <c r="E94" s="3" t="s">
        <v>93</v>
      </c>
      <c r="F94" s="3" t="s">
        <v>60</v>
      </c>
      <c r="G94" s="3">
        <v>34.590000000000003</v>
      </c>
      <c r="H94" s="3">
        <v>0.76907999999999999</v>
      </c>
      <c r="I94" s="3">
        <v>21.82</v>
      </c>
    </row>
    <row r="95" spans="1:9" x14ac:dyDescent="0.25">
      <c r="A95" s="3" t="s">
        <v>23</v>
      </c>
      <c r="B95" s="3">
        <v>97</v>
      </c>
      <c r="C95" s="3">
        <v>2</v>
      </c>
      <c r="D95" s="3" t="s">
        <v>25</v>
      </c>
      <c r="E95" s="3" t="s">
        <v>93</v>
      </c>
      <c r="F95" s="3" t="s">
        <v>61</v>
      </c>
      <c r="G95" s="3">
        <v>31.06</v>
      </c>
      <c r="H95" s="3">
        <v>0.75378260869565217</v>
      </c>
      <c r="I95" s="3">
        <v>12.66</v>
      </c>
    </row>
    <row r="96" spans="1:9" x14ac:dyDescent="0.25">
      <c r="A96" s="3" t="s">
        <v>23</v>
      </c>
      <c r="B96" s="3">
        <v>111</v>
      </c>
      <c r="C96" s="3">
        <v>3</v>
      </c>
      <c r="D96" s="3" t="s">
        <v>25</v>
      </c>
      <c r="E96" s="3" t="s">
        <v>93</v>
      </c>
      <c r="F96" s="3" t="s">
        <v>22</v>
      </c>
      <c r="G96" s="3">
        <v>31.388999999999999</v>
      </c>
      <c r="H96" s="3">
        <v>0.75112000000000001</v>
      </c>
      <c r="I96" s="3">
        <v>22.040000000000003</v>
      </c>
    </row>
    <row r="97" spans="1:9" x14ac:dyDescent="0.25">
      <c r="A97" s="3" t="s">
        <v>23</v>
      </c>
      <c r="B97" s="3">
        <v>111</v>
      </c>
      <c r="C97" s="3">
        <v>3</v>
      </c>
      <c r="D97" s="3" t="s">
        <v>25</v>
      </c>
      <c r="E97" s="3" t="s">
        <v>93</v>
      </c>
      <c r="F97" s="3" t="s">
        <v>60</v>
      </c>
      <c r="G97" s="3">
        <v>34.47</v>
      </c>
      <c r="H97" s="3">
        <v>1.0449999999999999</v>
      </c>
      <c r="I97" s="3">
        <v>0.32500000000000001</v>
      </c>
    </row>
    <row r="98" spans="1:9" x14ac:dyDescent="0.25">
      <c r="A98" s="3" t="s">
        <v>23</v>
      </c>
      <c r="B98" s="3">
        <v>111</v>
      </c>
      <c r="C98" s="3">
        <v>3</v>
      </c>
      <c r="D98" s="3" t="s">
        <v>25</v>
      </c>
      <c r="E98" s="3" t="s">
        <v>93</v>
      </c>
      <c r="F98" s="3" t="s">
        <v>61</v>
      </c>
      <c r="G98" s="3">
        <v>30.944444444444443</v>
      </c>
      <c r="H98" s="3">
        <v>0.87142857142857144</v>
      </c>
      <c r="I98" s="3">
        <v>223.71</v>
      </c>
    </row>
    <row r="99" spans="1:9" x14ac:dyDescent="0.25">
      <c r="A99" s="3" t="s">
        <v>23</v>
      </c>
      <c r="B99" s="3">
        <v>105</v>
      </c>
      <c r="C99" s="3">
        <v>3</v>
      </c>
      <c r="D99" s="3" t="s">
        <v>26</v>
      </c>
      <c r="E99" s="3" t="s">
        <v>93</v>
      </c>
      <c r="F99" s="3" t="s">
        <v>22</v>
      </c>
      <c r="G99" s="3">
        <v>38.024000000000001</v>
      </c>
      <c r="H99" s="3">
        <v>0.72727999999999993</v>
      </c>
      <c r="I99" s="3">
        <v>29.980000000000004</v>
      </c>
    </row>
    <row r="100" spans="1:9" x14ac:dyDescent="0.25">
      <c r="A100" s="3" t="s">
        <v>23</v>
      </c>
      <c r="B100" s="3">
        <v>105</v>
      </c>
      <c r="C100" s="3">
        <v>3</v>
      </c>
      <c r="D100" s="3" t="s">
        <v>26</v>
      </c>
      <c r="E100" s="3" t="s">
        <v>93</v>
      </c>
      <c r="F100" s="3" t="s">
        <v>60</v>
      </c>
      <c r="G100" s="3">
        <v>39.32</v>
      </c>
      <c r="H100" s="3">
        <v>0.78795999999999999</v>
      </c>
      <c r="I100" s="3">
        <v>28.04</v>
      </c>
    </row>
    <row r="101" spans="1:9" x14ac:dyDescent="0.25">
      <c r="A101" s="3" t="s">
        <v>23</v>
      </c>
      <c r="B101" s="3">
        <v>105</v>
      </c>
      <c r="C101" s="3">
        <v>3</v>
      </c>
      <c r="D101" s="3" t="s">
        <v>26</v>
      </c>
      <c r="E101" s="3" t="s">
        <v>93</v>
      </c>
      <c r="F101" s="3" t="s">
        <v>61</v>
      </c>
      <c r="G101" s="3">
        <v>35.700000000000003</v>
      </c>
      <c r="H101" s="3">
        <v>0.74886666666666668</v>
      </c>
      <c r="I101" s="3">
        <v>23.96</v>
      </c>
    </row>
    <row r="102" spans="1:9" x14ac:dyDescent="0.25">
      <c r="A102" s="3" t="s">
        <v>2</v>
      </c>
      <c r="B102" s="3">
        <v>33</v>
      </c>
      <c r="C102" s="3">
        <v>1</v>
      </c>
      <c r="D102" s="3" t="s">
        <v>5</v>
      </c>
      <c r="E102" s="3" t="s">
        <v>94</v>
      </c>
      <c r="F102" s="3" t="s">
        <v>22</v>
      </c>
      <c r="G102" s="3"/>
      <c r="H102" s="3">
        <v>0.75</v>
      </c>
      <c r="I102" s="3">
        <v>400</v>
      </c>
    </row>
    <row r="103" spans="1:9" x14ac:dyDescent="0.25">
      <c r="A103" s="3" t="s">
        <v>2</v>
      </c>
      <c r="B103" s="3">
        <v>33</v>
      </c>
      <c r="C103" s="3">
        <v>1</v>
      </c>
      <c r="D103" s="3" t="s">
        <v>5</v>
      </c>
      <c r="E103" s="3" t="s">
        <v>94</v>
      </c>
      <c r="F103" s="3" t="s">
        <v>60</v>
      </c>
      <c r="G103" s="3">
        <v>31.01</v>
      </c>
      <c r="H103" s="3">
        <v>0.79</v>
      </c>
      <c r="I103" s="3">
        <v>70.260000000000005</v>
      </c>
    </row>
    <row r="104" spans="1:9" x14ac:dyDescent="0.25">
      <c r="A104" s="3" t="s">
        <v>2</v>
      </c>
      <c r="B104" s="3">
        <v>33</v>
      </c>
      <c r="C104" s="3">
        <v>1</v>
      </c>
      <c r="D104" s="3" t="s">
        <v>5</v>
      </c>
      <c r="E104" s="3" t="s">
        <v>94</v>
      </c>
      <c r="F104" s="3" t="s">
        <v>61</v>
      </c>
      <c r="G104" s="3">
        <v>29.1</v>
      </c>
      <c r="H104" s="3">
        <v>0.75</v>
      </c>
      <c r="I104" s="3">
        <v>6605.25</v>
      </c>
    </row>
    <row r="105" spans="1:9" x14ac:dyDescent="0.25">
      <c r="A105" s="3" t="s">
        <v>2</v>
      </c>
      <c r="B105" s="3">
        <v>53</v>
      </c>
      <c r="C105" s="3">
        <v>2</v>
      </c>
      <c r="D105" s="3" t="s">
        <v>5</v>
      </c>
      <c r="E105" s="3" t="s">
        <v>94</v>
      </c>
      <c r="F105" s="3" t="s">
        <v>22</v>
      </c>
      <c r="G105" s="3"/>
      <c r="H105" s="3">
        <v>0.81</v>
      </c>
      <c r="I105" s="3">
        <v>370</v>
      </c>
    </row>
    <row r="106" spans="1:9" x14ac:dyDescent="0.25">
      <c r="A106" s="3" t="s">
        <v>2</v>
      </c>
      <c r="B106" s="3">
        <v>53</v>
      </c>
      <c r="C106" s="3">
        <v>2</v>
      </c>
      <c r="D106" s="3" t="s">
        <v>5</v>
      </c>
      <c r="E106" s="3" t="s">
        <v>94</v>
      </c>
      <c r="F106" s="3" t="s">
        <v>60</v>
      </c>
      <c r="G106" s="3">
        <v>32.340000000000003</v>
      </c>
      <c r="H106" s="3">
        <v>0.85</v>
      </c>
      <c r="I106" s="3">
        <v>33.72</v>
      </c>
    </row>
    <row r="107" spans="1:9" x14ac:dyDescent="0.25">
      <c r="A107" s="3" t="s">
        <v>2</v>
      </c>
      <c r="B107" s="3">
        <v>53</v>
      </c>
      <c r="C107" s="3">
        <v>2</v>
      </c>
      <c r="D107" s="3" t="s">
        <v>5</v>
      </c>
      <c r="E107" s="3" t="s">
        <v>94</v>
      </c>
      <c r="F107" s="3" t="s">
        <v>61</v>
      </c>
      <c r="G107" s="3">
        <v>30.98</v>
      </c>
      <c r="H107" s="3">
        <v>0.81</v>
      </c>
      <c r="I107" s="3">
        <v>1127.55</v>
      </c>
    </row>
    <row r="108" spans="1:9" x14ac:dyDescent="0.25">
      <c r="A108" s="3" t="s">
        <v>2</v>
      </c>
      <c r="B108" s="3">
        <v>104</v>
      </c>
      <c r="C108" s="3">
        <v>3</v>
      </c>
      <c r="D108" s="3" t="s">
        <v>5</v>
      </c>
      <c r="E108" s="3" t="s">
        <v>94</v>
      </c>
      <c r="F108" s="3" t="s">
        <v>22</v>
      </c>
      <c r="G108" s="3"/>
      <c r="H108" s="3">
        <v>0.8</v>
      </c>
      <c r="I108" s="3">
        <v>250</v>
      </c>
    </row>
    <row r="109" spans="1:9" x14ac:dyDescent="0.25">
      <c r="A109" s="3" t="s">
        <v>2</v>
      </c>
      <c r="B109" s="3">
        <v>104</v>
      </c>
      <c r="C109" s="3">
        <v>3</v>
      </c>
      <c r="D109" s="3" t="s">
        <v>5</v>
      </c>
      <c r="E109" s="3" t="s">
        <v>94</v>
      </c>
      <c r="F109" s="3" t="s">
        <v>60</v>
      </c>
      <c r="G109" s="3">
        <v>33.909999999999997</v>
      </c>
      <c r="H109" s="3">
        <v>0.82</v>
      </c>
      <c r="I109" s="3">
        <v>17.37</v>
      </c>
    </row>
    <row r="110" spans="1:9" x14ac:dyDescent="0.25">
      <c r="A110" s="3" t="s">
        <v>2</v>
      </c>
      <c r="B110" s="3">
        <v>104</v>
      </c>
      <c r="C110" s="3">
        <v>3</v>
      </c>
      <c r="D110" s="3" t="s">
        <v>5</v>
      </c>
      <c r="E110" s="3" t="s">
        <v>94</v>
      </c>
      <c r="F110" s="3" t="s">
        <v>61</v>
      </c>
      <c r="G110" s="3">
        <v>30.46</v>
      </c>
      <c r="H110" s="3">
        <v>0.8</v>
      </c>
      <c r="I110" s="3">
        <v>18.420000000000002</v>
      </c>
    </row>
    <row r="111" spans="1:9" x14ac:dyDescent="0.25">
      <c r="A111" s="3" t="s">
        <v>2</v>
      </c>
      <c r="B111" s="3">
        <v>30</v>
      </c>
      <c r="C111" s="3">
        <v>1</v>
      </c>
      <c r="D111" s="3" t="s">
        <v>6</v>
      </c>
      <c r="E111" s="3" t="s">
        <v>94</v>
      </c>
      <c r="F111" s="3" t="s">
        <v>22</v>
      </c>
      <c r="G111" s="3"/>
      <c r="H111" s="3">
        <v>0.82</v>
      </c>
      <c r="I111" s="3">
        <v>190</v>
      </c>
    </row>
    <row r="112" spans="1:9" x14ac:dyDescent="0.25">
      <c r="A112" s="3" t="s">
        <v>2</v>
      </c>
      <c r="B112" s="3">
        <v>30</v>
      </c>
      <c r="C112" s="3">
        <v>1</v>
      </c>
      <c r="D112" s="3" t="s">
        <v>6</v>
      </c>
      <c r="E112" s="3" t="s">
        <v>94</v>
      </c>
      <c r="F112" s="3" t="s">
        <v>60</v>
      </c>
      <c r="G112" s="3">
        <v>34.479999999999997</v>
      </c>
      <c r="H112" s="3">
        <v>0.82</v>
      </c>
      <c r="I112" s="3">
        <v>754.95</v>
      </c>
    </row>
    <row r="113" spans="1:9" x14ac:dyDescent="0.25">
      <c r="A113" s="3" t="s">
        <v>2</v>
      </c>
      <c r="B113" s="3">
        <v>30</v>
      </c>
      <c r="C113" s="3">
        <v>1</v>
      </c>
      <c r="D113" s="3" t="s">
        <v>6</v>
      </c>
      <c r="E113" s="3" t="s">
        <v>94</v>
      </c>
      <c r="F113" s="3" t="s">
        <v>61</v>
      </c>
      <c r="G113" s="3">
        <v>32.96</v>
      </c>
      <c r="H113" s="3">
        <v>0.82</v>
      </c>
      <c r="I113" s="3">
        <v>9021</v>
      </c>
    </row>
    <row r="114" spans="1:9" x14ac:dyDescent="0.25">
      <c r="A114" s="3" t="s">
        <v>2</v>
      </c>
      <c r="B114" s="3">
        <v>96</v>
      </c>
      <c r="C114" s="3">
        <v>2</v>
      </c>
      <c r="D114" s="3" t="s">
        <v>6</v>
      </c>
      <c r="E114" s="3" t="s">
        <v>94</v>
      </c>
      <c r="F114" s="3" t="s">
        <v>22</v>
      </c>
      <c r="G114" s="3"/>
      <c r="H114" s="3">
        <v>0.79</v>
      </c>
      <c r="I114" s="3">
        <v>47</v>
      </c>
    </row>
    <row r="115" spans="1:9" x14ac:dyDescent="0.25">
      <c r="A115" s="3" t="s">
        <v>2</v>
      </c>
      <c r="B115" s="3">
        <v>96</v>
      </c>
      <c r="C115" s="3">
        <v>2</v>
      </c>
      <c r="D115" s="3" t="s">
        <v>6</v>
      </c>
      <c r="E115" s="3" t="s">
        <v>94</v>
      </c>
      <c r="F115" s="3" t="s">
        <v>60</v>
      </c>
      <c r="G115" s="3">
        <v>35.64</v>
      </c>
      <c r="H115" s="3">
        <v>0.81</v>
      </c>
      <c r="I115" s="3">
        <v>35.28</v>
      </c>
    </row>
    <row r="116" spans="1:9" x14ac:dyDescent="0.25">
      <c r="A116" s="3" t="s">
        <v>2</v>
      </c>
      <c r="B116" s="3">
        <v>96</v>
      </c>
      <c r="C116" s="3">
        <v>2</v>
      </c>
      <c r="D116" s="3" t="s">
        <v>6</v>
      </c>
      <c r="E116" s="3" t="s">
        <v>94</v>
      </c>
      <c r="F116" s="3" t="s">
        <v>61</v>
      </c>
      <c r="G116" s="3">
        <v>33.08</v>
      </c>
      <c r="H116" s="3">
        <v>0.79</v>
      </c>
      <c r="I116" s="3">
        <v>37.17</v>
      </c>
    </row>
    <row r="117" spans="1:9" x14ac:dyDescent="0.25">
      <c r="A117" s="3" t="s">
        <v>2</v>
      </c>
      <c r="B117" s="3">
        <v>148</v>
      </c>
      <c r="C117" s="3">
        <v>3</v>
      </c>
      <c r="D117" s="3" t="s">
        <v>6</v>
      </c>
      <c r="E117" s="3" t="s">
        <v>94</v>
      </c>
      <c r="F117" s="3" t="s">
        <v>22</v>
      </c>
      <c r="G117" s="3"/>
      <c r="H117" s="3">
        <v>0.8</v>
      </c>
      <c r="I117" s="3">
        <v>32</v>
      </c>
    </row>
    <row r="118" spans="1:9" x14ac:dyDescent="0.25">
      <c r="A118" s="3" t="s">
        <v>2</v>
      </c>
      <c r="B118" s="3">
        <v>148</v>
      </c>
      <c r="C118" s="3">
        <v>3</v>
      </c>
      <c r="D118" s="3" t="s">
        <v>6</v>
      </c>
      <c r="E118" s="3" t="s">
        <v>94</v>
      </c>
      <c r="F118" s="3" t="s">
        <v>60</v>
      </c>
      <c r="G118" s="3">
        <v>32.270000000000003</v>
      </c>
      <c r="H118" s="3">
        <v>0.8</v>
      </c>
      <c r="I118" s="3">
        <v>13.41</v>
      </c>
    </row>
    <row r="119" spans="1:9" x14ac:dyDescent="0.25">
      <c r="A119" s="3" t="s">
        <v>2</v>
      </c>
      <c r="B119" s="3">
        <v>148</v>
      </c>
      <c r="C119" s="3">
        <v>3</v>
      </c>
      <c r="D119" s="3" t="s">
        <v>6</v>
      </c>
      <c r="E119" s="3" t="s">
        <v>94</v>
      </c>
      <c r="F119" s="3" t="s">
        <v>61</v>
      </c>
      <c r="G119" s="3">
        <v>30.92</v>
      </c>
      <c r="H119" s="3">
        <v>0.8</v>
      </c>
      <c r="I119" s="3">
        <v>69.930000000000007</v>
      </c>
    </row>
    <row r="120" spans="1:9" x14ac:dyDescent="0.25">
      <c r="A120" s="3" t="s">
        <v>2</v>
      </c>
      <c r="B120" s="3">
        <v>39</v>
      </c>
      <c r="C120" s="3">
        <v>1</v>
      </c>
      <c r="D120" s="3" t="s">
        <v>8</v>
      </c>
      <c r="E120" s="3" t="s">
        <v>93</v>
      </c>
      <c r="F120" s="3" t="s">
        <v>22</v>
      </c>
      <c r="G120" s="3"/>
      <c r="H120" s="3">
        <v>0.77</v>
      </c>
      <c r="I120" s="3">
        <v>150</v>
      </c>
    </row>
    <row r="121" spans="1:9" x14ac:dyDescent="0.25">
      <c r="A121" s="3" t="s">
        <v>2</v>
      </c>
      <c r="B121" s="3">
        <v>39</v>
      </c>
      <c r="C121" s="3">
        <v>1</v>
      </c>
      <c r="D121" s="3" t="s">
        <v>8</v>
      </c>
      <c r="E121" s="3" t="s">
        <v>93</v>
      </c>
      <c r="F121" s="3" t="s">
        <v>60</v>
      </c>
      <c r="G121" s="3">
        <v>31.93</v>
      </c>
      <c r="H121" s="3">
        <v>0.77</v>
      </c>
      <c r="I121" s="3">
        <v>28.47</v>
      </c>
    </row>
    <row r="122" spans="1:9" x14ac:dyDescent="0.25">
      <c r="A122" s="3" t="s">
        <v>2</v>
      </c>
      <c r="B122" s="3">
        <v>39</v>
      </c>
      <c r="C122" s="3">
        <v>1</v>
      </c>
      <c r="D122" s="3" t="s">
        <v>8</v>
      </c>
      <c r="E122" s="3" t="s">
        <v>93</v>
      </c>
      <c r="F122" s="3" t="s">
        <v>61</v>
      </c>
      <c r="G122" s="3">
        <v>30.49</v>
      </c>
      <c r="H122" s="3">
        <v>0.77</v>
      </c>
      <c r="I122" s="3">
        <v>28.17</v>
      </c>
    </row>
    <row r="123" spans="1:9" x14ac:dyDescent="0.25">
      <c r="A123" s="3" t="s">
        <v>2</v>
      </c>
      <c r="B123" s="3">
        <v>122</v>
      </c>
      <c r="C123" s="3">
        <v>3</v>
      </c>
      <c r="D123" s="3" t="s">
        <v>9</v>
      </c>
      <c r="E123" s="3" t="s">
        <v>93</v>
      </c>
      <c r="F123" s="3" t="s">
        <v>22</v>
      </c>
      <c r="G123" s="3"/>
      <c r="H123" s="3">
        <v>0.85</v>
      </c>
      <c r="I123" s="3">
        <v>41</v>
      </c>
    </row>
    <row r="124" spans="1:9" x14ac:dyDescent="0.25">
      <c r="A124" s="3" t="s">
        <v>2</v>
      </c>
      <c r="B124" s="3">
        <v>122</v>
      </c>
      <c r="C124" s="3">
        <v>3</v>
      </c>
      <c r="D124" s="3" t="s">
        <v>9</v>
      </c>
      <c r="E124" s="3" t="s">
        <v>93</v>
      </c>
      <c r="F124" s="3" t="s">
        <v>60</v>
      </c>
      <c r="G124" s="3">
        <v>25.14</v>
      </c>
      <c r="H124" s="3">
        <v>0.87</v>
      </c>
      <c r="I124" s="3">
        <v>20.46</v>
      </c>
    </row>
    <row r="125" spans="1:9" x14ac:dyDescent="0.25">
      <c r="A125" s="3" t="s">
        <v>2</v>
      </c>
      <c r="B125" s="3">
        <v>122</v>
      </c>
      <c r="C125" s="3">
        <v>3</v>
      </c>
      <c r="D125" s="3" t="s">
        <v>9</v>
      </c>
      <c r="E125" s="3" t="s">
        <v>93</v>
      </c>
      <c r="F125" s="3" t="s">
        <v>61</v>
      </c>
      <c r="G125" s="3">
        <v>19.38</v>
      </c>
      <c r="H125" s="3">
        <v>0.85</v>
      </c>
      <c r="I125" s="3">
        <v>8.4450000000000003</v>
      </c>
    </row>
    <row r="126" spans="1:9" x14ac:dyDescent="0.25">
      <c r="A126" s="3" t="s">
        <v>2</v>
      </c>
      <c r="B126" s="3">
        <v>13</v>
      </c>
      <c r="C126" s="3">
        <v>1</v>
      </c>
      <c r="D126" s="3" t="s">
        <v>7</v>
      </c>
      <c r="E126" s="3" t="s">
        <v>94</v>
      </c>
      <c r="F126" s="3" t="s">
        <v>22</v>
      </c>
      <c r="G126" s="3"/>
      <c r="H126" s="3">
        <v>0.79</v>
      </c>
      <c r="I126" s="3">
        <v>690</v>
      </c>
    </row>
    <row r="127" spans="1:9" x14ac:dyDescent="0.25">
      <c r="A127" s="3" t="s">
        <v>2</v>
      </c>
      <c r="B127" s="3">
        <v>13</v>
      </c>
      <c r="C127" s="3">
        <v>1</v>
      </c>
      <c r="D127" s="3" t="s">
        <v>7</v>
      </c>
      <c r="E127" s="3" t="s">
        <v>94</v>
      </c>
      <c r="F127" s="3" t="s">
        <v>60</v>
      </c>
      <c r="G127" s="3">
        <v>27.76</v>
      </c>
      <c r="H127" s="3">
        <v>0.8</v>
      </c>
      <c r="I127" s="3">
        <v>69.39</v>
      </c>
    </row>
    <row r="128" spans="1:9" x14ac:dyDescent="0.25">
      <c r="A128" s="3" t="s">
        <v>2</v>
      </c>
      <c r="B128" s="3">
        <v>13</v>
      </c>
      <c r="C128" s="3">
        <v>1</v>
      </c>
      <c r="D128" s="3" t="s">
        <v>7</v>
      </c>
      <c r="E128" s="3" t="s">
        <v>94</v>
      </c>
      <c r="F128" s="3" t="s">
        <v>61</v>
      </c>
      <c r="G128" s="3">
        <v>25.71</v>
      </c>
      <c r="H128" s="3">
        <v>0.79</v>
      </c>
      <c r="I128" s="3">
        <v>8110.5</v>
      </c>
    </row>
    <row r="129" spans="1:9" x14ac:dyDescent="0.25">
      <c r="A129" s="3" t="s">
        <v>2</v>
      </c>
      <c r="B129" s="3">
        <v>98</v>
      </c>
      <c r="C129" s="3">
        <v>2</v>
      </c>
      <c r="D129" s="3" t="s">
        <v>7</v>
      </c>
      <c r="E129" s="3" t="s">
        <v>94</v>
      </c>
      <c r="F129" s="3" t="s">
        <v>22</v>
      </c>
      <c r="G129" s="3"/>
      <c r="H129" s="3">
        <v>0.8</v>
      </c>
      <c r="I129" s="3">
        <v>240</v>
      </c>
    </row>
    <row r="130" spans="1:9" x14ac:dyDescent="0.25">
      <c r="A130" s="3" t="s">
        <v>2</v>
      </c>
      <c r="B130" s="3">
        <v>98</v>
      </c>
      <c r="C130" s="3">
        <v>2</v>
      </c>
      <c r="D130" s="3" t="s">
        <v>7</v>
      </c>
      <c r="E130" s="3" t="s">
        <v>94</v>
      </c>
      <c r="F130" s="3" t="s">
        <v>60</v>
      </c>
      <c r="G130" s="3">
        <v>30.56</v>
      </c>
      <c r="H130" s="3">
        <v>0.8</v>
      </c>
      <c r="I130" s="3">
        <v>14.76</v>
      </c>
    </row>
    <row r="131" spans="1:9" x14ac:dyDescent="0.25">
      <c r="A131" s="3" t="s">
        <v>2</v>
      </c>
      <c r="B131" s="3">
        <v>98</v>
      </c>
      <c r="C131" s="3">
        <v>2</v>
      </c>
      <c r="D131" s="3" t="s">
        <v>7</v>
      </c>
      <c r="E131" s="3" t="s">
        <v>94</v>
      </c>
      <c r="F131" s="3" t="s">
        <v>61</v>
      </c>
      <c r="G131" s="3">
        <v>27.22</v>
      </c>
      <c r="H131" s="3">
        <v>0.8</v>
      </c>
      <c r="I131" s="3">
        <v>2965.5</v>
      </c>
    </row>
    <row r="132" spans="1:9" x14ac:dyDescent="0.25">
      <c r="A132" s="3" t="s">
        <v>2</v>
      </c>
      <c r="B132" s="3">
        <v>136</v>
      </c>
      <c r="C132" s="3">
        <v>3</v>
      </c>
      <c r="D132" s="3" t="s">
        <v>7</v>
      </c>
      <c r="E132" s="3" t="s">
        <v>94</v>
      </c>
      <c r="F132" s="3" t="s">
        <v>22</v>
      </c>
      <c r="G132" s="3"/>
      <c r="H132" s="3">
        <v>0.8</v>
      </c>
      <c r="I132" s="3">
        <v>39</v>
      </c>
    </row>
    <row r="133" spans="1:9" x14ac:dyDescent="0.25">
      <c r="A133" s="3" t="s">
        <v>2</v>
      </c>
      <c r="B133" s="3">
        <v>136</v>
      </c>
      <c r="C133" s="3">
        <v>3</v>
      </c>
      <c r="D133" s="3" t="s">
        <v>7</v>
      </c>
      <c r="E133" s="3" t="s">
        <v>94</v>
      </c>
      <c r="F133" s="3" t="s">
        <v>60</v>
      </c>
      <c r="G133" s="3">
        <v>31.03</v>
      </c>
      <c r="H133" s="3">
        <v>0.81</v>
      </c>
      <c r="I133" s="3">
        <v>13.664999999999999</v>
      </c>
    </row>
    <row r="134" spans="1:9" x14ac:dyDescent="0.25">
      <c r="A134" s="3" t="s">
        <v>2</v>
      </c>
      <c r="B134" s="3">
        <v>136</v>
      </c>
      <c r="C134" s="3">
        <v>3</v>
      </c>
      <c r="D134" s="3" t="s">
        <v>7</v>
      </c>
      <c r="E134" s="3" t="s">
        <v>94</v>
      </c>
      <c r="F134" s="3" t="s">
        <v>61</v>
      </c>
      <c r="G134" s="3">
        <v>28.56</v>
      </c>
      <c r="H134" s="3">
        <v>0.8</v>
      </c>
      <c r="I134" s="3">
        <v>5.9850000000000003</v>
      </c>
    </row>
    <row r="135" spans="1:9" x14ac:dyDescent="0.25">
      <c r="A135" s="3" t="s">
        <v>23</v>
      </c>
      <c r="B135" s="3">
        <v>93</v>
      </c>
      <c r="C135" s="3">
        <v>2</v>
      </c>
      <c r="D135" s="3" t="s">
        <v>27</v>
      </c>
      <c r="E135" s="3" t="s">
        <v>93</v>
      </c>
      <c r="F135" s="3" t="s">
        <v>22</v>
      </c>
      <c r="G135" s="3">
        <v>28.547000000000001</v>
      </c>
      <c r="H135" s="3">
        <v>0.81803999999999999</v>
      </c>
      <c r="I135" s="3">
        <v>19.52</v>
      </c>
    </row>
    <row r="136" spans="1:9" x14ac:dyDescent="0.25">
      <c r="A136" s="3" t="s">
        <v>23</v>
      </c>
      <c r="B136" s="3">
        <v>93</v>
      </c>
      <c r="C136" s="3">
        <v>2</v>
      </c>
      <c r="D136" s="3" t="s">
        <v>27</v>
      </c>
      <c r="E136" s="3" t="s">
        <v>93</v>
      </c>
      <c r="F136" s="3" t="s">
        <v>60</v>
      </c>
      <c r="G136" s="3">
        <v>29.17</v>
      </c>
      <c r="H136" s="3">
        <v>0.82340000000000002</v>
      </c>
      <c r="I136" s="3">
        <v>29.660000000000004</v>
      </c>
    </row>
    <row r="137" spans="1:9" x14ac:dyDescent="0.25">
      <c r="A137" s="3" t="s">
        <v>23</v>
      </c>
      <c r="B137" s="3">
        <v>93</v>
      </c>
      <c r="C137" s="3">
        <v>2</v>
      </c>
      <c r="D137" s="3" t="s">
        <v>27</v>
      </c>
      <c r="E137" s="3" t="s">
        <v>93</v>
      </c>
      <c r="F137" s="3" t="s">
        <v>61</v>
      </c>
      <c r="G137" s="3">
        <v>23.79</v>
      </c>
      <c r="H137" s="3">
        <v>0.82488888888888878</v>
      </c>
      <c r="I137" s="3">
        <v>26.9</v>
      </c>
    </row>
    <row r="138" spans="1:9" x14ac:dyDescent="0.25">
      <c r="A138" s="3" t="s">
        <v>2</v>
      </c>
      <c r="B138" s="3">
        <v>18</v>
      </c>
      <c r="C138" s="3">
        <v>1</v>
      </c>
      <c r="D138" s="3" t="s">
        <v>20</v>
      </c>
      <c r="E138" s="3" t="s">
        <v>92</v>
      </c>
      <c r="F138" s="3" t="s">
        <v>22</v>
      </c>
      <c r="G138" s="3"/>
      <c r="H138" s="3">
        <v>0.76</v>
      </c>
      <c r="I138" s="3">
        <v>900</v>
      </c>
    </row>
    <row r="139" spans="1:9" x14ac:dyDescent="0.25">
      <c r="A139" s="3" t="s">
        <v>2</v>
      </c>
      <c r="B139" s="3">
        <v>18</v>
      </c>
      <c r="C139" s="3">
        <v>1</v>
      </c>
      <c r="D139" s="3" t="s">
        <v>20</v>
      </c>
      <c r="E139" s="3" t="s">
        <v>92</v>
      </c>
      <c r="F139" s="3" t="s">
        <v>60</v>
      </c>
      <c r="G139" s="3">
        <v>33.229999999999997</v>
      </c>
      <c r="H139" s="3">
        <v>0.77</v>
      </c>
      <c r="I139" s="3">
        <v>31.8</v>
      </c>
    </row>
    <row r="140" spans="1:9" x14ac:dyDescent="0.25">
      <c r="A140" s="3" t="s">
        <v>2</v>
      </c>
      <c r="B140" s="3">
        <v>18</v>
      </c>
      <c r="C140" s="3">
        <v>1</v>
      </c>
      <c r="D140" s="3" t="s">
        <v>20</v>
      </c>
      <c r="E140" s="3" t="s">
        <v>92</v>
      </c>
      <c r="F140" s="3" t="s">
        <v>61</v>
      </c>
      <c r="G140" s="3">
        <v>30.07</v>
      </c>
      <c r="H140" s="3">
        <v>0.76</v>
      </c>
      <c r="I140" s="3">
        <v>24.75</v>
      </c>
    </row>
    <row r="141" spans="1:9" x14ac:dyDescent="0.25">
      <c r="A141" s="3" t="s">
        <v>2</v>
      </c>
      <c r="B141" s="3">
        <v>78</v>
      </c>
      <c r="C141" s="3">
        <v>2</v>
      </c>
      <c r="D141" s="3" t="s">
        <v>20</v>
      </c>
      <c r="E141" s="3" t="s">
        <v>92</v>
      </c>
      <c r="F141" s="3" t="s">
        <v>22</v>
      </c>
      <c r="G141" s="3"/>
      <c r="H141" s="3">
        <v>0.75</v>
      </c>
      <c r="I141" s="3">
        <v>680</v>
      </c>
    </row>
    <row r="142" spans="1:9" x14ac:dyDescent="0.25">
      <c r="A142" s="3" t="s">
        <v>2</v>
      </c>
      <c r="B142" s="3">
        <v>78</v>
      </c>
      <c r="C142" s="3">
        <v>2</v>
      </c>
      <c r="D142" s="3" t="s">
        <v>20</v>
      </c>
      <c r="E142" s="3" t="s">
        <v>92</v>
      </c>
      <c r="F142" s="3" t="s">
        <v>60</v>
      </c>
      <c r="G142" s="3">
        <v>36.11</v>
      </c>
      <c r="H142" s="3">
        <v>0.76</v>
      </c>
      <c r="I142" s="3">
        <v>0</v>
      </c>
    </row>
    <row r="143" spans="1:9" x14ac:dyDescent="0.25">
      <c r="A143" s="3" t="s">
        <v>2</v>
      </c>
      <c r="B143" s="3">
        <v>78</v>
      </c>
      <c r="C143" s="3">
        <v>2</v>
      </c>
      <c r="D143" s="3" t="s">
        <v>20</v>
      </c>
      <c r="E143" s="3" t="s">
        <v>92</v>
      </c>
      <c r="F143" s="3" t="s">
        <v>61</v>
      </c>
      <c r="G143" s="3">
        <v>31.63</v>
      </c>
      <c r="H143" s="3">
        <v>0.75</v>
      </c>
      <c r="I143" s="3">
        <v>408.54</v>
      </c>
    </row>
    <row r="144" spans="1:9" x14ac:dyDescent="0.25">
      <c r="A144" s="3" t="s">
        <v>2</v>
      </c>
      <c r="B144" s="3">
        <v>147</v>
      </c>
      <c r="C144" s="3">
        <v>3</v>
      </c>
      <c r="D144" s="3" t="s">
        <v>20</v>
      </c>
      <c r="E144" s="3" t="s">
        <v>92</v>
      </c>
      <c r="F144" s="3" t="s">
        <v>22</v>
      </c>
      <c r="G144" s="3"/>
      <c r="H144" s="3">
        <v>0.75</v>
      </c>
      <c r="I144" s="3">
        <v>660</v>
      </c>
    </row>
    <row r="145" spans="1:9" x14ac:dyDescent="0.25">
      <c r="A145" s="3" t="s">
        <v>2</v>
      </c>
      <c r="B145" s="3">
        <v>147</v>
      </c>
      <c r="C145" s="3">
        <v>3</v>
      </c>
      <c r="D145" s="3" t="s">
        <v>20</v>
      </c>
      <c r="E145" s="3" t="s">
        <v>92</v>
      </c>
      <c r="F145" s="3" t="s">
        <v>60</v>
      </c>
      <c r="G145" s="3">
        <v>34.36</v>
      </c>
      <c r="H145" s="3">
        <v>0.75</v>
      </c>
      <c r="I145" s="3">
        <v>7.6950000000000003</v>
      </c>
    </row>
    <row r="146" spans="1:9" x14ac:dyDescent="0.25">
      <c r="A146" s="3" t="s">
        <v>2</v>
      </c>
      <c r="B146" s="3">
        <v>147</v>
      </c>
      <c r="C146" s="3">
        <v>3</v>
      </c>
      <c r="D146" s="3" t="s">
        <v>20</v>
      </c>
      <c r="E146" s="3" t="s">
        <v>92</v>
      </c>
      <c r="F146" s="3" t="s">
        <v>61</v>
      </c>
      <c r="G146" s="3">
        <v>31.58</v>
      </c>
      <c r="H146" s="3">
        <v>0.75</v>
      </c>
      <c r="I146" s="3">
        <v>259.68</v>
      </c>
    </row>
    <row r="147" spans="1:9" x14ac:dyDescent="0.25">
      <c r="A147" s="3" t="s">
        <v>2</v>
      </c>
      <c r="B147" s="3">
        <v>47</v>
      </c>
      <c r="C147" s="3">
        <v>1</v>
      </c>
      <c r="D147" s="3" t="s">
        <v>21</v>
      </c>
      <c r="E147" s="3" t="s">
        <v>92</v>
      </c>
      <c r="F147" s="3" t="s">
        <v>22</v>
      </c>
      <c r="G147" s="3"/>
      <c r="H147" s="3">
        <v>0.77</v>
      </c>
      <c r="I147" s="3">
        <v>1160</v>
      </c>
    </row>
    <row r="148" spans="1:9" x14ac:dyDescent="0.25">
      <c r="A148" s="3" t="s">
        <v>2</v>
      </c>
      <c r="B148" s="3">
        <v>47</v>
      </c>
      <c r="C148" s="3">
        <v>1</v>
      </c>
      <c r="D148" s="3" t="s">
        <v>21</v>
      </c>
      <c r="E148" s="3" t="s">
        <v>92</v>
      </c>
      <c r="F148" s="3" t="s">
        <v>60</v>
      </c>
      <c r="G148" s="3">
        <v>38.229999999999997</v>
      </c>
      <c r="H148" s="3">
        <v>0.79</v>
      </c>
      <c r="I148" s="3">
        <v>27.18</v>
      </c>
    </row>
    <row r="149" spans="1:9" x14ac:dyDescent="0.25">
      <c r="A149" s="3" t="s">
        <v>2</v>
      </c>
      <c r="B149" s="3">
        <v>47</v>
      </c>
      <c r="C149" s="3">
        <v>1</v>
      </c>
      <c r="D149" s="3" t="s">
        <v>21</v>
      </c>
      <c r="E149" s="3" t="s">
        <v>92</v>
      </c>
      <c r="F149" s="3" t="s">
        <v>61</v>
      </c>
      <c r="G149" s="3">
        <v>29.76</v>
      </c>
      <c r="H149" s="3">
        <v>0.77</v>
      </c>
      <c r="I149" s="3">
        <v>10833.75</v>
      </c>
    </row>
    <row r="150" spans="1:9" x14ac:dyDescent="0.25">
      <c r="A150" s="3" t="s">
        <v>2</v>
      </c>
      <c r="B150" s="3">
        <v>85</v>
      </c>
      <c r="C150" s="3">
        <v>2</v>
      </c>
      <c r="D150" s="3" t="s">
        <v>21</v>
      </c>
      <c r="E150" s="3" t="s">
        <v>92</v>
      </c>
      <c r="F150" s="3" t="s">
        <v>22</v>
      </c>
      <c r="G150" s="3"/>
      <c r="H150" s="3">
        <v>0.77</v>
      </c>
      <c r="I150" s="3">
        <v>1160</v>
      </c>
    </row>
    <row r="151" spans="1:9" x14ac:dyDescent="0.25">
      <c r="A151" s="3" t="s">
        <v>2</v>
      </c>
      <c r="B151" s="3">
        <v>85</v>
      </c>
      <c r="C151" s="3">
        <v>2</v>
      </c>
      <c r="D151" s="3" t="s">
        <v>21</v>
      </c>
      <c r="E151" s="3" t="s">
        <v>92</v>
      </c>
      <c r="F151" s="3" t="s">
        <v>60</v>
      </c>
      <c r="G151" s="3">
        <v>28.37</v>
      </c>
      <c r="H151" s="3">
        <v>0.77</v>
      </c>
      <c r="I151" s="3">
        <v>375.36</v>
      </c>
    </row>
    <row r="152" spans="1:9" x14ac:dyDescent="0.25">
      <c r="A152" s="3" t="s">
        <v>2</v>
      </c>
      <c r="B152" s="3">
        <v>85</v>
      </c>
      <c r="C152" s="3">
        <v>2</v>
      </c>
      <c r="D152" s="3" t="s">
        <v>21</v>
      </c>
      <c r="E152" s="3" t="s">
        <v>92</v>
      </c>
      <c r="F152" s="3" t="s">
        <v>61</v>
      </c>
      <c r="G152" s="3">
        <v>25.91</v>
      </c>
      <c r="H152" s="3">
        <v>0.77</v>
      </c>
      <c r="I152" s="3">
        <v>2697.9</v>
      </c>
    </row>
    <row r="153" spans="1:9" x14ac:dyDescent="0.25">
      <c r="A153" s="3" t="s">
        <v>2</v>
      </c>
      <c r="B153" s="3">
        <v>107</v>
      </c>
      <c r="C153" s="3">
        <v>3</v>
      </c>
      <c r="D153" s="3" t="s">
        <v>21</v>
      </c>
      <c r="E153" s="3" t="s">
        <v>92</v>
      </c>
      <c r="F153" s="3" t="s">
        <v>22</v>
      </c>
      <c r="G153" s="3"/>
      <c r="H153" s="3">
        <v>0.82</v>
      </c>
      <c r="I153" s="3">
        <v>1680</v>
      </c>
    </row>
    <row r="154" spans="1:9" x14ac:dyDescent="0.25">
      <c r="A154" s="3" t="s">
        <v>2</v>
      </c>
      <c r="B154" s="3">
        <v>107</v>
      </c>
      <c r="C154" s="3">
        <v>3</v>
      </c>
      <c r="D154" s="3" t="s">
        <v>21</v>
      </c>
      <c r="E154" s="3" t="s">
        <v>92</v>
      </c>
      <c r="F154" s="3" t="s">
        <v>60</v>
      </c>
      <c r="G154" s="3">
        <v>29.86</v>
      </c>
      <c r="H154" s="3">
        <v>0.79</v>
      </c>
      <c r="I154" s="3">
        <v>13.5</v>
      </c>
    </row>
    <row r="155" spans="1:9" x14ac:dyDescent="0.25">
      <c r="A155" s="3" t="s">
        <v>2</v>
      </c>
      <c r="B155" s="3">
        <v>107</v>
      </c>
      <c r="C155" s="3">
        <v>3</v>
      </c>
      <c r="D155" s="3" t="s">
        <v>21</v>
      </c>
      <c r="E155" s="3" t="s">
        <v>92</v>
      </c>
      <c r="F155" s="3" t="s">
        <v>61</v>
      </c>
      <c r="G155" s="3">
        <v>26.57</v>
      </c>
      <c r="H155" s="3">
        <v>0.82</v>
      </c>
      <c r="I155" s="3">
        <v>125.58</v>
      </c>
    </row>
    <row r="156" spans="1:9" x14ac:dyDescent="0.25">
      <c r="A156" s="3" t="s">
        <v>23</v>
      </c>
      <c r="B156" s="3">
        <v>89</v>
      </c>
      <c r="C156" s="3">
        <v>1</v>
      </c>
      <c r="D156" s="3" t="s">
        <v>28</v>
      </c>
      <c r="E156" s="3" t="s">
        <v>92</v>
      </c>
      <c r="F156" s="3" t="s">
        <v>22</v>
      </c>
      <c r="G156" s="3">
        <v>36.216999999999999</v>
      </c>
      <c r="H156" s="3">
        <v>0.74791999999999992</v>
      </c>
      <c r="I156" s="3">
        <v>1141.5</v>
      </c>
    </row>
    <row r="157" spans="1:9" x14ac:dyDescent="0.25">
      <c r="A157" s="3" t="s">
        <v>23</v>
      </c>
      <c r="B157" s="3">
        <v>89</v>
      </c>
      <c r="C157" s="3">
        <v>1</v>
      </c>
      <c r="D157" s="3" t="s">
        <v>28</v>
      </c>
      <c r="E157" s="3" t="s">
        <v>92</v>
      </c>
      <c r="F157" s="3" t="s">
        <v>60</v>
      </c>
      <c r="G157" s="3">
        <v>33.061999999999998</v>
      </c>
      <c r="H157" s="3">
        <v>0.77312000000000003</v>
      </c>
      <c r="I157" s="3">
        <v>79.680000000000007</v>
      </c>
    </row>
    <row r="158" spans="1:9" x14ac:dyDescent="0.25">
      <c r="A158" s="3" t="s">
        <v>23</v>
      </c>
      <c r="B158" s="3">
        <v>89</v>
      </c>
      <c r="C158" s="3">
        <v>1</v>
      </c>
      <c r="D158" s="3" t="s">
        <v>28</v>
      </c>
      <c r="E158" s="3" t="s">
        <v>92</v>
      </c>
      <c r="F158" s="3" t="s">
        <v>61</v>
      </c>
      <c r="G158" s="3">
        <v>30.408000000000001</v>
      </c>
      <c r="H158" s="3">
        <v>0.71799999999999997</v>
      </c>
      <c r="I158" s="3">
        <v>141.30000000000001</v>
      </c>
    </row>
    <row r="159" spans="1:9" x14ac:dyDescent="0.25">
      <c r="A159" s="3" t="s">
        <v>23</v>
      </c>
      <c r="B159" s="3">
        <v>95</v>
      </c>
      <c r="C159" s="3">
        <v>2</v>
      </c>
      <c r="D159" s="3" t="s">
        <v>28</v>
      </c>
      <c r="E159" s="3" t="s">
        <v>92</v>
      </c>
      <c r="F159" s="3" t="s">
        <v>22</v>
      </c>
      <c r="G159" s="3">
        <v>29.029</v>
      </c>
      <c r="H159" s="3">
        <v>0.73020000000000007</v>
      </c>
      <c r="I159" s="3">
        <v>1047.5</v>
      </c>
    </row>
    <row r="160" spans="1:9" x14ac:dyDescent="0.25">
      <c r="A160" s="3" t="s">
        <v>23</v>
      </c>
      <c r="B160" s="3">
        <v>95</v>
      </c>
      <c r="C160" s="3">
        <v>2</v>
      </c>
      <c r="D160" s="3" t="s">
        <v>28</v>
      </c>
      <c r="E160" s="3" t="s">
        <v>92</v>
      </c>
      <c r="F160" s="3" t="s">
        <v>60</v>
      </c>
      <c r="G160" s="3">
        <v>35.799999999999997</v>
      </c>
      <c r="H160" s="3">
        <v>0.76512000000000002</v>
      </c>
      <c r="I160" s="3">
        <v>3554</v>
      </c>
    </row>
    <row r="161" spans="1:9" x14ac:dyDescent="0.25">
      <c r="A161" s="3" t="s">
        <v>23</v>
      </c>
      <c r="B161" s="3">
        <v>95</v>
      </c>
      <c r="C161" s="3">
        <v>2</v>
      </c>
      <c r="D161" s="3" t="s">
        <v>28</v>
      </c>
      <c r="E161" s="3" t="s">
        <v>92</v>
      </c>
      <c r="F161" s="3" t="s">
        <v>61</v>
      </c>
      <c r="G161" s="3">
        <v>32.130000000000003</v>
      </c>
      <c r="H161" s="3">
        <v>0.72714285714285709</v>
      </c>
      <c r="I161" s="3">
        <v>6584.5</v>
      </c>
    </row>
    <row r="162" spans="1:9" x14ac:dyDescent="0.25">
      <c r="A162" s="3" t="s">
        <v>23</v>
      </c>
      <c r="B162" s="3">
        <v>101</v>
      </c>
      <c r="C162" s="3">
        <v>3</v>
      </c>
      <c r="D162" s="3" t="s">
        <v>28</v>
      </c>
      <c r="E162" s="3" t="s">
        <v>92</v>
      </c>
      <c r="F162" s="3" t="s">
        <v>22</v>
      </c>
      <c r="G162" s="3">
        <v>33.182000000000002</v>
      </c>
      <c r="H162" s="3">
        <v>0.74412</v>
      </c>
      <c r="I162" s="3">
        <v>279.3</v>
      </c>
    </row>
    <row r="163" spans="1:9" x14ac:dyDescent="0.25">
      <c r="A163" s="3" t="s">
        <v>23</v>
      </c>
      <c r="B163" s="3">
        <v>101</v>
      </c>
      <c r="C163" s="3">
        <v>3</v>
      </c>
      <c r="D163" s="3" t="s">
        <v>28</v>
      </c>
      <c r="E163" s="3" t="s">
        <v>92</v>
      </c>
      <c r="F163" s="3" t="s">
        <v>60</v>
      </c>
      <c r="G163" s="3">
        <v>32.94</v>
      </c>
      <c r="H163" s="3">
        <v>0.78615999999999997</v>
      </c>
      <c r="I163" s="3">
        <v>192.79999999999998</v>
      </c>
    </row>
    <row r="164" spans="1:9" x14ac:dyDescent="0.25">
      <c r="A164" s="3" t="s">
        <v>23</v>
      </c>
      <c r="B164" s="3">
        <v>101</v>
      </c>
      <c r="C164" s="3">
        <v>3</v>
      </c>
      <c r="D164" s="3" t="s">
        <v>28</v>
      </c>
      <c r="E164" s="3" t="s">
        <v>92</v>
      </c>
      <c r="F164" s="3" t="s">
        <v>61</v>
      </c>
      <c r="G164" s="3">
        <v>29.08</v>
      </c>
      <c r="H164" s="3">
        <v>0.65983333333333338</v>
      </c>
      <c r="I164" s="3">
        <v>32000</v>
      </c>
    </row>
    <row r="165" spans="1:9" x14ac:dyDescent="0.25">
      <c r="A165" s="3" t="s">
        <v>2</v>
      </c>
      <c r="B165" s="3">
        <v>7</v>
      </c>
      <c r="C165" s="3">
        <v>1</v>
      </c>
      <c r="D165" s="3" t="s">
        <v>3</v>
      </c>
      <c r="E165" s="3" t="s">
        <v>93</v>
      </c>
      <c r="F165" s="3" t="s">
        <v>22</v>
      </c>
      <c r="G165" s="3"/>
      <c r="H165" s="3">
        <v>0.82</v>
      </c>
      <c r="I165" s="3">
        <v>250</v>
      </c>
    </row>
    <row r="166" spans="1:9" x14ac:dyDescent="0.25">
      <c r="A166" s="3" t="s">
        <v>2</v>
      </c>
      <c r="B166" s="3">
        <v>7</v>
      </c>
      <c r="C166" s="3">
        <v>1</v>
      </c>
      <c r="D166" s="3" t="s">
        <v>3</v>
      </c>
      <c r="E166" s="3" t="s">
        <v>93</v>
      </c>
      <c r="F166" s="3" t="s">
        <v>60</v>
      </c>
      <c r="G166" s="3">
        <v>30.27</v>
      </c>
      <c r="H166" s="3">
        <v>0.82</v>
      </c>
      <c r="I166" s="3">
        <v>65.58</v>
      </c>
    </row>
    <row r="167" spans="1:9" x14ac:dyDescent="0.25">
      <c r="A167" s="3" t="s">
        <v>2</v>
      </c>
      <c r="B167" s="3">
        <v>7</v>
      </c>
      <c r="C167" s="3">
        <v>1</v>
      </c>
      <c r="D167" s="3" t="s">
        <v>3</v>
      </c>
      <c r="E167" s="3" t="s">
        <v>93</v>
      </c>
      <c r="F167" s="3" t="s">
        <v>61</v>
      </c>
      <c r="G167" s="3">
        <v>21.61</v>
      </c>
      <c r="H167" s="3">
        <v>0.82</v>
      </c>
      <c r="I167" s="3">
        <v>685.35</v>
      </c>
    </row>
    <row r="168" spans="1:9" x14ac:dyDescent="0.25">
      <c r="A168" s="3" t="s">
        <v>2</v>
      </c>
      <c r="B168" s="3">
        <v>72</v>
      </c>
      <c r="C168" s="3">
        <v>2</v>
      </c>
      <c r="D168" s="3" t="s">
        <v>3</v>
      </c>
      <c r="E168" s="3" t="s">
        <v>93</v>
      </c>
      <c r="F168" s="3" t="s">
        <v>22</v>
      </c>
      <c r="G168" s="3"/>
      <c r="H168" s="3">
        <v>0.8</v>
      </c>
      <c r="I168" s="3">
        <v>110</v>
      </c>
    </row>
    <row r="169" spans="1:9" x14ac:dyDescent="0.25">
      <c r="A169" s="3" t="s">
        <v>2</v>
      </c>
      <c r="B169" s="3">
        <v>72</v>
      </c>
      <c r="C169" s="3">
        <v>2</v>
      </c>
      <c r="D169" s="3" t="s">
        <v>3</v>
      </c>
      <c r="E169" s="3" t="s">
        <v>93</v>
      </c>
      <c r="F169" s="3" t="s">
        <v>60</v>
      </c>
      <c r="G169" s="3">
        <v>21.77</v>
      </c>
      <c r="H169" s="3">
        <v>0.81</v>
      </c>
      <c r="I169" s="3">
        <v>39.06</v>
      </c>
    </row>
    <row r="170" spans="1:9" x14ac:dyDescent="0.25">
      <c r="A170" s="3" t="s">
        <v>2</v>
      </c>
      <c r="B170" s="3">
        <v>72</v>
      </c>
      <c r="C170" s="3">
        <v>2</v>
      </c>
      <c r="D170" s="3" t="s">
        <v>3</v>
      </c>
      <c r="E170" s="3" t="s">
        <v>93</v>
      </c>
      <c r="F170" s="3" t="s">
        <v>61</v>
      </c>
      <c r="G170" s="3">
        <v>19.18</v>
      </c>
      <c r="H170" s="3">
        <v>0.8</v>
      </c>
      <c r="I170" s="3">
        <v>133.08000000000001</v>
      </c>
    </row>
    <row r="171" spans="1:9" x14ac:dyDescent="0.25">
      <c r="A171" s="3" t="s">
        <v>2</v>
      </c>
      <c r="B171" s="3">
        <v>141</v>
      </c>
      <c r="C171" s="3">
        <v>3</v>
      </c>
      <c r="D171" s="3" t="s">
        <v>3</v>
      </c>
      <c r="E171" s="3" t="s">
        <v>93</v>
      </c>
      <c r="F171" s="3" t="s">
        <v>22</v>
      </c>
      <c r="G171" s="3"/>
      <c r="H171" s="3">
        <v>0.82</v>
      </c>
      <c r="I171" s="3">
        <v>170</v>
      </c>
    </row>
    <row r="172" spans="1:9" x14ac:dyDescent="0.25">
      <c r="A172" s="3" t="s">
        <v>2</v>
      </c>
      <c r="B172" s="3">
        <v>141</v>
      </c>
      <c r="C172" s="3">
        <v>3</v>
      </c>
      <c r="D172" s="3" t="s">
        <v>3</v>
      </c>
      <c r="E172" s="3" t="s">
        <v>93</v>
      </c>
      <c r="F172" s="3" t="s">
        <v>60</v>
      </c>
      <c r="G172" s="3">
        <v>26.35</v>
      </c>
      <c r="H172" s="3">
        <v>0.83</v>
      </c>
      <c r="I172" s="3">
        <v>11.64</v>
      </c>
    </row>
    <row r="173" spans="1:9" x14ac:dyDescent="0.25">
      <c r="A173" s="3" t="s">
        <v>2</v>
      </c>
      <c r="B173" s="3">
        <v>141</v>
      </c>
      <c r="C173" s="3">
        <v>3</v>
      </c>
      <c r="D173" s="3" t="s">
        <v>3</v>
      </c>
      <c r="E173" s="3" t="s">
        <v>93</v>
      </c>
      <c r="F173" s="3" t="s">
        <v>61</v>
      </c>
      <c r="G173" s="3">
        <v>23.61</v>
      </c>
      <c r="H173" s="3">
        <v>0.82</v>
      </c>
      <c r="I173" s="3">
        <v>17.28</v>
      </c>
    </row>
    <row r="174" spans="1:9" x14ac:dyDescent="0.25">
      <c r="A174" s="3" t="s">
        <v>2</v>
      </c>
      <c r="B174" s="3">
        <v>12</v>
      </c>
      <c r="C174" s="3">
        <v>1</v>
      </c>
      <c r="D174" s="3" t="s">
        <v>4</v>
      </c>
      <c r="E174" s="3" t="s">
        <v>93</v>
      </c>
      <c r="F174" s="3" t="s">
        <v>22</v>
      </c>
      <c r="G174" s="3"/>
      <c r="H174" s="3">
        <v>0.82</v>
      </c>
      <c r="I174" s="3">
        <v>100</v>
      </c>
    </row>
    <row r="175" spans="1:9" x14ac:dyDescent="0.25">
      <c r="A175" s="3" t="s">
        <v>2</v>
      </c>
      <c r="B175" s="3">
        <v>12</v>
      </c>
      <c r="C175" s="3">
        <v>1</v>
      </c>
      <c r="D175" s="3" t="s">
        <v>4</v>
      </c>
      <c r="E175" s="3" t="s">
        <v>93</v>
      </c>
      <c r="F175" s="3" t="s">
        <v>60</v>
      </c>
      <c r="G175" s="3">
        <v>31.83</v>
      </c>
      <c r="H175" s="3">
        <v>0.82</v>
      </c>
      <c r="I175" s="3">
        <v>10.86</v>
      </c>
    </row>
    <row r="176" spans="1:9" x14ac:dyDescent="0.25">
      <c r="A176" s="3" t="s">
        <v>2</v>
      </c>
      <c r="B176" s="3">
        <v>12</v>
      </c>
      <c r="C176" s="3">
        <v>1</v>
      </c>
      <c r="D176" s="3" t="s">
        <v>4</v>
      </c>
      <c r="E176" s="3" t="s">
        <v>93</v>
      </c>
      <c r="F176" s="3" t="s">
        <v>61</v>
      </c>
      <c r="G176" s="3">
        <v>30.95</v>
      </c>
      <c r="H176" s="3">
        <v>0.82</v>
      </c>
      <c r="I176" s="3">
        <v>9.8699999999999992</v>
      </c>
    </row>
    <row r="177" spans="1:9" x14ac:dyDescent="0.25">
      <c r="A177" s="3" t="s">
        <v>2</v>
      </c>
      <c r="B177" s="3">
        <v>58</v>
      </c>
      <c r="C177" s="3">
        <v>2</v>
      </c>
      <c r="D177" s="3" t="s">
        <v>4</v>
      </c>
      <c r="E177" s="3" t="s">
        <v>93</v>
      </c>
      <c r="F177" s="3" t="s">
        <v>22</v>
      </c>
      <c r="G177" s="3"/>
      <c r="H177" s="3">
        <v>0.83</v>
      </c>
      <c r="I177" s="3">
        <v>30</v>
      </c>
    </row>
    <row r="178" spans="1:9" x14ac:dyDescent="0.25">
      <c r="A178" s="3" t="s">
        <v>2</v>
      </c>
      <c r="B178" s="3">
        <v>58</v>
      </c>
      <c r="C178" s="3">
        <v>2</v>
      </c>
      <c r="D178" s="3" t="s">
        <v>4</v>
      </c>
      <c r="E178" s="3" t="s">
        <v>93</v>
      </c>
      <c r="F178" s="3" t="s">
        <v>60</v>
      </c>
      <c r="G178" s="3">
        <v>32.68</v>
      </c>
      <c r="H178" s="3">
        <v>0.85</v>
      </c>
      <c r="I178" s="3">
        <v>59.04</v>
      </c>
    </row>
    <row r="179" spans="1:9" x14ac:dyDescent="0.25">
      <c r="A179" s="3" t="s">
        <v>2</v>
      </c>
      <c r="B179" s="3">
        <v>58</v>
      </c>
      <c r="C179" s="3">
        <v>2</v>
      </c>
      <c r="D179" s="3" t="s">
        <v>4</v>
      </c>
      <c r="E179" s="3" t="s">
        <v>93</v>
      </c>
      <c r="F179" s="3" t="s">
        <v>61</v>
      </c>
      <c r="G179" s="3">
        <v>30.22</v>
      </c>
      <c r="H179" s="3">
        <v>0.83</v>
      </c>
      <c r="I179" s="3">
        <v>62.3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2"/>
  <sheetViews>
    <sheetView workbookViewId="0">
      <selection activeCell="I30" sqref="I30"/>
    </sheetView>
  </sheetViews>
  <sheetFormatPr defaultRowHeight="15" x14ac:dyDescent="0.25"/>
  <cols>
    <col min="1" max="1" width="14.5703125" customWidth="1"/>
    <col min="2" max="3" width="14.42578125" customWidth="1"/>
    <col min="4" max="4" width="16.140625" bestFit="1" customWidth="1"/>
    <col min="5" max="5" width="22.140625" bestFit="1" customWidth="1"/>
    <col min="6" max="6" width="15" customWidth="1"/>
    <col min="7" max="7" width="38.5703125" customWidth="1"/>
    <col min="8" max="8" width="11.85546875" bestFit="1" customWidth="1"/>
    <col min="10" max="10" width="29.85546875" customWidth="1"/>
    <col min="11" max="11" width="19.85546875" bestFit="1" customWidth="1"/>
    <col min="12" max="12" width="24.5703125" bestFit="1" customWidth="1"/>
  </cols>
  <sheetData>
    <row r="1" spans="1:13" x14ac:dyDescent="0.25">
      <c r="A1" s="5" t="s">
        <v>161</v>
      </c>
    </row>
    <row r="2" spans="1:13" x14ac:dyDescent="0.25">
      <c r="A2" s="4" t="s">
        <v>101</v>
      </c>
      <c r="B2" s="4" t="s">
        <v>97</v>
      </c>
      <c r="C2" s="4" t="s">
        <v>1</v>
      </c>
      <c r="D2" s="4" t="s">
        <v>0</v>
      </c>
      <c r="E2" s="4" t="s">
        <v>119</v>
      </c>
      <c r="F2" s="4" t="s">
        <v>80</v>
      </c>
      <c r="G2" s="4" t="s">
        <v>154</v>
      </c>
      <c r="H2" s="4" t="s">
        <v>102</v>
      </c>
      <c r="I2" s="4" t="s">
        <v>103</v>
      </c>
      <c r="J2" s="4" t="s">
        <v>104</v>
      </c>
      <c r="K2" s="4" t="s">
        <v>98</v>
      </c>
      <c r="L2" s="4" t="s">
        <v>99</v>
      </c>
      <c r="M2" s="4" t="s">
        <v>40</v>
      </c>
    </row>
    <row r="3" spans="1:13" x14ac:dyDescent="0.25">
      <c r="A3" s="4" t="s">
        <v>23</v>
      </c>
      <c r="B3" s="4">
        <v>113</v>
      </c>
      <c r="C3" s="4">
        <v>1</v>
      </c>
      <c r="D3" s="4" t="s">
        <v>28</v>
      </c>
      <c r="E3" s="4" t="s">
        <v>91</v>
      </c>
      <c r="F3" s="4" t="s">
        <v>22</v>
      </c>
      <c r="G3" s="4"/>
      <c r="H3" s="4"/>
      <c r="I3" s="4"/>
      <c r="J3" s="4"/>
      <c r="K3" s="4">
        <v>32.18</v>
      </c>
      <c r="L3" s="4">
        <v>0.75</v>
      </c>
      <c r="M3" s="4">
        <v>704.3</v>
      </c>
    </row>
    <row r="4" spans="1:13" x14ac:dyDescent="0.25">
      <c r="A4" s="4" t="s">
        <v>23</v>
      </c>
      <c r="B4" s="4">
        <v>113</v>
      </c>
      <c r="C4" s="4">
        <v>1</v>
      </c>
      <c r="D4" s="4" t="s">
        <v>28</v>
      </c>
      <c r="E4" s="4" t="s">
        <v>91</v>
      </c>
      <c r="F4" s="4" t="s">
        <v>59</v>
      </c>
      <c r="G4" s="4" t="s">
        <v>156</v>
      </c>
      <c r="H4" s="4">
        <v>390</v>
      </c>
      <c r="I4" s="4">
        <v>295.5</v>
      </c>
      <c r="J4" s="4">
        <v>61.71</v>
      </c>
      <c r="K4" s="4">
        <v>33.93</v>
      </c>
      <c r="L4" s="4">
        <v>0.76</v>
      </c>
      <c r="M4" s="4">
        <v>675.2</v>
      </c>
    </row>
    <row r="5" spans="1:13" x14ac:dyDescent="0.25">
      <c r="A5" s="4" t="s">
        <v>23</v>
      </c>
      <c r="B5" s="4">
        <v>113</v>
      </c>
      <c r="C5" s="4">
        <v>1</v>
      </c>
      <c r="D5" s="4" t="s">
        <v>28</v>
      </c>
      <c r="E5" s="4" t="s">
        <v>91</v>
      </c>
      <c r="F5" s="4" t="s">
        <v>41</v>
      </c>
      <c r="G5" s="4" t="s">
        <v>157</v>
      </c>
      <c r="H5" s="4">
        <v>217</v>
      </c>
      <c r="I5" s="4">
        <v>230.63</v>
      </c>
      <c r="J5" s="4">
        <v>34.340000000000003</v>
      </c>
      <c r="K5" s="4">
        <v>30.48</v>
      </c>
      <c r="L5" s="4">
        <v>0.95</v>
      </c>
      <c r="M5" s="4">
        <v>159.6</v>
      </c>
    </row>
    <row r="6" spans="1:13" x14ac:dyDescent="0.25">
      <c r="A6" s="4" t="s">
        <v>23</v>
      </c>
      <c r="B6" s="4">
        <v>113</v>
      </c>
      <c r="C6" s="4">
        <v>1</v>
      </c>
      <c r="D6" s="4" t="s">
        <v>28</v>
      </c>
      <c r="E6" s="4" t="s">
        <v>91</v>
      </c>
      <c r="F6" s="4" t="s">
        <v>42</v>
      </c>
      <c r="G6" s="4" t="s">
        <v>158</v>
      </c>
      <c r="H6" s="4">
        <v>25</v>
      </c>
      <c r="I6" s="4">
        <v>17.899999999999999</v>
      </c>
      <c r="J6" s="4">
        <v>3.96</v>
      </c>
      <c r="K6" s="4">
        <v>20</v>
      </c>
      <c r="L6" s="4">
        <v>0.72</v>
      </c>
      <c r="M6" s="4">
        <v>2648.8</v>
      </c>
    </row>
    <row r="7" spans="1:13" x14ac:dyDescent="0.25">
      <c r="A7" s="4" t="s">
        <v>23</v>
      </c>
      <c r="B7" s="4">
        <v>123</v>
      </c>
      <c r="C7" s="4">
        <v>2</v>
      </c>
      <c r="D7" s="4" t="s">
        <v>28</v>
      </c>
      <c r="E7" s="4" t="s">
        <v>91</v>
      </c>
      <c r="F7" s="4" t="s">
        <v>22</v>
      </c>
      <c r="G7" s="4"/>
      <c r="H7" s="4"/>
      <c r="I7" s="4"/>
      <c r="J7" s="4"/>
      <c r="K7" s="4">
        <v>31.63</v>
      </c>
      <c r="L7" s="4">
        <v>0.77</v>
      </c>
      <c r="M7" s="4">
        <v>1736</v>
      </c>
    </row>
    <row r="8" spans="1:13" x14ac:dyDescent="0.25">
      <c r="A8" s="4" t="s">
        <v>23</v>
      </c>
      <c r="B8" s="4">
        <v>123</v>
      </c>
      <c r="C8" s="4">
        <v>2</v>
      </c>
      <c r="D8" s="4" t="s">
        <v>28</v>
      </c>
      <c r="E8" s="4" t="s">
        <v>91</v>
      </c>
      <c r="F8" s="4" t="s">
        <v>59</v>
      </c>
      <c r="G8" s="4" t="s">
        <v>156</v>
      </c>
      <c r="H8" s="4">
        <v>470</v>
      </c>
      <c r="I8" s="4">
        <v>354.5</v>
      </c>
      <c r="J8" s="4">
        <v>53.29</v>
      </c>
      <c r="K8" s="4">
        <v>35.700000000000003</v>
      </c>
      <c r="L8" s="4">
        <v>0.75</v>
      </c>
      <c r="M8" s="4">
        <v>44.6</v>
      </c>
    </row>
    <row r="9" spans="1:13" x14ac:dyDescent="0.25">
      <c r="A9" s="4" t="s">
        <v>23</v>
      </c>
      <c r="B9" s="4">
        <v>123</v>
      </c>
      <c r="C9" s="4">
        <v>2</v>
      </c>
      <c r="D9" s="4" t="s">
        <v>28</v>
      </c>
      <c r="E9" s="4" t="s">
        <v>91</v>
      </c>
      <c r="F9" s="4" t="s">
        <v>41</v>
      </c>
      <c r="G9" s="4" t="s">
        <v>157</v>
      </c>
      <c r="H9" s="4">
        <v>330</v>
      </c>
      <c r="I9" s="4">
        <v>247.1</v>
      </c>
      <c r="J9" s="4">
        <v>37.409999999999997</v>
      </c>
      <c r="K9" s="4">
        <v>30.1</v>
      </c>
      <c r="L9" s="4">
        <v>0.75</v>
      </c>
      <c r="M9" s="4">
        <v>75.25</v>
      </c>
    </row>
    <row r="10" spans="1:13" x14ac:dyDescent="0.25">
      <c r="A10" s="4" t="s">
        <v>23</v>
      </c>
      <c r="B10" s="4">
        <v>123</v>
      </c>
      <c r="C10" s="4">
        <v>2</v>
      </c>
      <c r="D10" s="4" t="s">
        <v>28</v>
      </c>
      <c r="E10" s="4" t="s">
        <v>91</v>
      </c>
      <c r="F10" s="4" t="s">
        <v>42</v>
      </c>
      <c r="G10" s="4" t="s">
        <v>158</v>
      </c>
      <c r="H10" s="4">
        <v>82</v>
      </c>
      <c r="I10" s="4">
        <v>64.599999999999994</v>
      </c>
      <c r="J10" s="4">
        <v>9.3000000000000007</v>
      </c>
      <c r="K10" s="4">
        <v>23.1</v>
      </c>
      <c r="L10" s="4">
        <v>0.79</v>
      </c>
      <c r="M10" s="4">
        <v>482.4</v>
      </c>
    </row>
    <row r="11" spans="1:13" x14ac:dyDescent="0.25">
      <c r="A11" s="4" t="s">
        <v>23</v>
      </c>
      <c r="B11" s="4">
        <v>244</v>
      </c>
      <c r="C11" s="4">
        <v>1</v>
      </c>
      <c r="D11" s="4" t="s">
        <v>43</v>
      </c>
      <c r="E11" s="4" t="s">
        <v>91</v>
      </c>
      <c r="F11" s="4" t="s">
        <v>22</v>
      </c>
      <c r="G11" s="4"/>
      <c r="H11" s="4"/>
      <c r="I11" s="4"/>
      <c r="J11" s="4"/>
      <c r="K11" s="4">
        <v>32.700000000000003</v>
      </c>
      <c r="L11" s="4">
        <v>0.74</v>
      </c>
      <c r="M11" s="4">
        <v>2313.6</v>
      </c>
    </row>
    <row r="12" spans="1:13" x14ac:dyDescent="0.25">
      <c r="A12" s="4" t="s">
        <v>23</v>
      </c>
      <c r="B12" s="4">
        <v>244</v>
      </c>
      <c r="C12" s="4">
        <v>1</v>
      </c>
      <c r="D12" s="4" t="s">
        <v>43</v>
      </c>
      <c r="E12" s="4" t="s">
        <v>91</v>
      </c>
      <c r="F12" s="4" t="s">
        <v>59</v>
      </c>
      <c r="G12" s="4" t="s">
        <v>159</v>
      </c>
      <c r="H12" s="4">
        <v>35</v>
      </c>
      <c r="I12" s="4">
        <v>25.9</v>
      </c>
      <c r="J12" s="4">
        <v>68.63</v>
      </c>
      <c r="K12" s="4"/>
      <c r="L12" s="4">
        <v>0.74</v>
      </c>
      <c r="M12" s="4">
        <v>56.5</v>
      </c>
    </row>
    <row r="13" spans="1:13" x14ac:dyDescent="0.25">
      <c r="A13" s="4" t="s">
        <v>23</v>
      </c>
      <c r="B13" s="4">
        <v>244</v>
      </c>
      <c r="C13" s="4">
        <v>1</v>
      </c>
      <c r="D13" s="4" t="s">
        <v>43</v>
      </c>
      <c r="E13" s="4" t="s">
        <v>91</v>
      </c>
      <c r="F13" s="4" t="s">
        <v>41</v>
      </c>
      <c r="G13" s="4" t="s">
        <v>157</v>
      </c>
      <c r="H13" s="4">
        <v>6</v>
      </c>
      <c r="I13" s="4">
        <v>5.0999999999999996</v>
      </c>
      <c r="J13" s="4">
        <v>11.76</v>
      </c>
      <c r="K13" s="4">
        <v>26.6</v>
      </c>
      <c r="L13" s="4">
        <v>0.85</v>
      </c>
      <c r="M13" s="4">
        <v>1081.2</v>
      </c>
    </row>
    <row r="14" spans="1:13" x14ac:dyDescent="0.25">
      <c r="A14" s="4" t="s">
        <v>23</v>
      </c>
      <c r="B14" s="4">
        <v>244</v>
      </c>
      <c r="C14" s="4">
        <v>1</v>
      </c>
      <c r="D14" s="4" t="s">
        <v>43</v>
      </c>
      <c r="E14" s="4" t="s">
        <v>91</v>
      </c>
      <c r="F14" s="4" t="s">
        <v>42</v>
      </c>
      <c r="G14" s="4" t="s">
        <v>158</v>
      </c>
      <c r="H14" s="4">
        <v>10</v>
      </c>
      <c r="I14" s="4">
        <v>6.7</v>
      </c>
      <c r="J14" s="4">
        <v>19.61</v>
      </c>
      <c r="K14" s="4">
        <v>26.3</v>
      </c>
      <c r="L14" s="4">
        <v>0.67</v>
      </c>
      <c r="M14" s="4">
        <v>373.6</v>
      </c>
    </row>
    <row r="15" spans="1:13" x14ac:dyDescent="0.25">
      <c r="A15" s="4" t="s">
        <v>23</v>
      </c>
      <c r="B15" s="4">
        <v>259</v>
      </c>
      <c r="C15" s="4">
        <v>2</v>
      </c>
      <c r="D15" s="4" t="s">
        <v>43</v>
      </c>
      <c r="E15" s="4" t="s">
        <v>91</v>
      </c>
      <c r="F15" s="4" t="s">
        <v>22</v>
      </c>
      <c r="G15" s="4"/>
      <c r="H15" s="4"/>
      <c r="I15" s="4"/>
      <c r="J15" s="4"/>
      <c r="K15" s="4">
        <v>32.35</v>
      </c>
      <c r="L15" s="4">
        <v>0.75</v>
      </c>
      <c r="M15" s="4">
        <v>1177.5999999999999</v>
      </c>
    </row>
    <row r="16" spans="1:13" x14ac:dyDescent="0.25">
      <c r="A16" s="4" t="s">
        <v>23</v>
      </c>
      <c r="B16" s="4">
        <v>259</v>
      </c>
      <c r="C16" s="4">
        <v>2</v>
      </c>
      <c r="D16" s="4" t="s">
        <v>43</v>
      </c>
      <c r="E16" s="4" t="s">
        <v>91</v>
      </c>
      <c r="F16" s="4" t="s">
        <v>59</v>
      </c>
      <c r="G16" s="4" t="s">
        <v>159</v>
      </c>
      <c r="H16" s="4">
        <v>220</v>
      </c>
      <c r="I16" s="4">
        <v>174.5</v>
      </c>
      <c r="J16" s="4">
        <v>82.09</v>
      </c>
      <c r="K16" s="4">
        <v>33.97</v>
      </c>
      <c r="L16" s="4">
        <v>0.79</v>
      </c>
      <c r="M16" s="4">
        <v>1256.8</v>
      </c>
    </row>
    <row r="17" spans="1:13" x14ac:dyDescent="0.25">
      <c r="A17" s="4" t="s">
        <v>23</v>
      </c>
      <c r="B17" s="4">
        <v>259</v>
      </c>
      <c r="C17" s="4">
        <v>2</v>
      </c>
      <c r="D17" s="4" t="s">
        <v>43</v>
      </c>
      <c r="E17" s="4" t="s">
        <v>91</v>
      </c>
      <c r="F17" s="4" t="s">
        <v>41</v>
      </c>
      <c r="G17" s="4" t="s">
        <v>157</v>
      </c>
      <c r="H17" s="4">
        <v>25</v>
      </c>
      <c r="I17" s="4">
        <v>17.71</v>
      </c>
      <c r="J17" s="4">
        <v>9.33</v>
      </c>
      <c r="K17" s="4">
        <v>27.5</v>
      </c>
      <c r="L17" s="4">
        <v>0.71</v>
      </c>
      <c r="M17" s="4">
        <v>1626.8</v>
      </c>
    </row>
    <row r="18" spans="1:13" x14ac:dyDescent="0.25">
      <c r="A18" s="4" t="s">
        <v>23</v>
      </c>
      <c r="B18" s="4">
        <v>259</v>
      </c>
      <c r="C18" s="4">
        <v>2</v>
      </c>
      <c r="D18" s="4" t="s">
        <v>43</v>
      </c>
      <c r="E18" s="4" t="s">
        <v>91</v>
      </c>
      <c r="F18" s="4" t="s">
        <v>42</v>
      </c>
      <c r="G18" s="4" t="s">
        <v>158</v>
      </c>
      <c r="H18" s="4">
        <v>23</v>
      </c>
      <c r="I18" s="4">
        <v>16.100000000000001</v>
      </c>
      <c r="J18" s="4">
        <v>8.58</v>
      </c>
      <c r="K18" s="4">
        <v>22.71</v>
      </c>
      <c r="L18" s="4">
        <v>0.7</v>
      </c>
      <c r="M18" s="4">
        <v>3276</v>
      </c>
    </row>
    <row r="19" spans="1:13" x14ac:dyDescent="0.25">
      <c r="A19" s="4" t="s">
        <v>23</v>
      </c>
      <c r="B19" s="4">
        <v>265</v>
      </c>
      <c r="C19" s="4">
        <v>1</v>
      </c>
      <c r="D19" s="4" t="s">
        <v>44</v>
      </c>
      <c r="E19" s="4" t="s">
        <v>93</v>
      </c>
      <c r="F19" s="4" t="s">
        <v>22</v>
      </c>
      <c r="G19" s="4"/>
      <c r="H19" s="4"/>
      <c r="I19" s="4"/>
      <c r="J19" s="4"/>
      <c r="K19" s="4">
        <v>25.5</v>
      </c>
      <c r="L19" s="4">
        <v>0.81</v>
      </c>
      <c r="M19" s="4">
        <v>1.52</v>
      </c>
    </row>
    <row r="20" spans="1:13" x14ac:dyDescent="0.25">
      <c r="A20" s="4" t="s">
        <v>23</v>
      </c>
      <c r="B20" s="4">
        <v>265</v>
      </c>
      <c r="C20" s="4">
        <v>1</v>
      </c>
      <c r="D20" s="4" t="s">
        <v>44</v>
      </c>
      <c r="E20" s="4" t="s">
        <v>93</v>
      </c>
      <c r="F20" s="4" t="s">
        <v>59</v>
      </c>
      <c r="G20" s="4" t="s">
        <v>159</v>
      </c>
      <c r="H20" s="4">
        <v>100</v>
      </c>
      <c r="I20" s="4">
        <v>84.1</v>
      </c>
      <c r="J20" s="4">
        <v>30.86</v>
      </c>
      <c r="K20" s="4">
        <v>26.2</v>
      </c>
      <c r="L20" s="4">
        <v>0.84</v>
      </c>
      <c r="M20" s="4">
        <v>37.6</v>
      </c>
    </row>
    <row r="21" spans="1:13" x14ac:dyDescent="0.25">
      <c r="A21" s="4" t="s">
        <v>23</v>
      </c>
      <c r="B21" s="4">
        <v>265</v>
      </c>
      <c r="C21" s="4">
        <v>1</v>
      </c>
      <c r="D21" s="4" t="s">
        <v>44</v>
      </c>
      <c r="E21" s="4" t="s">
        <v>93</v>
      </c>
      <c r="F21" s="4" t="s">
        <v>41</v>
      </c>
      <c r="G21" s="4" t="s">
        <v>157</v>
      </c>
      <c r="H21" s="4">
        <v>84</v>
      </c>
      <c r="I21" s="4">
        <v>71.27</v>
      </c>
      <c r="J21" s="4">
        <v>25.93</v>
      </c>
      <c r="K21" s="4">
        <v>25</v>
      </c>
      <c r="L21" s="4">
        <v>0.85</v>
      </c>
      <c r="M21" s="4">
        <v>34</v>
      </c>
    </row>
    <row r="22" spans="1:13" x14ac:dyDescent="0.25">
      <c r="A22" s="4" t="s">
        <v>23</v>
      </c>
      <c r="B22" s="4">
        <v>265</v>
      </c>
      <c r="C22" s="4">
        <v>1</v>
      </c>
      <c r="D22" s="4" t="s">
        <v>44</v>
      </c>
      <c r="E22" s="4" t="s">
        <v>93</v>
      </c>
      <c r="F22" s="4" t="s">
        <v>42</v>
      </c>
      <c r="G22" s="4" t="s">
        <v>158</v>
      </c>
      <c r="H22" s="4">
        <v>140</v>
      </c>
      <c r="I22" s="4">
        <v>114.5</v>
      </c>
      <c r="J22" s="4">
        <v>43.21</v>
      </c>
      <c r="K22" s="4">
        <v>22.9</v>
      </c>
      <c r="L22" s="4">
        <v>0.82</v>
      </c>
      <c r="M22" s="4">
        <v>2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2"/>
  <sheetViews>
    <sheetView workbookViewId="0">
      <selection activeCell="O16" sqref="O16"/>
    </sheetView>
  </sheetViews>
  <sheetFormatPr defaultRowHeight="15" x14ac:dyDescent="0.25"/>
  <cols>
    <col min="1" max="1" width="19.42578125" style="2" bestFit="1" customWidth="1"/>
    <col min="2" max="2" width="14.85546875" style="2" bestFit="1" customWidth="1"/>
    <col min="3" max="3" width="15.42578125" style="2" bestFit="1" customWidth="1"/>
    <col min="4" max="4" width="9.28515625" style="2" bestFit="1" customWidth="1"/>
    <col min="5" max="5" width="27" style="2" bestFit="1" customWidth="1"/>
    <col min="6" max="6" width="25.140625" style="2" bestFit="1" customWidth="1"/>
    <col min="7" max="7" width="14.7109375" style="2" bestFit="1" customWidth="1"/>
    <col min="8" max="8" width="23.5703125" style="2" bestFit="1" customWidth="1"/>
    <col min="9" max="9" width="23.7109375" style="2" bestFit="1" customWidth="1"/>
    <col min="10" max="10" width="13.85546875" style="2" bestFit="1" customWidth="1"/>
    <col min="11" max="11" width="16.140625" style="2" bestFit="1" customWidth="1"/>
    <col min="12" max="12" width="17.5703125" style="2" customWidth="1"/>
    <col min="13" max="13" width="26.5703125" style="2" customWidth="1"/>
  </cols>
  <sheetData>
    <row r="1" spans="1:13" x14ac:dyDescent="0.25">
      <c r="A1" s="2" t="s">
        <v>164</v>
      </c>
    </row>
    <row r="2" spans="1:13" x14ac:dyDescent="0.25">
      <c r="A2" s="4" t="s">
        <v>113</v>
      </c>
      <c r="B2" s="4" t="s">
        <v>31</v>
      </c>
      <c r="C2" s="4" t="s">
        <v>29</v>
      </c>
      <c r="D2" s="4" t="s">
        <v>1</v>
      </c>
      <c r="E2" s="4" t="s">
        <v>112</v>
      </c>
      <c r="F2" s="4" t="s">
        <v>80</v>
      </c>
      <c r="G2" s="4" t="s">
        <v>114</v>
      </c>
      <c r="H2" s="4" t="s">
        <v>98</v>
      </c>
      <c r="I2" s="4" t="s">
        <v>100</v>
      </c>
      <c r="J2" s="4" t="s">
        <v>40</v>
      </c>
      <c r="K2" s="4" t="s">
        <v>47</v>
      </c>
      <c r="L2" s="4" t="s">
        <v>32</v>
      </c>
      <c r="M2" s="4" t="s">
        <v>115</v>
      </c>
    </row>
    <row r="3" spans="1:13" x14ac:dyDescent="0.25">
      <c r="A3" s="4" t="s">
        <v>163</v>
      </c>
      <c r="B3" s="4" t="s">
        <v>39</v>
      </c>
      <c r="C3" s="4">
        <v>1</v>
      </c>
      <c r="D3" s="4" t="s">
        <v>33</v>
      </c>
      <c r="E3" s="4" t="s">
        <v>34</v>
      </c>
      <c r="F3" s="4" t="s">
        <v>22</v>
      </c>
      <c r="G3" s="4" t="s">
        <v>35</v>
      </c>
      <c r="H3" s="37">
        <v>30.348837209302324</v>
      </c>
      <c r="I3" s="37">
        <v>0.71333333333333326</v>
      </c>
      <c r="J3" s="4" t="s">
        <v>35</v>
      </c>
      <c r="K3" s="4">
        <v>4.01</v>
      </c>
      <c r="L3" s="4" t="s">
        <v>35</v>
      </c>
      <c r="M3" s="4" t="s">
        <v>35</v>
      </c>
    </row>
    <row r="4" spans="1:13" x14ac:dyDescent="0.25">
      <c r="A4" s="4" t="s">
        <v>163</v>
      </c>
      <c r="B4" s="4" t="s">
        <v>39</v>
      </c>
      <c r="C4" s="4">
        <v>1</v>
      </c>
      <c r="D4" s="4" t="s">
        <v>33</v>
      </c>
      <c r="E4" s="4" t="s">
        <v>37</v>
      </c>
      <c r="F4" s="4" t="s">
        <v>110</v>
      </c>
      <c r="G4" s="4">
        <v>570</v>
      </c>
      <c r="H4" s="37">
        <v>37.058823529411768</v>
      </c>
      <c r="I4" s="37">
        <v>0.74760000000000004</v>
      </c>
      <c r="J4" s="4" t="s">
        <v>35</v>
      </c>
      <c r="K4" s="4">
        <v>0.19800000000000001</v>
      </c>
      <c r="L4" s="4">
        <v>21</v>
      </c>
      <c r="M4" s="36">
        <v>30.000000000000004</v>
      </c>
    </row>
    <row r="5" spans="1:13" x14ac:dyDescent="0.25">
      <c r="A5" s="4" t="s">
        <v>163</v>
      </c>
      <c r="B5" s="4" t="s">
        <v>39</v>
      </c>
      <c r="C5" s="4">
        <v>1</v>
      </c>
      <c r="D5" s="4" t="s">
        <v>33</v>
      </c>
      <c r="E5" s="4" t="s">
        <v>37</v>
      </c>
      <c r="F5" s="4" t="s">
        <v>130</v>
      </c>
      <c r="G5" s="4">
        <v>130</v>
      </c>
      <c r="H5" s="37">
        <v>25.454545454545453</v>
      </c>
      <c r="I5" s="37">
        <v>0.76588235294117646</v>
      </c>
      <c r="J5" s="4" t="s">
        <v>35</v>
      </c>
      <c r="K5" s="4">
        <v>13.43</v>
      </c>
      <c r="L5" s="4" t="s">
        <v>35</v>
      </c>
      <c r="M5" s="4"/>
    </row>
    <row r="6" spans="1:13" x14ac:dyDescent="0.25">
      <c r="A6" s="4" t="s">
        <v>163</v>
      </c>
      <c r="B6" s="4" t="s">
        <v>39</v>
      </c>
      <c r="C6" s="4">
        <v>1</v>
      </c>
      <c r="D6" s="4" t="s">
        <v>36</v>
      </c>
      <c r="E6" s="4" t="s">
        <v>34</v>
      </c>
      <c r="F6" s="4" t="s">
        <v>22</v>
      </c>
      <c r="G6" s="4" t="s">
        <v>35</v>
      </c>
      <c r="H6" s="37">
        <v>27.613636363636363</v>
      </c>
      <c r="I6" s="37">
        <v>0.70923076923076922</v>
      </c>
      <c r="J6" s="4" t="s">
        <v>35</v>
      </c>
      <c r="K6" s="4">
        <v>2.8449999999999998</v>
      </c>
      <c r="L6" s="4" t="s">
        <v>35</v>
      </c>
      <c r="M6" s="4" t="s">
        <v>35</v>
      </c>
    </row>
    <row r="7" spans="1:13" x14ac:dyDescent="0.25">
      <c r="A7" s="4" t="s">
        <v>163</v>
      </c>
      <c r="B7" s="4" t="s">
        <v>39</v>
      </c>
      <c r="C7" s="4">
        <v>1</v>
      </c>
      <c r="D7" s="4" t="s">
        <v>36</v>
      </c>
      <c r="E7" s="4" t="s">
        <v>89</v>
      </c>
      <c r="F7" s="4" t="s">
        <v>60</v>
      </c>
      <c r="G7" s="4">
        <v>819</v>
      </c>
      <c r="H7" s="37">
        <v>30.303030303030305</v>
      </c>
      <c r="I7" s="37">
        <v>0.72439999999999993</v>
      </c>
      <c r="J7" s="4" t="s">
        <v>35</v>
      </c>
      <c r="K7" s="4">
        <v>38.6</v>
      </c>
      <c r="L7" s="4">
        <v>41</v>
      </c>
      <c r="M7" s="4">
        <v>41</v>
      </c>
    </row>
    <row r="8" spans="1:13" x14ac:dyDescent="0.25">
      <c r="A8" s="4" t="s">
        <v>163</v>
      </c>
      <c r="B8" s="4" t="s">
        <v>39</v>
      </c>
      <c r="C8" s="4">
        <v>1</v>
      </c>
      <c r="D8" s="4" t="s">
        <v>36</v>
      </c>
      <c r="E8" s="4" t="s">
        <v>89</v>
      </c>
      <c r="F8" s="4" t="s">
        <v>61</v>
      </c>
      <c r="G8" s="4">
        <v>132</v>
      </c>
      <c r="H8" s="37">
        <v>23.4375</v>
      </c>
      <c r="I8" s="37">
        <v>0.66249999999999998</v>
      </c>
      <c r="J8" s="4" t="s">
        <v>35</v>
      </c>
      <c r="K8" s="4">
        <v>5.75</v>
      </c>
      <c r="L8" s="4" t="s">
        <v>35</v>
      </c>
      <c r="M8" s="4"/>
    </row>
    <row r="9" spans="1:13" x14ac:dyDescent="0.25">
      <c r="A9" s="4" t="s">
        <v>163</v>
      </c>
      <c r="B9" s="4" t="s">
        <v>39</v>
      </c>
      <c r="C9" s="4">
        <v>1</v>
      </c>
      <c r="D9" s="4" t="s">
        <v>36</v>
      </c>
      <c r="E9" s="4" t="s">
        <v>90</v>
      </c>
      <c r="F9" s="4" t="s">
        <v>111</v>
      </c>
      <c r="G9" s="4">
        <v>688</v>
      </c>
      <c r="H9" s="37">
        <v>30.8</v>
      </c>
      <c r="I9" s="37">
        <v>0.73280000000000001</v>
      </c>
      <c r="J9" s="4" t="s">
        <v>35</v>
      </c>
      <c r="K9" s="4">
        <v>0.13100000000000001</v>
      </c>
      <c r="L9" s="4">
        <v>52</v>
      </c>
      <c r="M9" s="36">
        <v>57.777777777777779</v>
      </c>
    </row>
    <row r="10" spans="1:13" x14ac:dyDescent="0.25">
      <c r="A10" s="4" t="s">
        <v>163</v>
      </c>
      <c r="B10" s="4" t="s">
        <v>39</v>
      </c>
      <c r="C10" s="4">
        <v>1</v>
      </c>
      <c r="D10" s="4" t="s">
        <v>36</v>
      </c>
      <c r="E10" s="4" t="s">
        <v>90</v>
      </c>
      <c r="F10" s="4" t="s">
        <v>155</v>
      </c>
      <c r="G10" s="4">
        <v>114</v>
      </c>
      <c r="H10" s="37">
        <v>25.684210526315788</v>
      </c>
      <c r="I10" s="37">
        <v>0.66882352941176471</v>
      </c>
      <c r="J10" s="4" t="s">
        <v>35</v>
      </c>
      <c r="K10" s="4">
        <v>13.35</v>
      </c>
      <c r="L10" s="4" t="s">
        <v>35</v>
      </c>
      <c r="M10" s="4"/>
    </row>
    <row r="11" spans="1:13" x14ac:dyDescent="0.25">
      <c r="A11" s="4" t="s">
        <v>163</v>
      </c>
      <c r="B11" s="4" t="s">
        <v>39</v>
      </c>
      <c r="C11" s="4">
        <v>2</v>
      </c>
      <c r="D11" s="4" t="s">
        <v>33</v>
      </c>
      <c r="E11" s="4" t="s">
        <v>34</v>
      </c>
      <c r="F11" s="4" t="s">
        <v>22</v>
      </c>
      <c r="G11" s="4" t="s">
        <v>35</v>
      </c>
      <c r="H11" s="37">
        <v>32.711864406779661</v>
      </c>
      <c r="I11" s="37">
        <v>0.70073529411764701</v>
      </c>
      <c r="J11" s="4">
        <v>0.26</v>
      </c>
      <c r="K11" s="4">
        <v>10.069999999999999</v>
      </c>
      <c r="L11" s="4" t="s">
        <v>35</v>
      </c>
      <c r="M11" s="4" t="s">
        <v>35</v>
      </c>
    </row>
    <row r="12" spans="1:13" x14ac:dyDescent="0.25">
      <c r="A12" s="4" t="s">
        <v>163</v>
      </c>
      <c r="B12" s="4" t="s">
        <v>39</v>
      </c>
      <c r="C12" s="4">
        <v>2</v>
      </c>
      <c r="D12" s="4" t="s">
        <v>33</v>
      </c>
      <c r="E12" s="4" t="s">
        <v>37</v>
      </c>
      <c r="F12" s="4" t="s">
        <v>110</v>
      </c>
      <c r="G12" s="4">
        <v>606</v>
      </c>
      <c r="H12" s="37">
        <v>36.024096385542165</v>
      </c>
      <c r="I12" s="37">
        <v>0.7712</v>
      </c>
      <c r="J12" s="4" t="s">
        <v>35</v>
      </c>
      <c r="K12" s="4">
        <v>3.4000000000000002E-2</v>
      </c>
      <c r="L12" s="4">
        <v>38</v>
      </c>
      <c r="M12" s="36">
        <v>54.285714285714292</v>
      </c>
    </row>
    <row r="13" spans="1:13" x14ac:dyDescent="0.25">
      <c r="A13" s="4" t="s">
        <v>163</v>
      </c>
      <c r="B13" s="4" t="s">
        <v>39</v>
      </c>
      <c r="C13" s="4">
        <v>2</v>
      </c>
      <c r="D13" s="4" t="s">
        <v>33</v>
      </c>
      <c r="E13" s="4" t="s">
        <v>37</v>
      </c>
      <c r="F13" s="4" t="s">
        <v>130</v>
      </c>
      <c r="G13" s="4">
        <v>92</v>
      </c>
      <c r="H13" s="37">
        <v>26.145833333333336</v>
      </c>
      <c r="I13" s="37">
        <v>0.65571428571428569</v>
      </c>
      <c r="J13" s="4" t="s">
        <v>35</v>
      </c>
      <c r="K13" s="4">
        <v>41.260000000000005</v>
      </c>
      <c r="L13" s="4" t="s">
        <v>35</v>
      </c>
      <c r="M13" s="4"/>
    </row>
    <row r="14" spans="1:13" x14ac:dyDescent="0.25">
      <c r="A14" s="4" t="s">
        <v>163</v>
      </c>
      <c r="B14" s="4" t="s">
        <v>39</v>
      </c>
      <c r="C14" s="4">
        <v>2</v>
      </c>
      <c r="D14" s="4" t="s">
        <v>36</v>
      </c>
      <c r="E14" s="4" t="s">
        <v>34</v>
      </c>
      <c r="F14" s="4" t="s">
        <v>22</v>
      </c>
      <c r="G14" s="4" t="s">
        <v>35</v>
      </c>
      <c r="H14" s="37">
        <v>31.2</v>
      </c>
      <c r="I14" s="37">
        <v>0.70079999999999998</v>
      </c>
      <c r="J14" s="4">
        <v>0.875</v>
      </c>
      <c r="K14" s="4">
        <v>1.839</v>
      </c>
      <c r="L14" s="4" t="s">
        <v>35</v>
      </c>
      <c r="M14" s="4" t="s">
        <v>35</v>
      </c>
    </row>
    <row r="15" spans="1:13" x14ac:dyDescent="0.25">
      <c r="A15" s="4" t="s">
        <v>163</v>
      </c>
      <c r="B15" s="4" t="s">
        <v>39</v>
      </c>
      <c r="C15" s="4">
        <v>2</v>
      </c>
      <c r="D15" s="4" t="s">
        <v>36</v>
      </c>
      <c r="E15" s="4" t="s">
        <v>89</v>
      </c>
      <c r="F15" s="4" t="s">
        <v>60</v>
      </c>
      <c r="G15" s="4">
        <v>657</v>
      </c>
      <c r="H15" s="37">
        <v>29.375</v>
      </c>
      <c r="I15" s="37">
        <v>0.74239999999999995</v>
      </c>
      <c r="J15" s="4" t="s">
        <v>35</v>
      </c>
      <c r="K15" s="4">
        <v>0.76500000000000001</v>
      </c>
      <c r="L15" s="4">
        <v>44</v>
      </c>
      <c r="M15" s="4">
        <v>44</v>
      </c>
    </row>
    <row r="16" spans="1:13" x14ac:dyDescent="0.25">
      <c r="A16" s="4" t="s">
        <v>163</v>
      </c>
      <c r="B16" s="4" t="s">
        <v>39</v>
      </c>
      <c r="C16" s="4">
        <v>2</v>
      </c>
      <c r="D16" s="4" t="s">
        <v>36</v>
      </c>
      <c r="E16" s="4" t="s">
        <v>89</v>
      </c>
      <c r="F16" s="4" t="s">
        <v>61</v>
      </c>
      <c r="G16" s="4">
        <v>113</v>
      </c>
      <c r="H16" s="37">
        <v>20.684931506849313</v>
      </c>
      <c r="I16" s="37">
        <v>0.64827586206896548</v>
      </c>
      <c r="J16" s="4" t="s">
        <v>35</v>
      </c>
      <c r="K16" s="4">
        <v>35.35</v>
      </c>
      <c r="L16" s="4" t="s">
        <v>35</v>
      </c>
      <c r="M16" s="4"/>
    </row>
    <row r="17" spans="1:13" x14ac:dyDescent="0.25">
      <c r="A17" s="4" t="s">
        <v>163</v>
      </c>
      <c r="B17" s="4" t="s">
        <v>39</v>
      </c>
      <c r="C17" s="4">
        <v>2</v>
      </c>
      <c r="D17" s="4" t="s">
        <v>36</v>
      </c>
      <c r="E17" s="4" t="s">
        <v>90</v>
      </c>
      <c r="F17" s="4" t="s">
        <v>111</v>
      </c>
      <c r="G17" s="4">
        <v>512</v>
      </c>
      <c r="H17" s="37">
        <v>33.207547169811328</v>
      </c>
      <c r="I17" s="37">
        <v>0.73199999999999998</v>
      </c>
      <c r="J17" s="4" t="s">
        <v>35</v>
      </c>
      <c r="K17" s="4">
        <v>0.17</v>
      </c>
      <c r="L17" s="4">
        <v>72</v>
      </c>
      <c r="M17" s="36">
        <v>80</v>
      </c>
    </row>
    <row r="18" spans="1:13" x14ac:dyDescent="0.25">
      <c r="A18" s="4" t="s">
        <v>163</v>
      </c>
      <c r="B18" s="4" t="s">
        <v>39</v>
      </c>
      <c r="C18" s="4">
        <v>2</v>
      </c>
      <c r="D18" s="4" t="s">
        <v>36</v>
      </c>
      <c r="E18" s="4" t="s">
        <v>90</v>
      </c>
      <c r="F18" s="4" t="s">
        <v>155</v>
      </c>
      <c r="G18" s="4">
        <v>108</v>
      </c>
      <c r="H18" s="37">
        <v>29.605263157894733</v>
      </c>
      <c r="I18" s="37">
        <v>0.65487804878048783</v>
      </c>
      <c r="J18" s="4" t="s">
        <v>35</v>
      </c>
      <c r="K18" s="4">
        <v>13.100000000000001</v>
      </c>
      <c r="L18" s="4" t="s">
        <v>35</v>
      </c>
      <c r="M18" s="4"/>
    </row>
    <row r="19" spans="1:13" x14ac:dyDescent="0.25">
      <c r="A19" s="4" t="s">
        <v>163</v>
      </c>
      <c r="B19" s="4" t="s">
        <v>39</v>
      </c>
      <c r="C19" s="4">
        <v>3</v>
      </c>
      <c r="D19" s="4" t="s">
        <v>33</v>
      </c>
      <c r="E19" s="4" t="s">
        <v>34</v>
      </c>
      <c r="F19" s="4" t="s">
        <v>22</v>
      </c>
      <c r="G19" s="4" t="s">
        <v>35</v>
      </c>
      <c r="H19" s="37">
        <v>26.285714285714285</v>
      </c>
      <c r="I19" s="37">
        <v>0.70965517241379317</v>
      </c>
      <c r="J19" s="4">
        <v>1.0820000000000001</v>
      </c>
      <c r="K19" s="4">
        <v>1.542</v>
      </c>
      <c r="L19" s="4" t="s">
        <v>35</v>
      </c>
      <c r="M19" s="4" t="s">
        <v>35</v>
      </c>
    </row>
    <row r="20" spans="1:13" x14ac:dyDescent="0.25">
      <c r="A20" s="4" t="s">
        <v>163</v>
      </c>
      <c r="B20" s="4" t="s">
        <v>39</v>
      </c>
      <c r="C20" s="4">
        <v>3</v>
      </c>
      <c r="D20" s="4" t="s">
        <v>33</v>
      </c>
      <c r="E20" s="4" t="s">
        <v>37</v>
      </c>
      <c r="F20" s="4" t="s">
        <v>110</v>
      </c>
      <c r="G20" s="4">
        <v>581</v>
      </c>
      <c r="H20" s="37">
        <v>33.333333333333329</v>
      </c>
      <c r="I20" s="37">
        <v>0.75560000000000005</v>
      </c>
      <c r="J20" s="4" t="s">
        <v>35</v>
      </c>
      <c r="K20" s="4">
        <v>3.4000000000000002E-2</v>
      </c>
      <c r="L20" s="4">
        <v>24</v>
      </c>
      <c r="M20" s="36">
        <v>34.285714285714285</v>
      </c>
    </row>
    <row r="21" spans="1:13" x14ac:dyDescent="0.25">
      <c r="A21" s="4" t="s">
        <v>163</v>
      </c>
      <c r="B21" s="4" t="s">
        <v>39</v>
      </c>
      <c r="C21" s="4">
        <v>3</v>
      </c>
      <c r="D21" s="4" t="s">
        <v>33</v>
      </c>
      <c r="E21" s="4" t="s">
        <v>37</v>
      </c>
      <c r="F21" s="4" t="s">
        <v>130</v>
      </c>
      <c r="G21" s="4">
        <v>118</v>
      </c>
      <c r="H21" s="37">
        <v>20</v>
      </c>
      <c r="I21" s="37">
        <v>0.69647058823529417</v>
      </c>
      <c r="J21" s="4" t="s">
        <v>35</v>
      </c>
      <c r="K21" s="4">
        <v>61.41</v>
      </c>
      <c r="L21" s="4" t="s">
        <v>35</v>
      </c>
      <c r="M21" s="4"/>
    </row>
    <row r="22" spans="1:13" x14ac:dyDescent="0.25">
      <c r="A22" s="4" t="s">
        <v>163</v>
      </c>
      <c r="B22" s="4" t="s">
        <v>39</v>
      </c>
      <c r="C22" s="4">
        <v>3</v>
      </c>
      <c r="D22" s="4" t="s">
        <v>36</v>
      </c>
      <c r="E22" s="4" t="s">
        <v>34</v>
      </c>
      <c r="F22" s="4" t="s">
        <v>22</v>
      </c>
      <c r="G22" s="4" t="s">
        <v>35</v>
      </c>
      <c r="H22" s="37">
        <v>28.26923076923077</v>
      </c>
      <c r="I22" s="37">
        <v>0.69499999999999995</v>
      </c>
      <c r="J22" s="4">
        <v>1.58</v>
      </c>
      <c r="K22" s="4">
        <v>11.05</v>
      </c>
      <c r="L22" s="4" t="s">
        <v>35</v>
      </c>
      <c r="M22" s="4" t="s">
        <v>35</v>
      </c>
    </row>
    <row r="23" spans="1:13" x14ac:dyDescent="0.25">
      <c r="A23" s="4" t="s">
        <v>163</v>
      </c>
      <c r="B23" s="4" t="s">
        <v>39</v>
      </c>
      <c r="C23" s="4">
        <v>3</v>
      </c>
      <c r="D23" s="4" t="s">
        <v>36</v>
      </c>
      <c r="E23" s="4" t="s">
        <v>89</v>
      </c>
      <c r="F23" s="4" t="s">
        <v>60</v>
      </c>
      <c r="G23" s="4">
        <v>815</v>
      </c>
      <c r="H23" s="37">
        <v>28.915662650602407</v>
      </c>
      <c r="I23" s="37">
        <v>0.72639999999999993</v>
      </c>
      <c r="J23" s="4" t="s">
        <v>35</v>
      </c>
      <c r="K23" s="4">
        <v>8.75</v>
      </c>
      <c r="L23" s="4">
        <v>47</v>
      </c>
      <c r="M23" s="4">
        <v>47</v>
      </c>
    </row>
    <row r="24" spans="1:13" x14ac:dyDescent="0.25">
      <c r="A24" s="4" t="s">
        <v>163</v>
      </c>
      <c r="B24" s="4" t="s">
        <v>39</v>
      </c>
      <c r="C24" s="4">
        <v>3</v>
      </c>
      <c r="D24" s="4" t="s">
        <v>36</v>
      </c>
      <c r="E24" s="4" t="s">
        <v>89</v>
      </c>
      <c r="F24" s="4" t="s">
        <v>61</v>
      </c>
      <c r="G24" s="4">
        <v>137</v>
      </c>
      <c r="H24" s="37">
        <v>24.666666666666668</v>
      </c>
      <c r="I24" s="37">
        <v>0.65432692307692308</v>
      </c>
      <c r="J24" s="4" t="s">
        <v>35</v>
      </c>
      <c r="K24" s="4">
        <v>21.33</v>
      </c>
      <c r="L24" s="4" t="s">
        <v>35</v>
      </c>
      <c r="M24" s="4"/>
    </row>
    <row r="25" spans="1:13" x14ac:dyDescent="0.25">
      <c r="A25" s="4" t="s">
        <v>163</v>
      </c>
      <c r="B25" s="4" t="s">
        <v>39</v>
      </c>
      <c r="C25" s="4">
        <v>3</v>
      </c>
      <c r="D25" s="4" t="s">
        <v>36</v>
      </c>
      <c r="E25" s="4" t="s">
        <v>90</v>
      </c>
      <c r="F25" s="4" t="s">
        <v>111</v>
      </c>
      <c r="G25" s="4">
        <v>597</v>
      </c>
      <c r="H25" s="37">
        <v>30.813953488372093</v>
      </c>
      <c r="I25" s="37">
        <v>0.72439999999999993</v>
      </c>
      <c r="J25" s="4" t="s">
        <v>35</v>
      </c>
      <c r="K25" s="4">
        <v>0.20899999999999999</v>
      </c>
      <c r="L25" s="4">
        <v>61</v>
      </c>
      <c r="M25" s="36">
        <v>67.777777777777771</v>
      </c>
    </row>
    <row r="26" spans="1:13" x14ac:dyDescent="0.25">
      <c r="A26" s="4" t="s">
        <v>163</v>
      </c>
      <c r="B26" s="4" t="s">
        <v>39</v>
      </c>
      <c r="C26" s="4">
        <v>3</v>
      </c>
      <c r="D26" s="4" t="s">
        <v>36</v>
      </c>
      <c r="E26" s="4" t="s">
        <v>90</v>
      </c>
      <c r="F26" s="4" t="s">
        <v>155</v>
      </c>
      <c r="G26" s="4">
        <v>204</v>
      </c>
      <c r="H26" s="37">
        <v>24.444444444444446</v>
      </c>
      <c r="I26" s="37">
        <v>0.70799999999999996</v>
      </c>
      <c r="J26" s="4" t="s">
        <v>35</v>
      </c>
      <c r="K26" s="4">
        <v>27.66</v>
      </c>
      <c r="L26" s="4" t="s">
        <v>35</v>
      </c>
      <c r="M26" s="4"/>
    </row>
    <row r="27" spans="1:13" x14ac:dyDescent="0.25">
      <c r="A27" s="4" t="s">
        <v>163</v>
      </c>
      <c r="B27" s="4" t="s">
        <v>39</v>
      </c>
      <c r="C27" s="4">
        <v>4</v>
      </c>
      <c r="D27" s="4" t="s">
        <v>33</v>
      </c>
      <c r="E27" s="4" t="s">
        <v>34</v>
      </c>
      <c r="F27" s="4" t="s">
        <v>22</v>
      </c>
      <c r="G27" s="4" t="s">
        <v>35</v>
      </c>
      <c r="H27" s="37">
        <v>27.391304347826086</v>
      </c>
      <c r="I27" s="37">
        <v>0.72499999999999998</v>
      </c>
      <c r="J27" s="4">
        <v>1.024</v>
      </c>
      <c r="K27" s="4">
        <v>7.39</v>
      </c>
      <c r="L27" s="4" t="s">
        <v>35</v>
      </c>
      <c r="M27" s="4" t="s">
        <v>35</v>
      </c>
    </row>
    <row r="28" spans="1:13" x14ac:dyDescent="0.25">
      <c r="A28" s="4" t="s">
        <v>163</v>
      </c>
      <c r="B28" s="4" t="s">
        <v>39</v>
      </c>
      <c r="C28" s="4">
        <v>4</v>
      </c>
      <c r="D28" s="4" t="s">
        <v>33</v>
      </c>
      <c r="E28" s="4" t="s">
        <v>37</v>
      </c>
      <c r="F28" s="4" t="s">
        <v>110</v>
      </c>
      <c r="G28" s="4">
        <v>605</v>
      </c>
      <c r="H28" s="37">
        <v>33.529411764705877</v>
      </c>
      <c r="I28" s="37">
        <v>0.73760000000000003</v>
      </c>
      <c r="J28" s="4" t="s">
        <v>35</v>
      </c>
      <c r="K28" s="4">
        <v>0.67400000000000004</v>
      </c>
      <c r="L28" s="4">
        <v>40</v>
      </c>
      <c r="M28" s="36">
        <v>57.142857142857146</v>
      </c>
    </row>
    <row r="29" spans="1:13" x14ac:dyDescent="0.25">
      <c r="A29" s="4" t="s">
        <v>163</v>
      </c>
      <c r="B29" s="4" t="s">
        <v>39</v>
      </c>
      <c r="C29" s="4">
        <v>4</v>
      </c>
      <c r="D29" s="4" t="s">
        <v>33</v>
      </c>
      <c r="E29" s="4" t="s">
        <v>37</v>
      </c>
      <c r="F29" s="4" t="s">
        <v>130</v>
      </c>
      <c r="G29" s="4">
        <v>92</v>
      </c>
      <c r="H29" s="37">
        <v>24.878048780487802</v>
      </c>
      <c r="I29" s="37">
        <v>0.65642857142857147</v>
      </c>
      <c r="J29" s="4" t="s">
        <v>35</v>
      </c>
      <c r="K29" s="4">
        <v>62.75</v>
      </c>
      <c r="L29" s="4" t="s">
        <v>35</v>
      </c>
      <c r="M29" s="4"/>
    </row>
    <row r="30" spans="1:13" x14ac:dyDescent="0.25">
      <c r="A30" s="4" t="s">
        <v>163</v>
      </c>
      <c r="B30" s="4" t="s">
        <v>39</v>
      </c>
      <c r="C30" s="4">
        <v>4</v>
      </c>
      <c r="D30" s="4" t="s">
        <v>36</v>
      </c>
      <c r="E30" s="4" t="s">
        <v>34</v>
      </c>
      <c r="F30" s="4" t="s">
        <v>22</v>
      </c>
      <c r="G30" s="4" t="s">
        <v>35</v>
      </c>
      <c r="H30" s="37">
        <v>29.1044776119403</v>
      </c>
      <c r="I30" s="37">
        <v>0.70984848484848484</v>
      </c>
      <c r="J30" s="4">
        <v>1.6539999999999999</v>
      </c>
      <c r="K30" s="4">
        <v>0.82899999999999996</v>
      </c>
      <c r="L30" s="4" t="s">
        <v>35</v>
      </c>
      <c r="M30" s="4" t="s">
        <v>35</v>
      </c>
    </row>
    <row r="31" spans="1:13" x14ac:dyDescent="0.25">
      <c r="A31" s="4" t="s">
        <v>163</v>
      </c>
      <c r="B31" s="4" t="s">
        <v>39</v>
      </c>
      <c r="C31" s="4">
        <v>4</v>
      </c>
      <c r="D31" s="4" t="s">
        <v>36</v>
      </c>
      <c r="E31" s="4" t="s">
        <v>89</v>
      </c>
      <c r="F31" s="4" t="s">
        <v>60</v>
      </c>
      <c r="G31" s="4">
        <v>836</v>
      </c>
      <c r="H31" s="37">
        <v>30.714285714285715</v>
      </c>
      <c r="I31" s="37">
        <v>0.73439999999999994</v>
      </c>
      <c r="J31" s="4" t="s">
        <v>35</v>
      </c>
      <c r="K31" s="4">
        <v>0.13900000000000001</v>
      </c>
      <c r="L31" s="4">
        <v>43</v>
      </c>
      <c r="M31" s="4">
        <v>43</v>
      </c>
    </row>
    <row r="32" spans="1:13" x14ac:dyDescent="0.25">
      <c r="A32" s="4" t="s">
        <v>163</v>
      </c>
      <c r="B32" s="4" t="s">
        <v>39</v>
      </c>
      <c r="C32" s="4">
        <v>4</v>
      </c>
      <c r="D32" s="4" t="s">
        <v>36</v>
      </c>
      <c r="E32" s="4" t="s">
        <v>89</v>
      </c>
      <c r="F32" s="4" t="s">
        <v>61</v>
      </c>
      <c r="G32" s="4">
        <v>166</v>
      </c>
      <c r="H32" s="37">
        <v>22.558139534883718</v>
      </c>
      <c r="I32" s="37">
        <v>0.68162393162393164</v>
      </c>
      <c r="J32" s="4" t="s">
        <v>35</v>
      </c>
      <c r="K32" s="4">
        <v>5.5709999999999997</v>
      </c>
      <c r="L32" s="4" t="s">
        <v>35</v>
      </c>
      <c r="M32" s="4"/>
    </row>
    <row r="33" spans="1:13" x14ac:dyDescent="0.25">
      <c r="A33" s="4" t="s">
        <v>163</v>
      </c>
      <c r="B33" s="4" t="s">
        <v>39</v>
      </c>
      <c r="C33" s="4">
        <v>4</v>
      </c>
      <c r="D33" s="4" t="s">
        <v>36</v>
      </c>
      <c r="E33" s="4" t="s">
        <v>90</v>
      </c>
      <c r="F33" s="4" t="s">
        <v>111</v>
      </c>
      <c r="G33" s="4">
        <v>676</v>
      </c>
      <c r="H33" s="37">
        <v>29.565217391304348</v>
      </c>
      <c r="I33" s="37">
        <v>0.73439999999999994</v>
      </c>
      <c r="J33" s="4" t="s">
        <v>35</v>
      </c>
      <c r="K33" s="4">
        <v>3.6999999999999998E-2</v>
      </c>
      <c r="L33" s="4">
        <v>73</v>
      </c>
      <c r="M33" s="36">
        <v>81.111111111111114</v>
      </c>
    </row>
    <row r="34" spans="1:13" x14ac:dyDescent="0.25">
      <c r="A34" s="4" t="s">
        <v>163</v>
      </c>
      <c r="B34" s="4" t="s">
        <v>39</v>
      </c>
      <c r="C34" s="4">
        <v>4</v>
      </c>
      <c r="D34" s="4" t="s">
        <v>36</v>
      </c>
      <c r="E34" s="4" t="s">
        <v>90</v>
      </c>
      <c r="F34" s="4" t="s">
        <v>155</v>
      </c>
      <c r="G34" s="4">
        <v>168</v>
      </c>
      <c r="H34" s="37">
        <v>25.697674418604656</v>
      </c>
      <c r="I34" s="37">
        <v>0.6744</v>
      </c>
      <c r="J34" s="4" t="s">
        <v>35</v>
      </c>
      <c r="K34" s="4">
        <v>20.54</v>
      </c>
      <c r="L34" s="4" t="s">
        <v>35</v>
      </c>
      <c r="M34" s="4"/>
    </row>
    <row r="35" spans="1:13" x14ac:dyDescent="0.25">
      <c r="A35" s="4" t="s">
        <v>163</v>
      </c>
      <c r="B35" s="4" t="s">
        <v>39</v>
      </c>
      <c r="C35" s="4">
        <v>5</v>
      </c>
      <c r="D35" s="4" t="s">
        <v>33</v>
      </c>
      <c r="E35" s="4" t="s">
        <v>34</v>
      </c>
      <c r="F35" s="4" t="s">
        <v>22</v>
      </c>
      <c r="G35" s="4" t="s">
        <v>35</v>
      </c>
      <c r="H35" s="37">
        <v>32.463768115942024</v>
      </c>
      <c r="I35" s="37">
        <v>0.72749999999999992</v>
      </c>
      <c r="J35" s="4" t="s">
        <v>35</v>
      </c>
      <c r="K35" s="4">
        <v>1.125</v>
      </c>
      <c r="L35" s="4" t="s">
        <v>35</v>
      </c>
      <c r="M35" s="4" t="s">
        <v>35</v>
      </c>
    </row>
    <row r="36" spans="1:13" x14ac:dyDescent="0.25">
      <c r="A36" s="4" t="s">
        <v>163</v>
      </c>
      <c r="B36" s="4" t="s">
        <v>39</v>
      </c>
      <c r="C36" s="4">
        <v>5</v>
      </c>
      <c r="D36" s="4" t="s">
        <v>33</v>
      </c>
      <c r="E36" s="4" t="s">
        <v>37</v>
      </c>
      <c r="F36" s="4" t="s">
        <v>110</v>
      </c>
      <c r="G36" s="4">
        <v>597</v>
      </c>
      <c r="H36" s="37">
        <v>35.789473684210527</v>
      </c>
      <c r="I36" s="37">
        <v>0.76160000000000005</v>
      </c>
      <c r="J36" s="4" t="s">
        <v>35</v>
      </c>
      <c r="K36" s="4">
        <v>0.2</v>
      </c>
      <c r="L36" s="4">
        <v>27</v>
      </c>
      <c r="M36" s="36">
        <v>38.571428571428577</v>
      </c>
    </row>
    <row r="37" spans="1:13" x14ac:dyDescent="0.25">
      <c r="A37" s="4" t="s">
        <v>163</v>
      </c>
      <c r="B37" s="4" t="s">
        <v>39</v>
      </c>
      <c r="C37" s="4">
        <v>5</v>
      </c>
      <c r="D37" s="4" t="s">
        <v>33</v>
      </c>
      <c r="E37" s="4" t="s">
        <v>37</v>
      </c>
      <c r="F37" s="4" t="s">
        <v>130</v>
      </c>
      <c r="G37" s="4">
        <v>103</v>
      </c>
      <c r="H37" s="37">
        <v>26.913580246913583</v>
      </c>
      <c r="I37" s="37">
        <v>0.68600000000000005</v>
      </c>
      <c r="J37" s="4" t="s">
        <v>35</v>
      </c>
      <c r="K37" s="4">
        <v>75.8</v>
      </c>
      <c r="L37" s="4" t="s">
        <v>35</v>
      </c>
      <c r="M37" s="4"/>
    </row>
    <row r="38" spans="1:13" x14ac:dyDescent="0.25">
      <c r="A38" s="4" t="s">
        <v>163</v>
      </c>
      <c r="B38" s="4" t="s">
        <v>39</v>
      </c>
      <c r="C38" s="4">
        <v>5</v>
      </c>
      <c r="D38" s="4" t="s">
        <v>36</v>
      </c>
      <c r="E38" s="4" t="s">
        <v>34</v>
      </c>
      <c r="F38" s="4" t="s">
        <v>22</v>
      </c>
      <c r="G38" s="4" t="s">
        <v>35</v>
      </c>
      <c r="H38" s="37">
        <v>33.599999999999994</v>
      </c>
      <c r="I38" s="37">
        <v>0.6941666666666666</v>
      </c>
      <c r="J38" s="4" t="s">
        <v>35</v>
      </c>
      <c r="K38" s="4">
        <v>5.0749999999999993</v>
      </c>
      <c r="L38" s="4" t="s">
        <v>35</v>
      </c>
      <c r="M38" s="4" t="s">
        <v>35</v>
      </c>
    </row>
    <row r="39" spans="1:13" x14ac:dyDescent="0.25">
      <c r="A39" s="4" t="s">
        <v>163</v>
      </c>
      <c r="B39" s="4" t="s">
        <v>39</v>
      </c>
      <c r="C39" s="4">
        <v>5</v>
      </c>
      <c r="D39" s="4" t="s">
        <v>36</v>
      </c>
      <c r="E39" s="4" t="s">
        <v>89</v>
      </c>
      <c r="F39" s="4" t="s">
        <v>60</v>
      </c>
      <c r="G39" s="4">
        <v>719</v>
      </c>
      <c r="H39" s="37">
        <v>33.592233009708735</v>
      </c>
      <c r="I39" s="37">
        <v>0.7248</v>
      </c>
      <c r="J39" s="4" t="s">
        <v>35</v>
      </c>
      <c r="K39" s="4">
        <v>42.6</v>
      </c>
      <c r="L39" s="4">
        <v>39</v>
      </c>
      <c r="M39" s="4">
        <v>39</v>
      </c>
    </row>
    <row r="40" spans="1:13" x14ac:dyDescent="0.25">
      <c r="A40" s="4" t="s">
        <v>163</v>
      </c>
      <c r="B40" s="4" t="s">
        <v>39</v>
      </c>
      <c r="C40" s="4">
        <v>5</v>
      </c>
      <c r="D40" s="4" t="s">
        <v>36</v>
      </c>
      <c r="E40" s="4" t="s">
        <v>89</v>
      </c>
      <c r="F40" s="4" t="s">
        <v>61</v>
      </c>
      <c r="G40" s="4">
        <v>115</v>
      </c>
      <c r="H40" s="37">
        <v>26.736842105263158</v>
      </c>
      <c r="I40" s="37">
        <v>0.6723529411764706</v>
      </c>
      <c r="J40" s="4" t="s">
        <v>35</v>
      </c>
      <c r="K40" s="4">
        <v>110.9</v>
      </c>
      <c r="L40" s="4" t="s">
        <v>35</v>
      </c>
      <c r="M40" s="4"/>
    </row>
    <row r="41" spans="1:13" x14ac:dyDescent="0.25">
      <c r="A41" s="4" t="s">
        <v>163</v>
      </c>
      <c r="B41" s="4" t="s">
        <v>39</v>
      </c>
      <c r="C41" s="4">
        <v>5</v>
      </c>
      <c r="D41" s="4" t="s">
        <v>36</v>
      </c>
      <c r="E41" s="4" t="s">
        <v>90</v>
      </c>
      <c r="F41" s="4" t="s">
        <v>111</v>
      </c>
      <c r="G41" s="4">
        <v>541</v>
      </c>
      <c r="H41" s="37">
        <v>34.848484848484851</v>
      </c>
      <c r="I41" s="37">
        <v>0.73239999999999994</v>
      </c>
      <c r="J41" s="4" t="s">
        <v>35</v>
      </c>
      <c r="K41" s="4">
        <v>0.307</v>
      </c>
      <c r="L41" s="4">
        <v>56</v>
      </c>
      <c r="M41" s="36">
        <v>62.222222222222221</v>
      </c>
    </row>
    <row r="42" spans="1:13" x14ac:dyDescent="0.25">
      <c r="A42" s="4" t="s">
        <v>163</v>
      </c>
      <c r="B42" s="4" t="s">
        <v>39</v>
      </c>
      <c r="C42" s="4">
        <v>5</v>
      </c>
      <c r="D42" s="4" t="s">
        <v>36</v>
      </c>
      <c r="E42" s="4" t="s">
        <v>90</v>
      </c>
      <c r="F42" s="4" t="s">
        <v>155</v>
      </c>
      <c r="G42" s="4">
        <v>140</v>
      </c>
      <c r="H42" s="37">
        <v>30.337078651685395</v>
      </c>
      <c r="I42" s="37">
        <v>0.67596153846153839</v>
      </c>
      <c r="J42" s="4" t="s">
        <v>35</v>
      </c>
      <c r="K42" s="4">
        <v>18.779999999999998</v>
      </c>
      <c r="L42" s="4" t="s">
        <v>35</v>
      </c>
      <c r="M42" s="4"/>
    </row>
    <row r="43" spans="1:13" x14ac:dyDescent="0.25">
      <c r="A43" s="4" t="s">
        <v>163</v>
      </c>
      <c r="B43" s="4" t="s">
        <v>39</v>
      </c>
      <c r="C43" s="4">
        <v>6</v>
      </c>
      <c r="D43" s="4" t="s">
        <v>33</v>
      </c>
      <c r="E43" s="4" t="s">
        <v>34</v>
      </c>
      <c r="F43" s="4" t="s">
        <v>22</v>
      </c>
      <c r="G43" s="4" t="s">
        <v>35</v>
      </c>
      <c r="H43" s="37">
        <v>30.142857142857142</v>
      </c>
      <c r="I43" s="37">
        <v>0.7023076923076923</v>
      </c>
      <c r="J43" s="4">
        <v>0.84699999999999998</v>
      </c>
      <c r="K43" s="4">
        <v>4.4820000000000002</v>
      </c>
      <c r="L43" s="4" t="s">
        <v>35</v>
      </c>
      <c r="M43" s="4" t="s">
        <v>35</v>
      </c>
    </row>
    <row r="44" spans="1:13" x14ac:dyDescent="0.25">
      <c r="A44" s="4" t="s">
        <v>163</v>
      </c>
      <c r="B44" s="4" t="s">
        <v>39</v>
      </c>
      <c r="C44" s="4">
        <v>6</v>
      </c>
      <c r="D44" s="4" t="s">
        <v>33</v>
      </c>
      <c r="E44" s="4" t="s">
        <v>37</v>
      </c>
      <c r="F44" s="4" t="s">
        <v>110</v>
      </c>
      <c r="G44" s="4">
        <v>615</v>
      </c>
      <c r="H44" s="37">
        <v>31.132075471698112</v>
      </c>
      <c r="I44" s="37">
        <v>0.74760000000000004</v>
      </c>
      <c r="J44" s="4" t="s">
        <v>35</v>
      </c>
      <c r="K44" s="4">
        <v>0.64100000000000001</v>
      </c>
      <c r="L44" s="4">
        <v>34</v>
      </c>
      <c r="M44" s="36">
        <v>48.571428571428577</v>
      </c>
    </row>
    <row r="45" spans="1:13" x14ac:dyDescent="0.25">
      <c r="A45" s="4" t="s">
        <v>163</v>
      </c>
      <c r="B45" s="4" t="s">
        <v>39</v>
      </c>
      <c r="C45" s="4">
        <v>6</v>
      </c>
      <c r="D45" s="4" t="s">
        <v>33</v>
      </c>
      <c r="E45" s="4" t="s">
        <v>37</v>
      </c>
      <c r="F45" s="4" t="s">
        <v>130</v>
      </c>
      <c r="G45" s="4">
        <v>86</v>
      </c>
      <c r="H45" s="37">
        <v>24</v>
      </c>
      <c r="I45" s="37">
        <v>0.71583333333333343</v>
      </c>
      <c r="J45" s="4" t="s">
        <v>35</v>
      </c>
      <c r="K45" s="4">
        <v>60.5</v>
      </c>
      <c r="L45" s="4" t="s">
        <v>35</v>
      </c>
      <c r="M45" s="4"/>
    </row>
    <row r="46" spans="1:13" x14ac:dyDescent="0.25">
      <c r="A46" s="4" t="s">
        <v>163</v>
      </c>
      <c r="B46" s="4" t="s">
        <v>39</v>
      </c>
      <c r="C46" s="4">
        <v>6</v>
      </c>
      <c r="D46" s="4" t="s">
        <v>36</v>
      </c>
      <c r="E46" s="4" t="s">
        <v>34</v>
      </c>
      <c r="F46" s="4" t="s">
        <v>22</v>
      </c>
      <c r="G46" s="4" t="s">
        <v>35</v>
      </c>
      <c r="H46" s="37">
        <v>30</v>
      </c>
      <c r="I46" s="37">
        <v>0.70454545454545459</v>
      </c>
      <c r="J46" s="4">
        <v>0.81799999999999995</v>
      </c>
      <c r="K46" s="4">
        <v>9.379999999999999</v>
      </c>
      <c r="L46" s="4" t="s">
        <v>35</v>
      </c>
      <c r="M46" s="4" t="s">
        <v>35</v>
      </c>
    </row>
    <row r="47" spans="1:13" x14ac:dyDescent="0.25">
      <c r="A47" s="4" t="s">
        <v>163</v>
      </c>
      <c r="B47" s="4" t="s">
        <v>39</v>
      </c>
      <c r="C47" s="4">
        <v>6</v>
      </c>
      <c r="D47" s="4" t="s">
        <v>36</v>
      </c>
      <c r="E47" s="4" t="s">
        <v>89</v>
      </c>
      <c r="F47" s="4" t="s">
        <v>60</v>
      </c>
      <c r="G47" s="4">
        <v>904</v>
      </c>
      <c r="H47" s="37">
        <v>30.408163265306122</v>
      </c>
      <c r="I47" s="37">
        <v>0.7268</v>
      </c>
      <c r="J47" s="4" t="s">
        <v>35</v>
      </c>
      <c r="K47" s="4">
        <v>2.282</v>
      </c>
      <c r="L47" s="4">
        <v>49</v>
      </c>
      <c r="M47" s="4">
        <v>49</v>
      </c>
    </row>
    <row r="48" spans="1:13" x14ac:dyDescent="0.25">
      <c r="A48" s="4" t="s">
        <v>163</v>
      </c>
      <c r="B48" s="4" t="s">
        <v>39</v>
      </c>
      <c r="C48" s="4">
        <v>6</v>
      </c>
      <c r="D48" s="4" t="s">
        <v>36</v>
      </c>
      <c r="E48" s="4" t="s">
        <v>89</v>
      </c>
      <c r="F48" s="4" t="s">
        <v>61</v>
      </c>
      <c r="G48" s="4">
        <v>91</v>
      </c>
      <c r="H48" s="37">
        <v>23.863636363636363</v>
      </c>
      <c r="I48" s="37">
        <v>0.66231884057971013</v>
      </c>
      <c r="J48" s="4" t="s">
        <v>35</v>
      </c>
      <c r="K48" s="4">
        <v>22.98</v>
      </c>
      <c r="L48" s="4" t="s">
        <v>35</v>
      </c>
      <c r="M48" s="4"/>
    </row>
    <row r="49" spans="1:13" x14ac:dyDescent="0.25">
      <c r="A49" s="4" t="s">
        <v>163</v>
      </c>
      <c r="B49" s="4" t="s">
        <v>39</v>
      </c>
      <c r="C49" s="4">
        <v>6</v>
      </c>
      <c r="D49" s="4" t="s">
        <v>36</v>
      </c>
      <c r="E49" s="4" t="s">
        <v>90</v>
      </c>
      <c r="F49" s="4" t="s">
        <v>111</v>
      </c>
      <c r="G49" s="4">
        <v>749</v>
      </c>
      <c r="H49" s="37">
        <v>33.333333333333329</v>
      </c>
      <c r="I49" s="37">
        <v>0.74239999999999995</v>
      </c>
      <c r="J49" s="4" t="s">
        <v>35</v>
      </c>
      <c r="K49" s="4">
        <v>9.8000000000000004E-2</v>
      </c>
      <c r="L49" s="4">
        <v>73</v>
      </c>
      <c r="M49" s="36">
        <v>81.111111111111114</v>
      </c>
    </row>
    <row r="50" spans="1:13" x14ac:dyDescent="0.25">
      <c r="A50" s="4" t="s">
        <v>163</v>
      </c>
      <c r="B50" s="4" t="s">
        <v>39</v>
      </c>
      <c r="C50" s="4">
        <v>6</v>
      </c>
      <c r="D50" s="4" t="s">
        <v>36</v>
      </c>
      <c r="E50" s="4" t="s">
        <v>90</v>
      </c>
      <c r="F50" s="4" t="s">
        <v>155</v>
      </c>
      <c r="G50" s="4">
        <v>96</v>
      </c>
      <c r="H50" s="37">
        <v>24.897959183673468</v>
      </c>
      <c r="I50" s="37">
        <v>0.68571428571428572</v>
      </c>
      <c r="J50" s="4" t="s">
        <v>35</v>
      </c>
      <c r="K50" s="4">
        <v>25.2</v>
      </c>
      <c r="L50" s="4" t="s">
        <v>35</v>
      </c>
      <c r="M50" s="4"/>
    </row>
    <row r="51" spans="1:13" x14ac:dyDescent="0.25">
      <c r="A51" s="4" t="s">
        <v>163</v>
      </c>
      <c r="B51" s="4" t="s">
        <v>39</v>
      </c>
      <c r="C51" s="4">
        <v>7</v>
      </c>
      <c r="D51" s="4" t="s">
        <v>33</v>
      </c>
      <c r="E51" s="4" t="s">
        <v>34</v>
      </c>
      <c r="F51" s="4" t="s">
        <v>22</v>
      </c>
      <c r="G51" s="4" t="s">
        <v>35</v>
      </c>
      <c r="H51" s="37">
        <v>30.273972602739729</v>
      </c>
      <c r="I51" s="37">
        <v>0.66166666666666674</v>
      </c>
      <c r="J51" s="4">
        <v>0.47599999999999998</v>
      </c>
      <c r="K51" s="4">
        <v>7.41</v>
      </c>
      <c r="L51" s="4" t="s">
        <v>35</v>
      </c>
      <c r="M51" s="4" t="s">
        <v>35</v>
      </c>
    </row>
    <row r="52" spans="1:13" x14ac:dyDescent="0.25">
      <c r="A52" s="4" t="s">
        <v>163</v>
      </c>
      <c r="B52" s="4" t="s">
        <v>39</v>
      </c>
      <c r="C52" s="4">
        <v>7</v>
      </c>
      <c r="D52" s="4" t="s">
        <v>33</v>
      </c>
      <c r="E52" s="4" t="s">
        <v>37</v>
      </c>
      <c r="F52" s="4" t="s">
        <v>110</v>
      </c>
      <c r="G52" s="4">
        <v>566</v>
      </c>
      <c r="H52" s="37">
        <v>32.023809523809518</v>
      </c>
      <c r="I52" s="37">
        <v>0.74679999999999991</v>
      </c>
      <c r="J52" s="4" t="s">
        <v>35</v>
      </c>
      <c r="K52" s="4">
        <v>0.27</v>
      </c>
      <c r="L52" s="4">
        <v>44</v>
      </c>
      <c r="M52" s="36">
        <v>62.857142857142861</v>
      </c>
    </row>
    <row r="53" spans="1:13" x14ac:dyDescent="0.25">
      <c r="A53" s="4" t="s">
        <v>163</v>
      </c>
      <c r="B53" s="4" t="s">
        <v>39</v>
      </c>
      <c r="C53" s="4">
        <v>7</v>
      </c>
      <c r="D53" s="4" t="s">
        <v>33</v>
      </c>
      <c r="E53" s="4" t="s">
        <v>37</v>
      </c>
      <c r="F53" s="4" t="s">
        <v>130</v>
      </c>
      <c r="G53" s="4">
        <v>134</v>
      </c>
      <c r="H53" s="37">
        <v>27.250000000000004</v>
      </c>
      <c r="I53" s="37">
        <v>0.66749999999999998</v>
      </c>
      <c r="J53" s="4" t="s">
        <v>35</v>
      </c>
      <c r="K53" s="4">
        <v>48.87</v>
      </c>
      <c r="L53" s="4" t="s">
        <v>35</v>
      </c>
      <c r="M53" s="4"/>
    </row>
    <row r="54" spans="1:13" x14ac:dyDescent="0.25">
      <c r="A54" s="4" t="s">
        <v>163</v>
      </c>
      <c r="B54" s="4" t="s">
        <v>39</v>
      </c>
      <c r="C54" s="4">
        <v>7</v>
      </c>
      <c r="D54" s="4" t="s">
        <v>36</v>
      </c>
      <c r="E54" s="4" t="s">
        <v>34</v>
      </c>
      <c r="F54" s="4" t="s">
        <v>22</v>
      </c>
      <c r="G54" s="4" t="s">
        <v>35</v>
      </c>
      <c r="H54" s="37">
        <v>28.591549295774648</v>
      </c>
      <c r="I54" s="37">
        <v>0.68278688524590159</v>
      </c>
      <c r="J54" s="4">
        <v>1.099</v>
      </c>
      <c r="K54" s="4">
        <v>11.899999999999999</v>
      </c>
      <c r="L54" s="4" t="s">
        <v>35</v>
      </c>
      <c r="M54" s="4" t="s">
        <v>35</v>
      </c>
    </row>
    <row r="55" spans="1:13" x14ac:dyDescent="0.25">
      <c r="A55" s="4" t="s">
        <v>163</v>
      </c>
      <c r="B55" s="4" t="s">
        <v>39</v>
      </c>
      <c r="C55" s="4">
        <v>7</v>
      </c>
      <c r="D55" s="4" t="s">
        <v>36</v>
      </c>
      <c r="E55" s="4" t="s">
        <v>89</v>
      </c>
      <c r="F55" s="4" t="s">
        <v>60</v>
      </c>
      <c r="G55" s="4">
        <v>860</v>
      </c>
      <c r="H55" s="37">
        <v>33.529411764705877</v>
      </c>
      <c r="I55" s="37">
        <v>0.71199999999999997</v>
      </c>
      <c r="J55" s="4" t="s">
        <v>35</v>
      </c>
      <c r="K55" s="4">
        <v>6.2430000000000003</v>
      </c>
      <c r="L55" s="4">
        <v>42</v>
      </c>
      <c r="M55" s="4">
        <v>42</v>
      </c>
    </row>
    <row r="56" spans="1:13" x14ac:dyDescent="0.25">
      <c r="A56" s="4" t="s">
        <v>163</v>
      </c>
      <c r="B56" s="4" t="s">
        <v>39</v>
      </c>
      <c r="C56" s="4">
        <v>7</v>
      </c>
      <c r="D56" s="4" t="s">
        <v>36</v>
      </c>
      <c r="E56" s="4" t="s">
        <v>89</v>
      </c>
      <c r="F56" s="4" t="s">
        <v>61</v>
      </c>
      <c r="G56" s="4">
        <v>134</v>
      </c>
      <c r="H56" s="37">
        <v>22.602739726027394</v>
      </c>
      <c r="I56" s="37">
        <v>0.63714285714285723</v>
      </c>
      <c r="J56" s="4" t="s">
        <v>35</v>
      </c>
      <c r="K56" s="4">
        <v>20.200000000000003</v>
      </c>
      <c r="L56" s="4" t="s">
        <v>35</v>
      </c>
      <c r="M56" s="4"/>
    </row>
    <row r="57" spans="1:13" x14ac:dyDescent="0.25">
      <c r="A57" s="4" t="s">
        <v>163</v>
      </c>
      <c r="B57" s="4" t="s">
        <v>39</v>
      </c>
      <c r="C57" s="4">
        <v>7</v>
      </c>
      <c r="D57" s="4" t="s">
        <v>36</v>
      </c>
      <c r="E57" s="4" t="s">
        <v>90</v>
      </c>
      <c r="F57" s="4" t="s">
        <v>111</v>
      </c>
      <c r="G57" s="4">
        <v>616</v>
      </c>
      <c r="H57" s="37">
        <v>30.111111111111111</v>
      </c>
      <c r="I57" s="37">
        <v>0.73639999999999994</v>
      </c>
      <c r="J57" s="4" t="s">
        <v>35</v>
      </c>
      <c r="K57" s="4">
        <v>4.5999999999999999E-2</v>
      </c>
      <c r="L57" s="4">
        <v>76</v>
      </c>
      <c r="M57" s="36">
        <v>84.444444444444443</v>
      </c>
    </row>
    <row r="58" spans="1:13" x14ac:dyDescent="0.25">
      <c r="A58" s="4" t="s">
        <v>163</v>
      </c>
      <c r="B58" s="4" t="s">
        <v>39</v>
      </c>
      <c r="C58" s="4">
        <v>7</v>
      </c>
      <c r="D58" s="4" t="s">
        <v>36</v>
      </c>
      <c r="E58" s="4" t="s">
        <v>90</v>
      </c>
      <c r="F58" s="4" t="s">
        <v>155</v>
      </c>
      <c r="G58" s="4">
        <v>224</v>
      </c>
      <c r="H58" s="37">
        <v>25.824175824175828</v>
      </c>
      <c r="I58" s="37">
        <v>0.65600000000000003</v>
      </c>
      <c r="J58" s="4" t="s">
        <v>35</v>
      </c>
      <c r="K58" s="4">
        <v>31.939999999999998</v>
      </c>
      <c r="L58" s="4" t="s">
        <v>35</v>
      </c>
      <c r="M58" s="4"/>
    </row>
    <row r="59" spans="1:13" x14ac:dyDescent="0.25">
      <c r="A59" s="4" t="s">
        <v>163</v>
      </c>
      <c r="B59" s="4" t="s">
        <v>39</v>
      </c>
      <c r="C59" s="4">
        <v>8</v>
      </c>
      <c r="D59" s="4" t="s">
        <v>33</v>
      </c>
      <c r="E59" s="4" t="s">
        <v>34</v>
      </c>
      <c r="F59" s="4" t="s">
        <v>22</v>
      </c>
      <c r="G59" s="4" t="s">
        <v>35</v>
      </c>
      <c r="H59" s="37">
        <v>29.418604651162795</v>
      </c>
      <c r="I59" s="37">
        <v>0.69384615384615389</v>
      </c>
      <c r="J59" s="4" t="s">
        <v>35</v>
      </c>
      <c r="K59" s="4">
        <v>26.1</v>
      </c>
      <c r="L59" s="4" t="s">
        <v>35</v>
      </c>
      <c r="M59" s="4" t="s">
        <v>35</v>
      </c>
    </row>
    <row r="60" spans="1:13" x14ac:dyDescent="0.25">
      <c r="A60" s="4" t="s">
        <v>163</v>
      </c>
      <c r="B60" s="4" t="s">
        <v>39</v>
      </c>
      <c r="C60" s="4">
        <v>8</v>
      </c>
      <c r="D60" s="4" t="s">
        <v>33</v>
      </c>
      <c r="E60" s="4" t="s">
        <v>37</v>
      </c>
      <c r="F60" s="4" t="s">
        <v>110</v>
      </c>
      <c r="G60" s="4">
        <v>563</v>
      </c>
      <c r="H60" s="37">
        <v>32.058823529411768</v>
      </c>
      <c r="I60" s="37">
        <v>0.75760000000000005</v>
      </c>
      <c r="J60" s="4" t="s">
        <v>35</v>
      </c>
      <c r="K60" s="4">
        <v>0.35899999999999999</v>
      </c>
      <c r="L60" s="4">
        <v>42</v>
      </c>
      <c r="M60" s="36">
        <v>60.000000000000007</v>
      </c>
    </row>
    <row r="61" spans="1:13" x14ac:dyDescent="0.25">
      <c r="A61" s="4" t="s">
        <v>163</v>
      </c>
      <c r="B61" s="4" t="s">
        <v>39</v>
      </c>
      <c r="C61" s="4">
        <v>8</v>
      </c>
      <c r="D61" s="4" t="s">
        <v>33</v>
      </c>
      <c r="E61" s="4" t="s">
        <v>37</v>
      </c>
      <c r="F61" s="4" t="s">
        <v>130</v>
      </c>
      <c r="G61" s="4">
        <v>137</v>
      </c>
      <c r="H61" s="37">
        <v>23.132530120481924</v>
      </c>
      <c r="I61" s="37">
        <v>0.6845</v>
      </c>
      <c r="J61" s="4" t="s">
        <v>35</v>
      </c>
      <c r="K61" s="4">
        <v>23.3</v>
      </c>
      <c r="L61" s="4" t="s">
        <v>35</v>
      </c>
      <c r="M61" s="4"/>
    </row>
    <row r="62" spans="1:13" x14ac:dyDescent="0.25">
      <c r="A62" s="4" t="s">
        <v>163</v>
      </c>
      <c r="B62" s="4" t="s">
        <v>39</v>
      </c>
      <c r="C62" s="4">
        <v>8</v>
      </c>
      <c r="D62" s="4" t="s">
        <v>36</v>
      </c>
      <c r="E62" s="4" t="s">
        <v>34</v>
      </c>
      <c r="F62" s="4" t="s">
        <v>22</v>
      </c>
      <c r="G62" s="4" t="s">
        <v>35</v>
      </c>
      <c r="H62" s="37">
        <v>29.210526315789469</v>
      </c>
      <c r="I62" s="37">
        <v>0.69230769230769229</v>
      </c>
      <c r="J62" s="4" t="s">
        <v>35</v>
      </c>
      <c r="K62" s="4">
        <v>2.25</v>
      </c>
      <c r="L62" s="4" t="s">
        <v>35</v>
      </c>
      <c r="M62" s="4" t="s">
        <v>35</v>
      </c>
    </row>
    <row r="63" spans="1:13" x14ac:dyDescent="0.25">
      <c r="A63" s="4" t="s">
        <v>163</v>
      </c>
      <c r="B63" s="4" t="s">
        <v>39</v>
      </c>
      <c r="C63" s="4">
        <v>8</v>
      </c>
      <c r="D63" s="4" t="s">
        <v>36</v>
      </c>
      <c r="E63" s="4" t="s">
        <v>89</v>
      </c>
      <c r="F63" s="4" t="s">
        <v>60</v>
      </c>
      <c r="G63" s="4">
        <v>878</v>
      </c>
      <c r="H63" s="37">
        <v>30.73170731707317</v>
      </c>
      <c r="I63" s="37">
        <v>0.71879999999999999</v>
      </c>
      <c r="J63" s="4" t="s">
        <v>35</v>
      </c>
      <c r="K63" s="4">
        <v>43.5</v>
      </c>
      <c r="L63" s="4">
        <v>48</v>
      </c>
      <c r="M63" s="4">
        <v>48</v>
      </c>
    </row>
    <row r="64" spans="1:13" x14ac:dyDescent="0.25">
      <c r="A64" s="4" t="s">
        <v>163</v>
      </c>
      <c r="B64" s="4" t="s">
        <v>39</v>
      </c>
      <c r="C64" s="4">
        <v>8</v>
      </c>
      <c r="D64" s="4" t="s">
        <v>36</v>
      </c>
      <c r="E64" s="4" t="s">
        <v>89</v>
      </c>
      <c r="F64" s="4" t="s">
        <v>61</v>
      </c>
      <c r="G64" s="4">
        <v>117</v>
      </c>
      <c r="H64" s="37">
        <v>26.448598130841123</v>
      </c>
      <c r="I64" s="37">
        <v>0.65611111111111109</v>
      </c>
      <c r="J64" s="4" t="s">
        <v>35</v>
      </c>
      <c r="K64" s="4">
        <v>89.600000000000009</v>
      </c>
      <c r="L64" s="4" t="s">
        <v>35</v>
      </c>
      <c r="M64" s="4"/>
    </row>
    <row r="65" spans="1:13" x14ac:dyDescent="0.25">
      <c r="A65" s="4" t="s">
        <v>163</v>
      </c>
      <c r="B65" s="4" t="s">
        <v>39</v>
      </c>
      <c r="C65" s="4">
        <v>8</v>
      </c>
      <c r="D65" s="4" t="s">
        <v>36</v>
      </c>
      <c r="E65" s="4" t="s">
        <v>90</v>
      </c>
      <c r="F65" s="4" t="s">
        <v>111</v>
      </c>
      <c r="G65" s="4">
        <v>704</v>
      </c>
      <c r="H65" s="37">
        <v>31.72413793103448</v>
      </c>
      <c r="I65" s="37">
        <v>0.73239999999999994</v>
      </c>
      <c r="J65" s="4" t="s">
        <v>35</v>
      </c>
      <c r="K65" s="4">
        <v>0.14799999999999999</v>
      </c>
      <c r="L65" s="4">
        <v>80</v>
      </c>
      <c r="M65" s="36">
        <v>88.888888888888886</v>
      </c>
    </row>
    <row r="66" spans="1:13" x14ac:dyDescent="0.25">
      <c r="A66" s="4" t="s">
        <v>163</v>
      </c>
      <c r="B66" s="4" t="s">
        <v>39</v>
      </c>
      <c r="C66" s="4">
        <v>8</v>
      </c>
      <c r="D66" s="4" t="s">
        <v>36</v>
      </c>
      <c r="E66" s="4" t="s">
        <v>90</v>
      </c>
      <c r="F66" s="4" t="s">
        <v>155</v>
      </c>
      <c r="G66" s="4">
        <v>142</v>
      </c>
      <c r="H66" s="37">
        <v>25.764705882352938</v>
      </c>
      <c r="I66" s="37">
        <v>0.67714285714285705</v>
      </c>
      <c r="J66" s="4" t="s">
        <v>35</v>
      </c>
      <c r="K66" s="4">
        <v>16.03</v>
      </c>
      <c r="L66" s="4" t="s">
        <v>35</v>
      </c>
      <c r="M66" s="4"/>
    </row>
    <row r="67" spans="1:13" x14ac:dyDescent="0.25">
      <c r="A67" s="4" t="s">
        <v>163</v>
      </c>
      <c r="B67" s="4" t="s">
        <v>39</v>
      </c>
      <c r="C67" s="4">
        <v>9</v>
      </c>
      <c r="D67" s="4" t="s">
        <v>33</v>
      </c>
      <c r="E67" s="4" t="s">
        <v>34</v>
      </c>
      <c r="F67" s="4" t="s">
        <v>22</v>
      </c>
      <c r="G67" s="4" t="s">
        <v>35</v>
      </c>
      <c r="H67" s="37">
        <v>26.777777777777779</v>
      </c>
      <c r="I67" s="37">
        <v>0.69062500000000004</v>
      </c>
      <c r="J67" s="4" t="s">
        <v>35</v>
      </c>
      <c r="K67" s="4">
        <v>3.83</v>
      </c>
      <c r="L67" s="4" t="s">
        <v>35</v>
      </c>
      <c r="M67" s="4" t="s">
        <v>35</v>
      </c>
    </row>
    <row r="68" spans="1:13" x14ac:dyDescent="0.25">
      <c r="A68" s="4" t="s">
        <v>163</v>
      </c>
      <c r="B68" s="4" t="s">
        <v>39</v>
      </c>
      <c r="C68" s="4">
        <v>9</v>
      </c>
      <c r="D68" s="4" t="s">
        <v>33</v>
      </c>
      <c r="E68" s="4" t="s">
        <v>37</v>
      </c>
      <c r="F68" s="4" t="s">
        <v>110</v>
      </c>
      <c r="G68" s="4">
        <v>603</v>
      </c>
      <c r="H68" s="37">
        <v>30.259740259740258</v>
      </c>
      <c r="I68" s="37">
        <v>0.76160000000000005</v>
      </c>
      <c r="J68" s="4" t="s">
        <v>35</v>
      </c>
      <c r="K68" s="4">
        <v>0.21</v>
      </c>
      <c r="L68" s="4">
        <v>20</v>
      </c>
      <c r="M68" s="36">
        <v>28.571428571428573</v>
      </c>
    </row>
    <row r="69" spans="1:13" x14ac:dyDescent="0.25">
      <c r="A69" s="4" t="s">
        <v>163</v>
      </c>
      <c r="B69" s="4" t="s">
        <v>39</v>
      </c>
      <c r="C69" s="4">
        <v>9</v>
      </c>
      <c r="D69" s="4" t="s">
        <v>33</v>
      </c>
      <c r="E69" s="4" t="s">
        <v>37</v>
      </c>
      <c r="F69" s="4" t="s">
        <v>130</v>
      </c>
      <c r="G69" s="4">
        <v>96</v>
      </c>
      <c r="H69" s="37">
        <v>23.333333333333332</v>
      </c>
      <c r="I69" s="37">
        <v>0.68285714285714283</v>
      </c>
      <c r="J69" s="4" t="s">
        <v>35</v>
      </c>
      <c r="K69" s="4">
        <v>5.8699999999999992</v>
      </c>
      <c r="L69" s="4" t="s">
        <v>35</v>
      </c>
      <c r="M69" s="4"/>
    </row>
    <row r="70" spans="1:13" x14ac:dyDescent="0.25">
      <c r="A70" s="4" t="s">
        <v>163</v>
      </c>
      <c r="B70" s="4" t="s">
        <v>39</v>
      </c>
      <c r="C70" s="4">
        <v>9</v>
      </c>
      <c r="D70" s="4" t="s">
        <v>36</v>
      </c>
      <c r="E70" s="4" t="s">
        <v>34</v>
      </c>
      <c r="F70" s="4" t="s">
        <v>22</v>
      </c>
      <c r="G70" s="4" t="s">
        <v>35</v>
      </c>
      <c r="H70" s="37">
        <v>28.260869565217391</v>
      </c>
      <c r="I70" s="37">
        <v>0.70546874999999998</v>
      </c>
      <c r="J70" s="4" t="s">
        <v>35</v>
      </c>
      <c r="K70" s="4">
        <v>8.2999999999999989</v>
      </c>
      <c r="L70" s="4" t="s">
        <v>35</v>
      </c>
      <c r="M70" s="4" t="s">
        <v>35</v>
      </c>
    </row>
    <row r="71" spans="1:13" x14ac:dyDescent="0.25">
      <c r="A71" s="4" t="s">
        <v>163</v>
      </c>
      <c r="B71" s="4" t="s">
        <v>39</v>
      </c>
      <c r="C71" s="4">
        <v>9</v>
      </c>
      <c r="D71" s="4" t="s">
        <v>36</v>
      </c>
      <c r="E71" s="4" t="s">
        <v>89</v>
      </c>
      <c r="F71" s="4" t="s">
        <v>60</v>
      </c>
      <c r="G71" s="4">
        <v>858</v>
      </c>
      <c r="H71" s="37">
        <v>30.390625</v>
      </c>
      <c r="I71" s="37">
        <v>0.72320000000000007</v>
      </c>
      <c r="J71" s="4" t="s">
        <v>35</v>
      </c>
      <c r="K71" s="4">
        <v>0.34300000000000003</v>
      </c>
      <c r="L71" s="4">
        <v>45</v>
      </c>
      <c r="M71" s="4">
        <v>45</v>
      </c>
    </row>
    <row r="72" spans="1:13" x14ac:dyDescent="0.25">
      <c r="A72" s="4" t="s">
        <v>163</v>
      </c>
      <c r="B72" s="4" t="s">
        <v>39</v>
      </c>
      <c r="C72" s="4">
        <v>9</v>
      </c>
      <c r="D72" s="4" t="s">
        <v>36</v>
      </c>
      <c r="E72" s="4" t="s">
        <v>89</v>
      </c>
      <c r="F72" s="4" t="s">
        <v>61</v>
      </c>
      <c r="G72" s="4">
        <v>138</v>
      </c>
      <c r="H72" s="37">
        <v>20.873786407766989</v>
      </c>
      <c r="I72" s="37">
        <v>0.67499999999999993</v>
      </c>
      <c r="J72" s="4" t="s">
        <v>35</v>
      </c>
      <c r="K72" s="4">
        <v>13.27</v>
      </c>
      <c r="L72" s="4" t="s">
        <v>35</v>
      </c>
      <c r="M72" s="4"/>
    </row>
    <row r="73" spans="1:13" x14ac:dyDescent="0.25">
      <c r="A73" s="4" t="s">
        <v>163</v>
      </c>
      <c r="B73" s="4" t="s">
        <v>39</v>
      </c>
      <c r="C73" s="4">
        <v>9</v>
      </c>
      <c r="D73" s="4" t="s">
        <v>36</v>
      </c>
      <c r="E73" s="4" t="s">
        <v>90</v>
      </c>
      <c r="F73" s="4" t="s">
        <v>111</v>
      </c>
      <c r="G73" s="4">
        <v>691</v>
      </c>
      <c r="H73" s="37">
        <v>29.809523809523807</v>
      </c>
      <c r="I73" s="37">
        <v>0.73320000000000007</v>
      </c>
      <c r="J73" s="4" t="s">
        <v>35</v>
      </c>
      <c r="K73" s="4">
        <v>0.312</v>
      </c>
      <c r="L73" s="4">
        <v>55</v>
      </c>
      <c r="M73" s="36">
        <v>61.111111111111107</v>
      </c>
    </row>
    <row r="74" spans="1:13" x14ac:dyDescent="0.25">
      <c r="A74" s="4" t="s">
        <v>163</v>
      </c>
      <c r="B74" s="4" t="s">
        <v>39</v>
      </c>
      <c r="C74" s="4">
        <v>9</v>
      </c>
      <c r="D74" s="4" t="s">
        <v>36</v>
      </c>
      <c r="E74" s="4" t="s">
        <v>90</v>
      </c>
      <c r="F74" s="4" t="s">
        <v>155</v>
      </c>
      <c r="G74" s="4">
        <v>155</v>
      </c>
      <c r="H74" s="37">
        <v>22.947368421052634</v>
      </c>
      <c r="I74" s="37">
        <v>0.69819819819819817</v>
      </c>
      <c r="J74" s="4" t="s">
        <v>35</v>
      </c>
      <c r="K74" s="4">
        <v>8.2799999999999994</v>
      </c>
      <c r="L74" s="4" t="s">
        <v>35</v>
      </c>
      <c r="M74" s="4"/>
    </row>
    <row r="75" spans="1:13" x14ac:dyDescent="0.25">
      <c r="A75" s="4" t="s">
        <v>163</v>
      </c>
      <c r="B75" s="4" t="s">
        <v>39</v>
      </c>
      <c r="C75" s="4">
        <v>10</v>
      </c>
      <c r="D75" s="4" t="s">
        <v>33</v>
      </c>
      <c r="E75" s="4" t="s">
        <v>34</v>
      </c>
      <c r="F75" s="4" t="s">
        <v>22</v>
      </c>
      <c r="G75" s="4" t="s">
        <v>35</v>
      </c>
      <c r="H75" s="37">
        <v>27.368421052631582</v>
      </c>
      <c r="I75" s="37">
        <v>0.71982758620689657</v>
      </c>
      <c r="J75" s="4" t="s">
        <v>35</v>
      </c>
      <c r="K75" s="4">
        <v>2.08</v>
      </c>
      <c r="L75" s="4" t="s">
        <v>35</v>
      </c>
      <c r="M75" s="4" t="s">
        <v>35</v>
      </c>
    </row>
    <row r="76" spans="1:13" x14ac:dyDescent="0.25">
      <c r="A76" s="4" t="s">
        <v>163</v>
      </c>
      <c r="B76" s="4" t="s">
        <v>39</v>
      </c>
      <c r="C76" s="4">
        <v>10</v>
      </c>
      <c r="D76" s="4" t="s">
        <v>33</v>
      </c>
      <c r="E76" s="4" t="s">
        <v>37</v>
      </c>
      <c r="F76" s="4" t="s">
        <v>110</v>
      </c>
      <c r="G76" s="4">
        <v>636</v>
      </c>
      <c r="H76" s="37">
        <v>27.594936708860761</v>
      </c>
      <c r="I76" s="37">
        <v>0.746</v>
      </c>
      <c r="J76" s="4" t="s">
        <v>35</v>
      </c>
      <c r="K76" s="4">
        <v>0.01</v>
      </c>
      <c r="L76" s="4">
        <v>38</v>
      </c>
      <c r="M76" s="36">
        <v>54.285714285714292</v>
      </c>
    </row>
    <row r="77" spans="1:13" x14ac:dyDescent="0.25">
      <c r="A77" s="4" t="s">
        <v>163</v>
      </c>
      <c r="B77" s="4" t="s">
        <v>39</v>
      </c>
      <c r="C77" s="4">
        <v>10</v>
      </c>
      <c r="D77" s="4" t="s">
        <v>33</v>
      </c>
      <c r="E77" s="4" t="s">
        <v>37</v>
      </c>
      <c r="F77" s="4" t="s">
        <v>130</v>
      </c>
      <c r="G77" s="4">
        <v>63</v>
      </c>
      <c r="H77" s="37">
        <v>19.775280898876407</v>
      </c>
      <c r="I77" s="37">
        <v>0.626</v>
      </c>
      <c r="J77" s="4" t="s">
        <v>35</v>
      </c>
      <c r="K77" s="4">
        <v>16.98</v>
      </c>
      <c r="L77" s="4" t="s">
        <v>35</v>
      </c>
      <c r="M77" s="4"/>
    </row>
    <row r="78" spans="1:13" x14ac:dyDescent="0.25">
      <c r="A78" s="4" t="s">
        <v>163</v>
      </c>
      <c r="B78" s="4" t="s">
        <v>39</v>
      </c>
      <c r="C78" s="4">
        <v>10</v>
      </c>
      <c r="D78" s="4" t="s">
        <v>36</v>
      </c>
      <c r="E78" s="4" t="s">
        <v>34</v>
      </c>
      <c r="F78" s="4" t="s">
        <v>22</v>
      </c>
      <c r="G78" s="4" t="s">
        <v>35</v>
      </c>
      <c r="H78" s="37">
        <v>26.559139784946233</v>
      </c>
      <c r="I78" s="37">
        <v>0.70307692307692315</v>
      </c>
      <c r="J78" s="4" t="s">
        <v>35</v>
      </c>
      <c r="K78" s="4">
        <v>1.4149999999999998</v>
      </c>
      <c r="L78" s="4" t="s">
        <v>35</v>
      </c>
      <c r="M78" s="4" t="s">
        <v>35</v>
      </c>
    </row>
    <row r="79" spans="1:13" x14ac:dyDescent="0.25">
      <c r="A79" s="4" t="s">
        <v>163</v>
      </c>
      <c r="B79" s="4" t="s">
        <v>39</v>
      </c>
      <c r="C79" s="4">
        <v>10</v>
      </c>
      <c r="D79" s="4" t="s">
        <v>36</v>
      </c>
      <c r="E79" s="4" t="s">
        <v>89</v>
      </c>
      <c r="F79" s="4" t="s">
        <v>60</v>
      </c>
      <c r="G79" s="4">
        <v>791</v>
      </c>
      <c r="H79" s="37">
        <v>27.222222222222221</v>
      </c>
      <c r="I79" s="37">
        <v>0.7268</v>
      </c>
      <c r="J79" s="4" t="s">
        <v>35</v>
      </c>
      <c r="K79" s="4">
        <v>4.1840000000000002</v>
      </c>
      <c r="L79" s="4">
        <v>42</v>
      </c>
      <c r="M79" s="4">
        <v>42</v>
      </c>
    </row>
    <row r="80" spans="1:13" x14ac:dyDescent="0.25">
      <c r="A80" s="4" t="s">
        <v>163</v>
      </c>
      <c r="B80" s="4" t="s">
        <v>39</v>
      </c>
      <c r="C80" s="4">
        <v>10</v>
      </c>
      <c r="D80" s="4" t="s">
        <v>36</v>
      </c>
      <c r="E80" s="4" t="s">
        <v>89</v>
      </c>
      <c r="F80" s="4" t="s">
        <v>61</v>
      </c>
      <c r="G80" s="4">
        <v>201</v>
      </c>
      <c r="H80" s="37">
        <v>23.689320388349515</v>
      </c>
      <c r="I80" s="37">
        <v>0.70960000000000001</v>
      </c>
      <c r="J80" s="4" t="s">
        <v>35</v>
      </c>
      <c r="K80" s="4">
        <v>10.41</v>
      </c>
      <c r="L80" s="4" t="s">
        <v>35</v>
      </c>
      <c r="M80" s="4"/>
    </row>
    <row r="81" spans="1:13" x14ac:dyDescent="0.25">
      <c r="A81" s="4" t="s">
        <v>163</v>
      </c>
      <c r="B81" s="4" t="s">
        <v>39</v>
      </c>
      <c r="C81" s="4">
        <v>10</v>
      </c>
      <c r="D81" s="4" t="s">
        <v>36</v>
      </c>
      <c r="E81" s="4" t="s">
        <v>90</v>
      </c>
      <c r="F81" s="4" t="s">
        <v>111</v>
      </c>
      <c r="G81" s="4">
        <v>646</v>
      </c>
      <c r="H81" s="37">
        <v>25.961538461538463</v>
      </c>
      <c r="I81" s="37">
        <v>0.74679999999999991</v>
      </c>
      <c r="J81" s="4" t="s">
        <v>35</v>
      </c>
      <c r="K81" s="4">
        <v>0.32900000000000001</v>
      </c>
      <c r="L81" s="4">
        <v>70</v>
      </c>
      <c r="M81" s="36">
        <v>77.777777777777771</v>
      </c>
    </row>
    <row r="82" spans="1:13" x14ac:dyDescent="0.25">
      <c r="A82" s="4" t="s">
        <v>163</v>
      </c>
      <c r="B82" s="4" t="s">
        <v>39</v>
      </c>
      <c r="C82" s="4">
        <v>10</v>
      </c>
      <c r="D82" s="4" t="s">
        <v>36</v>
      </c>
      <c r="E82" s="4" t="s">
        <v>90</v>
      </c>
      <c r="F82" s="4" t="s">
        <v>155</v>
      </c>
      <c r="G82" s="4">
        <v>195</v>
      </c>
      <c r="H82" s="37">
        <v>23.333333333333332</v>
      </c>
      <c r="I82" s="37">
        <v>0.68920000000000003</v>
      </c>
      <c r="J82" s="4" t="s">
        <v>35</v>
      </c>
      <c r="K82" s="4">
        <v>9.3500000000000014</v>
      </c>
      <c r="L82" s="4" t="s">
        <v>35</v>
      </c>
      <c r="M82" s="4"/>
    </row>
  </sheetData>
  <sortState ref="A2:O92">
    <sortCondition ref="C2:C92"/>
    <sortCondition ref="D2:D9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6"/>
  <sheetViews>
    <sheetView workbookViewId="0">
      <selection activeCell="L21" sqref="L21"/>
    </sheetView>
  </sheetViews>
  <sheetFormatPr defaultRowHeight="15" x14ac:dyDescent="0.25"/>
  <cols>
    <col min="1" max="1" width="14.42578125" style="16" customWidth="1"/>
    <col min="2" max="2" width="16.140625" style="16" customWidth="1"/>
    <col min="3" max="3" width="20" style="21" customWidth="1"/>
    <col min="4" max="4" width="15.85546875" style="16" customWidth="1"/>
    <col min="5" max="5" width="21.42578125" style="16" customWidth="1"/>
    <col min="6" max="6" width="14.42578125" style="16" customWidth="1"/>
    <col min="7" max="7" width="19" style="22" customWidth="1"/>
    <col min="8" max="8" width="17.28515625" style="23" customWidth="1"/>
    <col min="9" max="9" width="19.42578125" style="16" customWidth="1"/>
    <col min="10" max="16384" width="9.140625" style="16"/>
  </cols>
  <sheetData>
    <row r="1" spans="1:9" s="8" customFormat="1" x14ac:dyDescent="0.25">
      <c r="A1" s="7" t="s">
        <v>160</v>
      </c>
      <c r="C1" s="9"/>
      <c r="G1" s="10"/>
      <c r="H1" s="11"/>
    </row>
    <row r="2" spans="1:9" x14ac:dyDescent="0.25">
      <c r="A2" s="12" t="s">
        <v>30</v>
      </c>
      <c r="B2" s="12" t="s">
        <v>45</v>
      </c>
      <c r="C2" s="13" t="s">
        <v>29</v>
      </c>
      <c r="D2" s="12" t="s">
        <v>64</v>
      </c>
      <c r="E2" s="12" t="s">
        <v>62</v>
      </c>
      <c r="F2" s="12" t="s">
        <v>63</v>
      </c>
      <c r="G2" s="14" t="s">
        <v>46</v>
      </c>
      <c r="H2" s="15" t="s">
        <v>47</v>
      </c>
      <c r="I2" s="12" t="s">
        <v>58</v>
      </c>
    </row>
    <row r="3" spans="1:9" x14ac:dyDescent="0.25">
      <c r="A3" s="12" t="s">
        <v>38</v>
      </c>
      <c r="B3" s="12" t="s">
        <v>73</v>
      </c>
      <c r="C3" s="13">
        <v>1</v>
      </c>
      <c r="D3" s="12">
        <v>2019</v>
      </c>
      <c r="E3" s="12" t="s">
        <v>66</v>
      </c>
      <c r="F3" s="12"/>
      <c r="G3" s="14">
        <v>4.5129999999999999</v>
      </c>
      <c r="H3" s="15">
        <v>0.34200000000000003</v>
      </c>
      <c r="I3" s="12"/>
    </row>
    <row r="4" spans="1:9" x14ac:dyDescent="0.25">
      <c r="A4" s="12" t="s">
        <v>38</v>
      </c>
      <c r="B4" s="12" t="s">
        <v>73</v>
      </c>
      <c r="C4" s="13">
        <v>2</v>
      </c>
      <c r="D4" s="12">
        <v>2018</v>
      </c>
      <c r="E4" s="12" t="s">
        <v>66</v>
      </c>
      <c r="F4" s="12"/>
      <c r="G4" s="14">
        <v>265.7</v>
      </c>
      <c r="H4" s="20">
        <v>0</v>
      </c>
      <c r="I4" s="12" t="s">
        <v>48</v>
      </c>
    </row>
    <row r="5" spans="1:9" x14ac:dyDescent="0.25">
      <c r="A5" s="12" t="s">
        <v>38</v>
      </c>
      <c r="B5" s="12" t="s">
        <v>73</v>
      </c>
      <c r="C5" s="13">
        <v>3</v>
      </c>
      <c r="D5" s="12">
        <v>2019</v>
      </c>
      <c r="E5" s="12" t="s">
        <v>66</v>
      </c>
      <c r="F5" s="12"/>
      <c r="G5" s="14">
        <v>1169.9000000000001</v>
      </c>
      <c r="H5" s="15">
        <v>0</v>
      </c>
      <c r="I5" s="12" t="s">
        <v>48</v>
      </c>
    </row>
    <row r="6" spans="1:9" x14ac:dyDescent="0.25">
      <c r="A6" s="12" t="s">
        <v>38</v>
      </c>
      <c r="B6" s="12" t="s">
        <v>73</v>
      </c>
      <c r="C6" s="13">
        <v>4</v>
      </c>
      <c r="D6" s="12">
        <v>2019</v>
      </c>
      <c r="E6" s="12" t="s">
        <v>71</v>
      </c>
      <c r="F6" s="12"/>
      <c r="G6" s="14">
        <v>10650</v>
      </c>
      <c r="H6" s="15">
        <v>14.725</v>
      </c>
      <c r="I6" s="12" t="s">
        <v>51</v>
      </c>
    </row>
    <row r="7" spans="1:9" x14ac:dyDescent="0.25">
      <c r="A7" s="12" t="s">
        <v>38</v>
      </c>
      <c r="B7" s="12" t="s">
        <v>73</v>
      </c>
      <c r="C7" s="13">
        <v>5</v>
      </c>
      <c r="D7" s="12">
        <v>2018</v>
      </c>
      <c r="E7" s="12" t="s">
        <v>71</v>
      </c>
      <c r="F7" s="12"/>
      <c r="G7" s="14">
        <v>1.7</v>
      </c>
      <c r="H7" s="15">
        <v>0</v>
      </c>
      <c r="I7" s="18"/>
    </row>
    <row r="8" spans="1:9" x14ac:dyDescent="0.25">
      <c r="A8" s="12" t="s">
        <v>38</v>
      </c>
      <c r="B8" s="12" t="s">
        <v>73</v>
      </c>
      <c r="C8" s="17">
        <v>6</v>
      </c>
      <c r="D8" s="12">
        <v>2019</v>
      </c>
      <c r="E8" s="12" t="s">
        <v>71</v>
      </c>
      <c r="F8" s="18"/>
      <c r="G8" s="14">
        <v>2064.6</v>
      </c>
      <c r="H8" s="20">
        <v>0.11</v>
      </c>
      <c r="I8" s="12" t="s">
        <v>48</v>
      </c>
    </row>
    <row r="9" spans="1:9" x14ac:dyDescent="0.25">
      <c r="A9" s="12" t="s">
        <v>38</v>
      </c>
      <c r="B9" s="12" t="s">
        <v>73</v>
      </c>
      <c r="C9" s="13">
        <v>7</v>
      </c>
      <c r="D9" s="12">
        <v>2018</v>
      </c>
      <c r="E9" s="12" t="s">
        <v>71</v>
      </c>
      <c r="F9" s="12"/>
      <c r="G9" s="14">
        <v>2.0790000000000002</v>
      </c>
      <c r="H9" s="15">
        <v>0.23799999999999999</v>
      </c>
      <c r="I9" s="12"/>
    </row>
    <row r="10" spans="1:9" x14ac:dyDescent="0.25">
      <c r="A10" s="12" t="s">
        <v>38</v>
      </c>
      <c r="B10" s="12" t="s">
        <v>73</v>
      </c>
      <c r="C10" s="17">
        <v>8</v>
      </c>
      <c r="D10" s="12">
        <v>2019</v>
      </c>
      <c r="E10" s="12" t="s">
        <v>71</v>
      </c>
      <c r="F10" s="18"/>
      <c r="G10" s="14">
        <v>651</v>
      </c>
      <c r="H10" s="20">
        <v>0.17</v>
      </c>
      <c r="I10" s="18" t="s">
        <v>48</v>
      </c>
    </row>
    <row r="11" spans="1:9" x14ac:dyDescent="0.25">
      <c r="A11" s="12" t="s">
        <v>38</v>
      </c>
      <c r="B11" s="12" t="s">
        <v>73</v>
      </c>
      <c r="C11" s="13">
        <v>9</v>
      </c>
      <c r="D11" s="12">
        <v>2018</v>
      </c>
      <c r="E11" s="12" t="s">
        <v>71</v>
      </c>
      <c r="F11" s="12"/>
      <c r="G11" s="14">
        <v>1.073</v>
      </c>
      <c r="H11" s="15">
        <v>0.997</v>
      </c>
      <c r="I11" s="12"/>
    </row>
    <row r="12" spans="1:9" x14ac:dyDescent="0.25">
      <c r="A12" s="12" t="s">
        <v>38</v>
      </c>
      <c r="B12" s="12" t="s">
        <v>73</v>
      </c>
      <c r="C12" s="13">
        <v>10</v>
      </c>
      <c r="D12" s="12">
        <v>2019</v>
      </c>
      <c r="E12" s="12" t="s">
        <v>71</v>
      </c>
      <c r="F12" s="12"/>
      <c r="G12" s="14">
        <v>5158</v>
      </c>
      <c r="H12" s="15">
        <v>0</v>
      </c>
      <c r="I12" s="12" t="s">
        <v>48</v>
      </c>
    </row>
    <row r="13" spans="1:9" x14ac:dyDescent="0.25">
      <c r="A13" s="12" t="s">
        <v>38</v>
      </c>
      <c r="B13" s="12" t="s">
        <v>73</v>
      </c>
      <c r="C13" s="13">
        <v>11</v>
      </c>
      <c r="D13" s="12">
        <v>2019</v>
      </c>
      <c r="E13" s="12" t="s">
        <v>71</v>
      </c>
      <c r="F13" s="12"/>
      <c r="G13" s="14">
        <v>6732.5</v>
      </c>
      <c r="H13" s="15">
        <v>0</v>
      </c>
      <c r="I13" s="12" t="s">
        <v>48</v>
      </c>
    </row>
    <row r="14" spans="1:9" x14ac:dyDescent="0.25">
      <c r="A14" s="12" t="s">
        <v>38</v>
      </c>
      <c r="B14" s="12" t="s">
        <v>73</v>
      </c>
      <c r="C14" s="13">
        <v>12</v>
      </c>
      <c r="D14" s="12">
        <v>2018</v>
      </c>
      <c r="E14" s="12" t="s">
        <v>71</v>
      </c>
      <c r="F14" s="12"/>
      <c r="G14" s="14">
        <v>567.79999999999995</v>
      </c>
      <c r="H14" s="15">
        <v>1.74</v>
      </c>
      <c r="I14" s="12" t="s">
        <v>48</v>
      </c>
    </row>
    <row r="15" spans="1:9" x14ac:dyDescent="0.25">
      <c r="A15" s="12" t="s">
        <v>38</v>
      </c>
      <c r="B15" s="12" t="s">
        <v>73</v>
      </c>
      <c r="C15" s="13">
        <v>13</v>
      </c>
      <c r="D15" s="12">
        <v>2018</v>
      </c>
      <c r="E15" s="12" t="s">
        <v>71</v>
      </c>
      <c r="F15" s="12"/>
      <c r="G15" s="14">
        <v>9.84</v>
      </c>
      <c r="H15" s="15">
        <v>0.76800000000000002</v>
      </c>
      <c r="I15" s="12"/>
    </row>
    <row r="16" spans="1:9" x14ac:dyDescent="0.25">
      <c r="A16" s="12" t="s">
        <v>38</v>
      </c>
      <c r="B16" s="12" t="s">
        <v>73</v>
      </c>
      <c r="C16" s="13">
        <v>14</v>
      </c>
      <c r="D16" s="12">
        <v>2019</v>
      </c>
      <c r="E16" s="12" t="s">
        <v>71</v>
      </c>
      <c r="F16" s="12"/>
      <c r="G16" s="14">
        <v>4703.5</v>
      </c>
      <c r="H16" s="15">
        <v>0</v>
      </c>
      <c r="I16" s="12" t="s">
        <v>48</v>
      </c>
    </row>
    <row r="17" spans="1:9" x14ac:dyDescent="0.25">
      <c r="A17" s="12" t="s">
        <v>38</v>
      </c>
      <c r="B17" s="12" t="s">
        <v>73</v>
      </c>
      <c r="C17" s="13">
        <v>15</v>
      </c>
      <c r="D17" s="12">
        <v>2018</v>
      </c>
      <c r="E17" s="12" t="s">
        <v>71</v>
      </c>
      <c r="F17" s="12"/>
      <c r="G17" s="14">
        <v>13.233000000000001</v>
      </c>
      <c r="H17" s="20">
        <v>0.19600000000000001</v>
      </c>
      <c r="I17" s="12"/>
    </row>
    <row r="18" spans="1:9" x14ac:dyDescent="0.25">
      <c r="A18" s="12" t="s">
        <v>38</v>
      </c>
      <c r="B18" s="12" t="s">
        <v>73</v>
      </c>
      <c r="C18" s="13">
        <v>16</v>
      </c>
      <c r="D18" s="12">
        <v>2019</v>
      </c>
      <c r="E18" s="12" t="s">
        <v>72</v>
      </c>
      <c r="F18" s="12"/>
      <c r="G18" s="14">
        <v>1962.5</v>
      </c>
      <c r="H18" s="15">
        <v>14.925000000000001</v>
      </c>
      <c r="I18" s="12" t="s">
        <v>50</v>
      </c>
    </row>
    <row r="19" spans="1:9" x14ac:dyDescent="0.25">
      <c r="A19" s="12" t="s">
        <v>38</v>
      </c>
      <c r="B19" s="12" t="s">
        <v>73</v>
      </c>
      <c r="C19" s="13">
        <v>17</v>
      </c>
      <c r="D19" s="12">
        <v>2018</v>
      </c>
      <c r="E19" s="12" t="s">
        <v>72</v>
      </c>
      <c r="F19" s="12"/>
      <c r="G19" s="14">
        <v>1.3</v>
      </c>
      <c r="H19" s="15">
        <v>8.3000000000000007</v>
      </c>
      <c r="I19" s="12" t="s">
        <v>49</v>
      </c>
    </row>
    <row r="20" spans="1:9" x14ac:dyDescent="0.25">
      <c r="A20" s="12" t="s">
        <v>38</v>
      </c>
      <c r="B20" s="12" t="s">
        <v>73</v>
      </c>
      <c r="C20" s="13">
        <v>18</v>
      </c>
      <c r="D20" s="12">
        <v>2019</v>
      </c>
      <c r="E20" s="12" t="s">
        <v>72</v>
      </c>
      <c r="F20" s="12"/>
      <c r="G20" s="14">
        <v>716.7</v>
      </c>
      <c r="H20" s="15">
        <v>1.08</v>
      </c>
      <c r="I20" s="12" t="s">
        <v>48</v>
      </c>
    </row>
    <row r="21" spans="1:9" x14ac:dyDescent="0.25">
      <c r="A21" s="12" t="s">
        <v>38</v>
      </c>
      <c r="B21" s="12" t="s">
        <v>73</v>
      </c>
      <c r="C21" s="13">
        <v>19</v>
      </c>
      <c r="D21" s="12">
        <v>2019</v>
      </c>
      <c r="E21" s="12" t="s">
        <v>72</v>
      </c>
      <c r="F21" s="12"/>
      <c r="G21" s="14">
        <v>6.4</v>
      </c>
      <c r="H21" s="15">
        <v>7.54</v>
      </c>
      <c r="I21" s="12" t="s">
        <v>49</v>
      </c>
    </row>
    <row r="22" spans="1:9" x14ac:dyDescent="0.25">
      <c r="A22" s="12" t="s">
        <v>38</v>
      </c>
      <c r="B22" s="12" t="s">
        <v>73</v>
      </c>
      <c r="C22" s="13">
        <v>20</v>
      </c>
      <c r="D22" s="12">
        <v>2019</v>
      </c>
      <c r="E22" s="12" t="s">
        <v>65</v>
      </c>
      <c r="F22" s="12"/>
      <c r="G22" s="14">
        <v>4961.5</v>
      </c>
      <c r="H22" s="15">
        <v>0.505</v>
      </c>
      <c r="I22" s="12" t="s">
        <v>48</v>
      </c>
    </row>
    <row r="23" spans="1:9" x14ac:dyDescent="0.25">
      <c r="A23" s="12" t="s">
        <v>38</v>
      </c>
      <c r="B23" s="12" t="s">
        <v>73</v>
      </c>
      <c r="C23" s="13">
        <v>21</v>
      </c>
      <c r="D23" s="12">
        <v>2019</v>
      </c>
      <c r="E23" s="12" t="s">
        <v>72</v>
      </c>
      <c r="F23" s="12"/>
      <c r="G23" s="14">
        <v>2954.4</v>
      </c>
      <c r="H23" s="15">
        <v>0</v>
      </c>
      <c r="I23" s="12" t="s">
        <v>48</v>
      </c>
    </row>
    <row r="24" spans="1:9" x14ac:dyDescent="0.25">
      <c r="A24" s="12" t="s">
        <v>38</v>
      </c>
      <c r="B24" s="12" t="s">
        <v>73</v>
      </c>
      <c r="C24" s="13">
        <v>22</v>
      </c>
      <c r="D24" s="12">
        <v>2019</v>
      </c>
      <c r="E24" s="12" t="s">
        <v>70</v>
      </c>
      <c r="F24" s="12"/>
      <c r="G24" s="14">
        <v>17572</v>
      </c>
      <c r="H24" s="15">
        <v>0.52900000000000003</v>
      </c>
      <c r="I24" s="12" t="s">
        <v>48</v>
      </c>
    </row>
    <row r="25" spans="1:9" x14ac:dyDescent="0.25">
      <c r="A25" s="12" t="s">
        <v>38</v>
      </c>
      <c r="B25" s="12" t="s">
        <v>73</v>
      </c>
      <c r="C25" s="13">
        <v>23</v>
      </c>
      <c r="D25" s="12">
        <v>2019</v>
      </c>
      <c r="E25" s="12" t="s">
        <v>70</v>
      </c>
      <c r="F25" s="12"/>
      <c r="G25" s="14">
        <v>231.9</v>
      </c>
      <c r="H25" s="15">
        <v>0.223</v>
      </c>
      <c r="I25" s="12" t="s">
        <v>48</v>
      </c>
    </row>
    <row r="26" spans="1:9" x14ac:dyDescent="0.25">
      <c r="A26" s="12" t="s">
        <v>38</v>
      </c>
      <c r="B26" s="12" t="s">
        <v>73</v>
      </c>
      <c r="C26" s="13">
        <v>24</v>
      </c>
      <c r="D26" s="12">
        <v>2018</v>
      </c>
      <c r="E26" s="12" t="s">
        <v>70</v>
      </c>
      <c r="F26" s="12"/>
      <c r="G26" s="14">
        <v>5.3</v>
      </c>
      <c r="H26" s="15">
        <v>5.4950000000000001</v>
      </c>
      <c r="I26" s="12" t="s">
        <v>49</v>
      </c>
    </row>
    <row r="27" spans="1:9" x14ac:dyDescent="0.25">
      <c r="A27" s="12" t="s">
        <v>38</v>
      </c>
      <c r="B27" s="12" t="s">
        <v>73</v>
      </c>
      <c r="C27" s="13">
        <v>25</v>
      </c>
      <c r="D27" s="12">
        <v>2018</v>
      </c>
      <c r="E27" s="12" t="s">
        <v>70</v>
      </c>
      <c r="F27" s="12"/>
      <c r="G27" s="14">
        <v>2.5</v>
      </c>
      <c r="H27" s="15">
        <v>0.13300000000000001</v>
      </c>
      <c r="I27" s="12"/>
    </row>
    <row r="28" spans="1:9" x14ac:dyDescent="0.25">
      <c r="A28" s="12" t="s">
        <v>38</v>
      </c>
      <c r="B28" s="12" t="s">
        <v>73</v>
      </c>
      <c r="C28" s="13">
        <v>26</v>
      </c>
      <c r="D28" s="12">
        <v>2018</v>
      </c>
      <c r="E28" s="12" t="s">
        <v>70</v>
      </c>
      <c r="F28" s="12"/>
      <c r="G28" s="14">
        <v>11616</v>
      </c>
      <c r="H28" s="15">
        <v>0</v>
      </c>
      <c r="I28" s="12" t="s">
        <v>48</v>
      </c>
    </row>
    <row r="29" spans="1:9" x14ac:dyDescent="0.25">
      <c r="A29" s="12" t="s">
        <v>38</v>
      </c>
      <c r="B29" s="12" t="s">
        <v>73</v>
      </c>
      <c r="C29" s="13">
        <v>27</v>
      </c>
      <c r="D29" s="12">
        <v>2018</v>
      </c>
      <c r="E29" s="12" t="s">
        <v>70</v>
      </c>
      <c r="F29" s="12"/>
      <c r="G29" s="14">
        <v>0.7</v>
      </c>
      <c r="H29" s="15">
        <v>7.65</v>
      </c>
      <c r="I29" s="12" t="s">
        <v>49</v>
      </c>
    </row>
    <row r="30" spans="1:9" x14ac:dyDescent="0.25">
      <c r="A30" s="12" t="s">
        <v>38</v>
      </c>
      <c r="B30" s="12" t="s">
        <v>73</v>
      </c>
      <c r="C30" s="13">
        <v>28</v>
      </c>
      <c r="D30" s="12">
        <v>2018</v>
      </c>
      <c r="E30" s="12" t="s">
        <v>70</v>
      </c>
      <c r="F30" s="12"/>
      <c r="G30" s="14">
        <v>13871</v>
      </c>
      <c r="H30" s="15">
        <v>0</v>
      </c>
      <c r="I30" s="12" t="s">
        <v>48</v>
      </c>
    </row>
    <row r="31" spans="1:9" x14ac:dyDescent="0.25">
      <c r="A31" s="12" t="s">
        <v>38</v>
      </c>
      <c r="B31" s="12" t="s">
        <v>73</v>
      </c>
      <c r="C31" s="13">
        <v>29</v>
      </c>
      <c r="D31" s="12">
        <v>2018</v>
      </c>
      <c r="E31" s="12" t="s">
        <v>70</v>
      </c>
      <c r="F31" s="12"/>
      <c r="G31" s="14">
        <v>1.8</v>
      </c>
      <c r="H31" s="15">
        <v>7.8</v>
      </c>
      <c r="I31" s="12" t="s">
        <v>52</v>
      </c>
    </row>
    <row r="32" spans="1:9" x14ac:dyDescent="0.25">
      <c r="A32" s="12" t="s">
        <v>38</v>
      </c>
      <c r="B32" s="12" t="s">
        <v>73</v>
      </c>
      <c r="C32" s="13">
        <v>30</v>
      </c>
      <c r="D32" s="12">
        <v>2019</v>
      </c>
      <c r="E32" s="12" t="s">
        <v>70</v>
      </c>
      <c r="F32" s="12"/>
      <c r="G32" s="14">
        <v>12797</v>
      </c>
      <c r="H32" s="15">
        <v>0</v>
      </c>
      <c r="I32" s="12" t="s">
        <v>48</v>
      </c>
    </row>
    <row r="33" spans="1:9" x14ac:dyDescent="0.25">
      <c r="A33" s="12" t="s">
        <v>38</v>
      </c>
      <c r="B33" s="12" t="s">
        <v>53</v>
      </c>
      <c r="C33" s="13" t="s">
        <v>74</v>
      </c>
      <c r="D33" s="12">
        <v>2018</v>
      </c>
      <c r="E33" s="12" t="s">
        <v>65</v>
      </c>
      <c r="F33" s="12"/>
      <c r="G33" s="14">
        <v>2248.8000000000002</v>
      </c>
      <c r="H33" s="15">
        <v>0.38200000000000001</v>
      </c>
      <c r="I33" s="12" t="s">
        <v>54</v>
      </c>
    </row>
    <row r="34" spans="1:9" x14ac:dyDescent="0.25">
      <c r="A34" s="12" t="s">
        <v>38</v>
      </c>
      <c r="B34" s="12" t="s">
        <v>53</v>
      </c>
      <c r="C34" s="13" t="s">
        <v>75</v>
      </c>
      <c r="D34" s="12">
        <v>2019</v>
      </c>
      <c r="E34" s="12" t="s">
        <v>65</v>
      </c>
      <c r="F34" s="12"/>
      <c r="G34" s="14">
        <v>73.833333333333329</v>
      </c>
      <c r="H34" s="15">
        <v>0.24199999999999999</v>
      </c>
      <c r="I34" s="12" t="s">
        <v>54</v>
      </c>
    </row>
    <row r="35" spans="1:9" x14ac:dyDescent="0.25">
      <c r="A35" s="12" t="s">
        <v>38</v>
      </c>
      <c r="B35" s="12" t="s">
        <v>53</v>
      </c>
      <c r="C35" s="13" t="s">
        <v>76</v>
      </c>
      <c r="D35" s="12">
        <v>2019</v>
      </c>
      <c r="E35" s="12" t="s">
        <v>65</v>
      </c>
      <c r="F35" s="12"/>
      <c r="G35" s="14">
        <v>14.3</v>
      </c>
      <c r="H35" s="15">
        <v>9.3059999999999992</v>
      </c>
      <c r="I35" s="12" t="s">
        <v>55</v>
      </c>
    </row>
    <row r="36" spans="1:9" x14ac:dyDescent="0.25">
      <c r="A36" s="12" t="s">
        <v>38</v>
      </c>
      <c r="B36" s="12" t="s">
        <v>53</v>
      </c>
      <c r="C36" s="13" t="s">
        <v>77</v>
      </c>
      <c r="D36" s="12">
        <v>2018</v>
      </c>
      <c r="E36" s="12" t="s">
        <v>65</v>
      </c>
      <c r="F36" s="12"/>
      <c r="G36" s="14">
        <v>68.166666666666657</v>
      </c>
      <c r="H36" s="15">
        <v>8.5999999999999993E-2</v>
      </c>
      <c r="I36" s="12" t="s">
        <v>54</v>
      </c>
    </row>
    <row r="37" spans="1:9" x14ac:dyDescent="0.25">
      <c r="A37" s="12" t="s">
        <v>38</v>
      </c>
      <c r="B37" s="12" t="s">
        <v>53</v>
      </c>
      <c r="C37" s="13" t="s">
        <v>78</v>
      </c>
      <c r="D37" s="12">
        <v>2018</v>
      </c>
      <c r="E37" s="12" t="s">
        <v>65</v>
      </c>
      <c r="F37" s="12"/>
      <c r="G37" s="14">
        <v>153.5</v>
      </c>
      <c r="H37" s="15">
        <v>0.30399999999999999</v>
      </c>
      <c r="I37" s="12" t="s">
        <v>54</v>
      </c>
    </row>
    <row r="38" spans="1:9" x14ac:dyDescent="0.25">
      <c r="A38" s="12" t="s">
        <v>38</v>
      </c>
      <c r="B38" s="12" t="s">
        <v>53</v>
      </c>
      <c r="C38" s="13" t="s">
        <v>79</v>
      </c>
      <c r="D38" s="12">
        <v>2018</v>
      </c>
      <c r="E38" s="12" t="s">
        <v>65</v>
      </c>
      <c r="F38" s="12"/>
      <c r="G38" s="14">
        <v>132</v>
      </c>
      <c r="H38" s="15">
        <v>3.5000000000000003E-2</v>
      </c>
      <c r="I38" s="12" t="s">
        <v>54</v>
      </c>
    </row>
    <row r="39" spans="1:9" x14ac:dyDescent="0.25">
      <c r="A39" s="12" t="s">
        <v>56</v>
      </c>
      <c r="B39" s="12" t="s">
        <v>73</v>
      </c>
      <c r="C39" s="13">
        <v>1</v>
      </c>
      <c r="D39" s="12">
        <v>2019</v>
      </c>
      <c r="E39" s="12" t="s">
        <v>66</v>
      </c>
      <c r="F39" s="12"/>
      <c r="G39" s="14">
        <v>1.4</v>
      </c>
      <c r="H39" s="20"/>
      <c r="I39" s="12"/>
    </row>
    <row r="40" spans="1:9" x14ac:dyDescent="0.25">
      <c r="A40" s="12" t="s">
        <v>56</v>
      </c>
      <c r="B40" s="12" t="s">
        <v>73</v>
      </c>
      <c r="C40" s="13">
        <v>2</v>
      </c>
      <c r="D40" s="12">
        <v>2019</v>
      </c>
      <c r="E40" s="12" t="s">
        <v>66</v>
      </c>
      <c r="F40" s="12"/>
      <c r="G40" s="14">
        <v>1.2</v>
      </c>
      <c r="H40" s="15"/>
      <c r="I40" s="12"/>
    </row>
    <row r="41" spans="1:9" x14ac:dyDescent="0.25">
      <c r="A41" s="18" t="s">
        <v>56</v>
      </c>
      <c r="B41" s="12" t="s">
        <v>73</v>
      </c>
      <c r="C41" s="17">
        <v>3</v>
      </c>
      <c r="D41" s="18">
        <v>2019</v>
      </c>
      <c r="E41" s="12" t="s">
        <v>66</v>
      </c>
      <c r="F41" s="18"/>
      <c r="G41" s="14">
        <v>1.9</v>
      </c>
      <c r="H41" s="20"/>
      <c r="I41" s="12"/>
    </row>
    <row r="42" spans="1:9" x14ac:dyDescent="0.25">
      <c r="A42" s="12" t="s">
        <v>56</v>
      </c>
      <c r="B42" s="12" t="s">
        <v>73</v>
      </c>
      <c r="C42" s="13">
        <v>4</v>
      </c>
      <c r="D42" s="12">
        <v>2018</v>
      </c>
      <c r="E42" s="12" t="s">
        <v>66</v>
      </c>
      <c r="F42" s="12"/>
      <c r="G42" s="14">
        <v>1.4</v>
      </c>
      <c r="H42" s="15"/>
      <c r="I42" s="12"/>
    </row>
    <row r="43" spans="1:9" x14ac:dyDescent="0.25">
      <c r="A43" s="12" t="s">
        <v>56</v>
      </c>
      <c r="B43" s="12" t="s">
        <v>73</v>
      </c>
      <c r="C43" s="13">
        <v>5</v>
      </c>
      <c r="D43" s="12">
        <v>2018</v>
      </c>
      <c r="E43" s="12" t="s">
        <v>66</v>
      </c>
      <c r="F43" s="12"/>
      <c r="G43" s="14">
        <v>1.3</v>
      </c>
      <c r="H43" s="15"/>
      <c r="I43" s="12"/>
    </row>
    <row r="44" spans="1:9" x14ac:dyDescent="0.25">
      <c r="A44" s="12" t="s">
        <v>56</v>
      </c>
      <c r="B44" s="12" t="s">
        <v>73</v>
      </c>
      <c r="C44" s="13">
        <v>6</v>
      </c>
      <c r="D44" s="12">
        <v>2019</v>
      </c>
      <c r="E44" s="12" t="s">
        <v>67</v>
      </c>
      <c r="F44" s="12"/>
      <c r="G44" s="14">
        <v>24.3</v>
      </c>
      <c r="H44" s="15"/>
      <c r="I44" s="12"/>
    </row>
    <row r="45" spans="1:9" x14ac:dyDescent="0.25">
      <c r="A45" s="12" t="s">
        <v>56</v>
      </c>
      <c r="B45" s="12" t="s">
        <v>73</v>
      </c>
      <c r="C45" s="13">
        <v>7</v>
      </c>
      <c r="D45" s="12">
        <v>2019</v>
      </c>
      <c r="E45" s="12" t="s">
        <v>67</v>
      </c>
      <c r="F45" s="12"/>
      <c r="G45" s="14">
        <v>13.9</v>
      </c>
      <c r="H45" s="15"/>
      <c r="I45" s="12"/>
    </row>
    <row r="46" spans="1:9" x14ac:dyDescent="0.25">
      <c r="A46" s="18" t="s">
        <v>56</v>
      </c>
      <c r="B46" s="12" t="s">
        <v>73</v>
      </c>
      <c r="C46" s="17">
        <v>8</v>
      </c>
      <c r="D46" s="18">
        <v>2019</v>
      </c>
      <c r="E46" s="12" t="s">
        <v>67</v>
      </c>
      <c r="F46" s="18"/>
      <c r="G46" s="14">
        <v>3445.5</v>
      </c>
      <c r="H46" s="20"/>
      <c r="I46" s="18" t="s">
        <v>48</v>
      </c>
    </row>
    <row r="47" spans="1:9" x14ac:dyDescent="0.25">
      <c r="A47" s="12" t="s">
        <v>56</v>
      </c>
      <c r="B47" s="12" t="s">
        <v>73</v>
      </c>
      <c r="C47" s="13">
        <v>9</v>
      </c>
      <c r="D47" s="12">
        <v>2019</v>
      </c>
      <c r="E47" s="12" t="s">
        <v>68</v>
      </c>
      <c r="F47" s="12"/>
      <c r="G47" s="14">
        <v>750.9</v>
      </c>
      <c r="H47" s="15"/>
      <c r="I47" s="12" t="s">
        <v>48</v>
      </c>
    </row>
    <row r="48" spans="1:9" x14ac:dyDescent="0.25">
      <c r="A48" s="12" t="s">
        <v>57</v>
      </c>
      <c r="B48" s="12" t="s">
        <v>73</v>
      </c>
      <c r="C48" s="13">
        <v>10</v>
      </c>
      <c r="D48" s="12">
        <v>2019</v>
      </c>
      <c r="E48" s="12" t="s">
        <v>67</v>
      </c>
      <c r="F48" s="12"/>
      <c r="G48" s="14">
        <v>257.10000000000002</v>
      </c>
      <c r="H48" s="15"/>
      <c r="I48" s="12" t="s">
        <v>48</v>
      </c>
    </row>
    <row r="49" spans="1:9" x14ac:dyDescent="0.25">
      <c r="A49" s="12" t="s">
        <v>56</v>
      </c>
      <c r="B49" s="12" t="s">
        <v>73</v>
      </c>
      <c r="C49" s="13">
        <v>11</v>
      </c>
      <c r="D49" s="12">
        <v>2019</v>
      </c>
      <c r="E49" s="12" t="s">
        <v>68</v>
      </c>
      <c r="F49" s="12"/>
      <c r="G49" s="14">
        <v>72.7</v>
      </c>
      <c r="H49" s="15"/>
      <c r="I49" s="12" t="s">
        <v>48</v>
      </c>
    </row>
    <row r="50" spans="1:9" x14ac:dyDescent="0.25">
      <c r="A50" s="12" t="s">
        <v>56</v>
      </c>
      <c r="B50" s="12" t="s">
        <v>73</v>
      </c>
      <c r="C50" s="13">
        <v>12</v>
      </c>
      <c r="D50" s="12">
        <v>2019</v>
      </c>
      <c r="E50" s="12" t="s">
        <v>69</v>
      </c>
      <c r="F50" s="12"/>
      <c r="G50" s="14">
        <v>459.2</v>
      </c>
      <c r="H50" s="15"/>
      <c r="I50" s="12" t="s">
        <v>48</v>
      </c>
    </row>
    <row r="51" spans="1:9" x14ac:dyDescent="0.25">
      <c r="A51" s="12" t="s">
        <v>56</v>
      </c>
      <c r="B51" s="12" t="s">
        <v>73</v>
      </c>
      <c r="C51" s="13">
        <v>13</v>
      </c>
      <c r="D51" s="12">
        <v>2019</v>
      </c>
      <c r="E51" s="12" t="s">
        <v>68</v>
      </c>
      <c r="F51" s="12"/>
      <c r="G51" s="14">
        <v>3101.5</v>
      </c>
      <c r="H51" s="15"/>
      <c r="I51" s="12" t="s">
        <v>48</v>
      </c>
    </row>
    <row r="52" spans="1:9" x14ac:dyDescent="0.25">
      <c r="A52" s="12" t="s">
        <v>56</v>
      </c>
      <c r="B52" s="12" t="s">
        <v>73</v>
      </c>
      <c r="C52" s="13">
        <v>14</v>
      </c>
      <c r="D52" s="12">
        <v>2019</v>
      </c>
      <c r="E52" s="12" t="s">
        <v>67</v>
      </c>
      <c r="F52" s="12"/>
      <c r="G52" s="14">
        <v>1.4</v>
      </c>
      <c r="H52" s="15"/>
      <c r="I52" s="12"/>
    </row>
    <row r="53" spans="1:9" x14ac:dyDescent="0.25">
      <c r="A53" s="12" t="s">
        <v>56</v>
      </c>
      <c r="B53" s="12" t="s">
        <v>73</v>
      </c>
      <c r="C53" s="13">
        <v>15</v>
      </c>
      <c r="D53" s="12">
        <v>2019</v>
      </c>
      <c r="E53" s="12" t="s">
        <v>68</v>
      </c>
      <c r="F53" s="12"/>
      <c r="G53" s="14">
        <v>1.4</v>
      </c>
      <c r="H53" s="15"/>
      <c r="I53" s="12"/>
    </row>
    <row r="54" spans="1:9" x14ac:dyDescent="0.25">
      <c r="A54" s="12" t="s">
        <v>56</v>
      </c>
      <c r="B54" s="12" t="s">
        <v>73</v>
      </c>
      <c r="C54" s="13">
        <v>16</v>
      </c>
      <c r="D54" s="12">
        <v>2019</v>
      </c>
      <c r="E54" s="12" t="s">
        <v>70</v>
      </c>
      <c r="F54" s="12"/>
      <c r="G54" s="14">
        <v>93.6</v>
      </c>
      <c r="H54" s="15"/>
      <c r="I54" s="12" t="s">
        <v>48</v>
      </c>
    </row>
    <row r="55" spans="1:9" x14ac:dyDescent="0.25">
      <c r="A55" s="12" t="s">
        <v>56</v>
      </c>
      <c r="B55" s="12" t="s">
        <v>73</v>
      </c>
      <c r="C55" s="13">
        <v>17</v>
      </c>
      <c r="D55" s="12">
        <v>2019</v>
      </c>
      <c r="E55" s="12" t="s">
        <v>70</v>
      </c>
      <c r="F55" s="12"/>
      <c r="G55" s="14">
        <v>2.9</v>
      </c>
      <c r="H55" s="15"/>
      <c r="I55" s="12"/>
    </row>
    <row r="56" spans="1:9" x14ac:dyDescent="0.25">
      <c r="A56" s="12" t="s">
        <v>56</v>
      </c>
      <c r="B56" s="12" t="s">
        <v>73</v>
      </c>
      <c r="C56" s="13">
        <v>18</v>
      </c>
      <c r="D56" s="12">
        <v>2019</v>
      </c>
      <c r="E56" s="12" t="s">
        <v>70</v>
      </c>
      <c r="F56" s="12"/>
      <c r="G56" s="14">
        <v>2.5</v>
      </c>
      <c r="H56" s="15"/>
      <c r="I56" s="12"/>
    </row>
    <row r="57" spans="1:9" x14ac:dyDescent="0.25">
      <c r="A57" s="12" t="s">
        <v>56</v>
      </c>
      <c r="B57" s="12" t="s">
        <v>73</v>
      </c>
      <c r="C57" s="13">
        <v>19</v>
      </c>
      <c r="D57" s="12">
        <v>2019</v>
      </c>
      <c r="E57" s="12" t="s">
        <v>70</v>
      </c>
      <c r="F57" s="12"/>
      <c r="G57" s="14">
        <v>17.16</v>
      </c>
      <c r="H57" s="15"/>
      <c r="I57" s="12"/>
    </row>
    <row r="58" spans="1:9" x14ac:dyDescent="0.25">
      <c r="A58" s="12" t="s">
        <v>56</v>
      </c>
      <c r="B58" s="12" t="s">
        <v>53</v>
      </c>
      <c r="C58" s="13">
        <v>20</v>
      </c>
      <c r="D58" s="12">
        <v>2018</v>
      </c>
      <c r="E58" s="12" t="s">
        <v>65</v>
      </c>
      <c r="F58" s="12"/>
      <c r="G58" s="14">
        <v>161.4</v>
      </c>
      <c r="H58" s="15"/>
      <c r="I58" s="12" t="s">
        <v>48</v>
      </c>
    </row>
    <row r="59" spans="1:9" x14ac:dyDescent="0.25">
      <c r="A59" s="12" t="s">
        <v>56</v>
      </c>
      <c r="B59" s="12" t="s">
        <v>53</v>
      </c>
      <c r="C59" s="13">
        <v>21</v>
      </c>
      <c r="D59" s="12">
        <v>2019</v>
      </c>
      <c r="E59" s="12" t="s">
        <v>65</v>
      </c>
      <c r="F59" s="12"/>
      <c r="G59" s="14">
        <v>90.6</v>
      </c>
      <c r="H59" s="15"/>
      <c r="I59" s="12" t="s">
        <v>48</v>
      </c>
    </row>
    <row r="60" spans="1:9" x14ac:dyDescent="0.25">
      <c r="A60" s="12" t="s">
        <v>56</v>
      </c>
      <c r="B60" s="12" t="s">
        <v>53</v>
      </c>
      <c r="C60" s="13">
        <v>22</v>
      </c>
      <c r="D60" s="12">
        <v>2019</v>
      </c>
      <c r="E60" s="12" t="s">
        <v>65</v>
      </c>
      <c r="F60" s="12" t="s">
        <v>81</v>
      </c>
      <c r="G60" s="14">
        <v>87</v>
      </c>
      <c r="H60" s="15"/>
      <c r="I60" s="12" t="s">
        <v>48</v>
      </c>
    </row>
    <row r="61" spans="1:9" x14ac:dyDescent="0.25">
      <c r="A61" s="12" t="s">
        <v>56</v>
      </c>
      <c r="B61" s="12" t="s">
        <v>53</v>
      </c>
      <c r="C61" s="13">
        <v>23</v>
      </c>
      <c r="D61" s="12">
        <v>2019</v>
      </c>
      <c r="E61" s="12" t="s">
        <v>65</v>
      </c>
      <c r="F61" s="18" t="s">
        <v>82</v>
      </c>
      <c r="G61" s="19">
        <v>201.6</v>
      </c>
      <c r="H61" s="15"/>
      <c r="I61" s="12" t="s">
        <v>48</v>
      </c>
    </row>
    <row r="62" spans="1:9" x14ac:dyDescent="0.25">
      <c r="A62" s="12" t="s">
        <v>56</v>
      </c>
      <c r="B62" s="12" t="s">
        <v>53</v>
      </c>
      <c r="C62" s="13">
        <v>24</v>
      </c>
      <c r="D62" s="12">
        <v>2019</v>
      </c>
      <c r="E62" s="12" t="s">
        <v>65</v>
      </c>
      <c r="F62" s="18" t="s">
        <v>82</v>
      </c>
      <c r="G62" s="19">
        <v>0</v>
      </c>
      <c r="H62" s="15"/>
      <c r="I62" s="12"/>
    </row>
    <row r="63" spans="1:9" x14ac:dyDescent="0.25">
      <c r="A63" s="12" t="s">
        <v>56</v>
      </c>
      <c r="B63" s="12" t="s">
        <v>53</v>
      </c>
      <c r="C63" s="13">
        <v>25</v>
      </c>
      <c r="D63" s="12">
        <v>2019</v>
      </c>
      <c r="E63" s="12" t="s">
        <v>65</v>
      </c>
      <c r="F63" s="12" t="s">
        <v>81</v>
      </c>
      <c r="G63" s="19">
        <v>0</v>
      </c>
      <c r="H63" s="15"/>
      <c r="I63" s="12"/>
    </row>
    <row r="64" spans="1:9" x14ac:dyDescent="0.25">
      <c r="A64" s="12" t="s">
        <v>56</v>
      </c>
      <c r="B64" s="12" t="s">
        <v>53</v>
      </c>
      <c r="C64" s="13">
        <v>26</v>
      </c>
      <c r="D64" s="12">
        <v>2019</v>
      </c>
      <c r="E64" s="12" t="s">
        <v>65</v>
      </c>
      <c r="F64" s="12" t="s">
        <v>83</v>
      </c>
      <c r="G64" s="19">
        <v>4587</v>
      </c>
      <c r="H64" s="15"/>
      <c r="I64" s="12" t="s">
        <v>48</v>
      </c>
    </row>
    <row r="65" spans="1:9" x14ac:dyDescent="0.25">
      <c r="A65" s="12" t="s">
        <v>56</v>
      </c>
      <c r="B65" s="12" t="s">
        <v>53</v>
      </c>
      <c r="C65" s="13">
        <v>27</v>
      </c>
      <c r="D65" s="12">
        <v>2019</v>
      </c>
      <c r="E65" s="12" t="s">
        <v>65</v>
      </c>
      <c r="F65" s="18" t="s">
        <v>81</v>
      </c>
      <c r="G65" s="14">
        <v>0</v>
      </c>
      <c r="H65" s="20"/>
      <c r="I65" s="12"/>
    </row>
    <row r="66" spans="1:9" x14ac:dyDescent="0.25">
      <c r="A66" s="12" t="s">
        <v>56</v>
      </c>
      <c r="B66" s="12" t="s">
        <v>53</v>
      </c>
      <c r="C66" s="13">
        <v>28</v>
      </c>
      <c r="D66" s="12">
        <v>2019</v>
      </c>
      <c r="E66" s="12" t="s">
        <v>65</v>
      </c>
      <c r="F66" s="18" t="s">
        <v>81</v>
      </c>
      <c r="G66" s="19">
        <v>131.4</v>
      </c>
      <c r="H66" s="15"/>
      <c r="I66" s="12" t="s">
        <v>48</v>
      </c>
    </row>
  </sheetData>
  <sortState ref="A1:I67">
    <sortCondition ref="A1:A67"/>
    <sortCondition ref="B1:B67"/>
    <sortCondition ref="C1:C67"/>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63"/>
  <sheetViews>
    <sheetView workbookViewId="0"/>
  </sheetViews>
  <sheetFormatPr defaultRowHeight="15" x14ac:dyDescent="0.25"/>
  <cols>
    <col min="1" max="1" width="12.7109375" style="2" customWidth="1"/>
    <col min="2" max="2" width="15.28515625" style="2" customWidth="1"/>
    <col min="3" max="3" width="20.42578125" style="2" bestFit="1" customWidth="1"/>
    <col min="4" max="4" width="24.5703125" style="2" bestFit="1" customWidth="1"/>
    <col min="5" max="5" width="14.42578125" style="2" customWidth="1"/>
    <col min="6" max="6" width="14.85546875" style="2" customWidth="1"/>
    <col min="7" max="7" width="10.85546875" style="2" bestFit="1" customWidth="1"/>
  </cols>
  <sheetData>
    <row r="1" spans="1:7" x14ac:dyDescent="0.25">
      <c r="A1" s="1" t="s">
        <v>105</v>
      </c>
    </row>
    <row r="2" spans="1:7" x14ac:dyDescent="0.25">
      <c r="A2" s="4" t="s">
        <v>29</v>
      </c>
      <c r="B2" s="4" t="s">
        <v>80</v>
      </c>
      <c r="C2" s="4" t="s">
        <v>98</v>
      </c>
      <c r="D2" s="4" t="s">
        <v>99</v>
      </c>
      <c r="E2" s="4" t="s">
        <v>40</v>
      </c>
      <c r="F2" s="4" t="s">
        <v>47</v>
      </c>
      <c r="G2"/>
    </row>
    <row r="3" spans="1:7" x14ac:dyDescent="0.25">
      <c r="A3" s="4">
        <v>11</v>
      </c>
      <c r="B3" s="4" t="s">
        <v>59</v>
      </c>
      <c r="C3" s="4">
        <v>28.7</v>
      </c>
      <c r="D3" s="4">
        <v>0.74</v>
      </c>
      <c r="E3" s="4">
        <v>2983.2</v>
      </c>
      <c r="F3" s="4"/>
      <c r="G3"/>
    </row>
    <row r="4" spans="1:7" x14ac:dyDescent="0.25">
      <c r="A4" s="4">
        <v>11</v>
      </c>
      <c r="B4" s="4" t="s">
        <v>42</v>
      </c>
      <c r="C4" s="4">
        <v>12.96</v>
      </c>
      <c r="D4" s="4">
        <v>0.72</v>
      </c>
      <c r="E4" s="4">
        <v>4563.3</v>
      </c>
      <c r="F4" s="4"/>
      <c r="G4"/>
    </row>
    <row r="5" spans="1:7" x14ac:dyDescent="0.25">
      <c r="A5" s="4">
        <v>11</v>
      </c>
      <c r="B5" s="4" t="s">
        <v>22</v>
      </c>
      <c r="C5" s="4">
        <v>24.96</v>
      </c>
      <c r="D5" s="4">
        <v>0.71</v>
      </c>
      <c r="E5" s="4">
        <v>6732.5</v>
      </c>
      <c r="F5" s="4"/>
      <c r="G5"/>
    </row>
    <row r="6" spans="1:7" x14ac:dyDescent="0.25">
      <c r="A6" s="4">
        <v>11</v>
      </c>
      <c r="B6" s="4" t="s">
        <v>60</v>
      </c>
      <c r="C6" s="4">
        <v>28.77</v>
      </c>
      <c r="D6" s="4">
        <v>0.76</v>
      </c>
      <c r="E6" s="4">
        <v>4897.6000000000004</v>
      </c>
      <c r="F6" s="4"/>
      <c r="G6"/>
    </row>
    <row r="7" spans="1:7" x14ac:dyDescent="0.25">
      <c r="A7" s="4">
        <v>11</v>
      </c>
      <c r="B7" s="4" t="s">
        <v>61</v>
      </c>
      <c r="C7" s="4">
        <v>21.74</v>
      </c>
      <c r="D7" s="4">
        <v>0.72</v>
      </c>
      <c r="E7" s="4">
        <v>5473.8</v>
      </c>
      <c r="F7" s="4"/>
      <c r="G7"/>
    </row>
    <row r="8" spans="1:7" x14ac:dyDescent="0.25">
      <c r="A8" s="4">
        <v>11</v>
      </c>
      <c r="B8" s="4" t="s">
        <v>106</v>
      </c>
      <c r="C8" s="4">
        <v>29.2</v>
      </c>
      <c r="D8" s="4">
        <v>0.74</v>
      </c>
      <c r="E8" s="4">
        <v>1603</v>
      </c>
      <c r="F8" s="4"/>
      <c r="G8"/>
    </row>
    <row r="9" spans="1:7" x14ac:dyDescent="0.25">
      <c r="A9" s="4">
        <v>11</v>
      </c>
      <c r="B9" s="4" t="s">
        <v>107</v>
      </c>
      <c r="C9" s="4">
        <v>24.44</v>
      </c>
      <c r="D9" s="4">
        <v>0.57999999999999996</v>
      </c>
      <c r="E9" s="4">
        <v>489.4</v>
      </c>
      <c r="F9" s="4"/>
      <c r="G9"/>
    </row>
    <row r="10" spans="1:7" x14ac:dyDescent="0.25">
      <c r="A10" s="4">
        <v>11</v>
      </c>
      <c r="B10" s="4" t="s">
        <v>108</v>
      </c>
      <c r="C10" s="4">
        <v>16.97</v>
      </c>
      <c r="D10" s="4">
        <v>0.71</v>
      </c>
      <c r="E10" s="4">
        <v>4502.8</v>
      </c>
      <c r="F10" s="4"/>
      <c r="G10"/>
    </row>
    <row r="11" spans="1:7" x14ac:dyDescent="0.25">
      <c r="A11" s="4">
        <v>11</v>
      </c>
      <c r="B11" s="4" t="s">
        <v>109</v>
      </c>
      <c r="C11" s="4">
        <v>12.15</v>
      </c>
      <c r="D11" s="4">
        <v>0.56999999999999995</v>
      </c>
      <c r="E11" s="4">
        <v>4623.6000000000004</v>
      </c>
      <c r="F11" s="4"/>
      <c r="G11"/>
    </row>
    <row r="12" spans="1:7" x14ac:dyDescent="0.25">
      <c r="A12" s="4">
        <v>12</v>
      </c>
      <c r="B12" s="4" t="s">
        <v>59</v>
      </c>
      <c r="C12" s="4">
        <v>33.49</v>
      </c>
      <c r="D12" s="4">
        <v>0.74</v>
      </c>
      <c r="E12" s="4">
        <v>41.95</v>
      </c>
      <c r="F12" s="4"/>
      <c r="G12"/>
    </row>
    <row r="13" spans="1:7" x14ac:dyDescent="0.25">
      <c r="A13" s="4">
        <v>12</v>
      </c>
      <c r="B13" s="4" t="s">
        <v>42</v>
      </c>
      <c r="C13" s="4">
        <v>16.93</v>
      </c>
      <c r="D13" s="4">
        <v>0.73</v>
      </c>
      <c r="E13" s="4">
        <v>207.6</v>
      </c>
      <c r="F13" s="4"/>
      <c r="G13"/>
    </row>
    <row r="14" spans="1:7" x14ac:dyDescent="0.25">
      <c r="A14" s="4">
        <v>12</v>
      </c>
      <c r="B14" s="4" t="s">
        <v>22</v>
      </c>
      <c r="C14" s="4">
        <v>33.049999999999997</v>
      </c>
      <c r="D14" s="4">
        <v>0.71</v>
      </c>
      <c r="E14" s="4">
        <v>567.79999999999995</v>
      </c>
      <c r="F14" s="4"/>
      <c r="G14"/>
    </row>
    <row r="15" spans="1:7" x14ac:dyDescent="0.25">
      <c r="A15" s="4">
        <v>12</v>
      </c>
      <c r="B15" s="4" t="s">
        <v>60</v>
      </c>
      <c r="C15" s="4">
        <v>33.74</v>
      </c>
      <c r="D15" s="4">
        <v>0.74</v>
      </c>
      <c r="E15" s="4">
        <v>263.2</v>
      </c>
      <c r="F15" s="4"/>
      <c r="G15"/>
    </row>
    <row r="16" spans="1:7" x14ac:dyDescent="0.25">
      <c r="A16" s="4">
        <v>12</v>
      </c>
      <c r="B16" s="4" t="s">
        <v>61</v>
      </c>
      <c r="C16" s="4">
        <v>25.11</v>
      </c>
      <c r="D16" s="4">
        <v>0.75</v>
      </c>
      <c r="E16" s="4">
        <v>306.2</v>
      </c>
      <c r="F16" s="4"/>
      <c r="G16"/>
    </row>
    <row r="17" spans="1:7" x14ac:dyDescent="0.25">
      <c r="A17" s="4">
        <v>12</v>
      </c>
      <c r="B17" s="4" t="s">
        <v>106</v>
      </c>
      <c r="C17" s="4">
        <v>35.31</v>
      </c>
      <c r="D17" s="4">
        <v>0.74</v>
      </c>
      <c r="E17" s="4">
        <v>51.5</v>
      </c>
      <c r="F17" s="4"/>
      <c r="G17"/>
    </row>
    <row r="18" spans="1:7" x14ac:dyDescent="0.25">
      <c r="A18" s="4">
        <v>12</v>
      </c>
      <c r="B18" s="4" t="s">
        <v>107</v>
      </c>
      <c r="C18" s="4"/>
      <c r="D18" s="4"/>
      <c r="E18" s="4">
        <v>16046</v>
      </c>
      <c r="F18" s="4"/>
      <c r="G18"/>
    </row>
    <row r="19" spans="1:7" x14ac:dyDescent="0.25">
      <c r="A19" s="4">
        <v>12</v>
      </c>
      <c r="B19" s="4" t="s">
        <v>108</v>
      </c>
      <c r="C19" s="4">
        <v>20.34</v>
      </c>
      <c r="D19" s="4">
        <v>0.75</v>
      </c>
      <c r="E19" s="4">
        <v>1916</v>
      </c>
      <c r="F19" s="4"/>
      <c r="G19"/>
    </row>
    <row r="20" spans="1:7" x14ac:dyDescent="0.25">
      <c r="A20" s="4">
        <v>12</v>
      </c>
      <c r="B20" s="4" t="s">
        <v>109</v>
      </c>
      <c r="C20" s="4">
        <v>12.6</v>
      </c>
      <c r="D20" s="4">
        <v>0.27</v>
      </c>
      <c r="E20" s="4">
        <v>3844</v>
      </c>
      <c r="F20" s="4"/>
      <c r="G20"/>
    </row>
    <row r="21" spans="1:7" x14ac:dyDescent="0.25">
      <c r="A21" s="4">
        <v>14</v>
      </c>
      <c r="B21" s="4" t="s">
        <v>59</v>
      </c>
      <c r="C21" s="4">
        <v>27.39</v>
      </c>
      <c r="D21" s="4">
        <v>0.75</v>
      </c>
      <c r="E21" s="4">
        <v>4067.4</v>
      </c>
      <c r="F21" s="4"/>
      <c r="G21"/>
    </row>
    <row r="22" spans="1:7" x14ac:dyDescent="0.25">
      <c r="A22" s="4">
        <v>14</v>
      </c>
      <c r="B22" s="4" t="s">
        <v>42</v>
      </c>
      <c r="C22" s="4">
        <v>12.45</v>
      </c>
      <c r="D22" s="4">
        <v>0.67</v>
      </c>
      <c r="E22" s="4">
        <v>7696</v>
      </c>
      <c r="F22" s="4"/>
      <c r="G22"/>
    </row>
    <row r="23" spans="1:7" x14ac:dyDescent="0.25">
      <c r="A23" s="4">
        <v>14</v>
      </c>
      <c r="B23" s="4" t="s">
        <v>22</v>
      </c>
      <c r="C23" s="4">
        <v>28.37</v>
      </c>
      <c r="D23" s="4">
        <v>0.72</v>
      </c>
      <c r="E23" s="4">
        <v>4703.5</v>
      </c>
      <c r="F23" s="4"/>
      <c r="G23"/>
    </row>
    <row r="24" spans="1:7" x14ac:dyDescent="0.25">
      <c r="A24" s="4">
        <v>14</v>
      </c>
      <c r="B24" s="4" t="s">
        <v>60</v>
      </c>
      <c r="C24" s="4">
        <v>29.12</v>
      </c>
      <c r="D24" s="4">
        <v>0.75</v>
      </c>
      <c r="E24" s="4">
        <v>881.5</v>
      </c>
      <c r="F24" s="4"/>
      <c r="G24"/>
    </row>
    <row r="25" spans="1:7" x14ac:dyDescent="0.25">
      <c r="A25" s="4">
        <v>14</v>
      </c>
      <c r="B25" s="4" t="s">
        <v>61</v>
      </c>
      <c r="C25" s="4">
        <v>20.059999999999999</v>
      </c>
      <c r="D25" s="4">
        <v>0.68</v>
      </c>
      <c r="E25" s="4">
        <v>4118.3999999999996</v>
      </c>
      <c r="F25" s="4"/>
      <c r="G25"/>
    </row>
    <row r="26" spans="1:7" x14ac:dyDescent="0.25">
      <c r="A26" s="4">
        <v>14</v>
      </c>
      <c r="B26" s="4" t="s">
        <v>106</v>
      </c>
      <c r="C26" s="4">
        <v>30.39</v>
      </c>
      <c r="D26" s="4">
        <v>0.71</v>
      </c>
      <c r="E26" s="4">
        <v>3447.6</v>
      </c>
      <c r="F26" s="4"/>
      <c r="G26"/>
    </row>
    <row r="27" spans="1:7" x14ac:dyDescent="0.25">
      <c r="A27" s="4">
        <v>14</v>
      </c>
      <c r="B27" s="4" t="s">
        <v>107</v>
      </c>
      <c r="C27" s="4">
        <v>24.8</v>
      </c>
      <c r="D27" s="4">
        <v>0.62</v>
      </c>
      <c r="E27" s="4">
        <v>16046</v>
      </c>
      <c r="F27" s="4"/>
      <c r="G27"/>
    </row>
    <row r="28" spans="1:7" x14ac:dyDescent="0.25">
      <c r="A28" s="4">
        <v>14</v>
      </c>
      <c r="B28" s="4" t="s">
        <v>108</v>
      </c>
      <c r="C28" s="4">
        <v>15.48</v>
      </c>
      <c r="D28" s="4">
        <v>0.69</v>
      </c>
      <c r="E28" s="4">
        <v>5138.3999999999996</v>
      </c>
      <c r="F28" s="4"/>
      <c r="G28"/>
    </row>
    <row r="29" spans="1:7" x14ac:dyDescent="0.25">
      <c r="A29" s="4">
        <v>14</v>
      </c>
      <c r="B29" s="4" t="s">
        <v>109</v>
      </c>
      <c r="C29" s="4">
        <v>8.02</v>
      </c>
      <c r="D29" s="4">
        <v>0.46</v>
      </c>
      <c r="E29" s="4">
        <v>5777.6</v>
      </c>
      <c r="F29" s="4"/>
      <c r="G29"/>
    </row>
    <row r="30" spans="1:7" x14ac:dyDescent="0.25">
      <c r="A30" s="4">
        <v>24</v>
      </c>
      <c r="B30" s="4" t="s">
        <v>59</v>
      </c>
      <c r="C30" s="4">
        <v>29.97</v>
      </c>
      <c r="D30" s="4">
        <v>0.75</v>
      </c>
      <c r="E30" s="4"/>
      <c r="F30" s="4">
        <v>6.56</v>
      </c>
      <c r="G30"/>
    </row>
    <row r="31" spans="1:7" x14ac:dyDescent="0.25">
      <c r="A31" s="4">
        <v>24</v>
      </c>
      <c r="B31" s="4" t="s">
        <v>42</v>
      </c>
      <c r="C31" s="4">
        <v>20.38</v>
      </c>
      <c r="D31" s="4">
        <v>0.71</v>
      </c>
      <c r="E31" s="4"/>
      <c r="F31" s="4">
        <v>31.92</v>
      </c>
      <c r="G31"/>
    </row>
    <row r="32" spans="1:7" x14ac:dyDescent="0.25">
      <c r="A32" s="4">
        <v>24</v>
      </c>
      <c r="B32" s="4" t="s">
        <v>22</v>
      </c>
      <c r="C32" s="4">
        <v>32.54</v>
      </c>
      <c r="D32" s="4">
        <v>0.75</v>
      </c>
      <c r="E32" s="4"/>
      <c r="F32" s="4">
        <v>5.5</v>
      </c>
      <c r="G32"/>
    </row>
    <row r="33" spans="1:7" x14ac:dyDescent="0.25">
      <c r="A33" s="4">
        <v>24</v>
      </c>
      <c r="B33" s="4" t="s">
        <v>60</v>
      </c>
      <c r="C33" s="4">
        <v>34.17</v>
      </c>
      <c r="D33" s="4">
        <v>0.76</v>
      </c>
      <c r="E33" s="4"/>
      <c r="F33" s="4">
        <v>2.2999999999999998</v>
      </c>
      <c r="G33"/>
    </row>
    <row r="34" spans="1:7" x14ac:dyDescent="0.25">
      <c r="A34" s="4">
        <v>24</v>
      </c>
      <c r="B34" s="4" t="s">
        <v>61</v>
      </c>
      <c r="C34" s="4">
        <v>28.58</v>
      </c>
      <c r="D34" s="4">
        <v>0.72</v>
      </c>
      <c r="E34" s="4"/>
      <c r="F34" s="25"/>
      <c r="G34"/>
    </row>
    <row r="35" spans="1:7" x14ac:dyDescent="0.25">
      <c r="A35" s="4">
        <v>24</v>
      </c>
      <c r="B35" s="4" t="s">
        <v>106</v>
      </c>
      <c r="C35" s="4">
        <v>35.01</v>
      </c>
      <c r="D35" s="4">
        <v>0.75</v>
      </c>
      <c r="E35" s="4"/>
      <c r="F35" s="4">
        <v>2.61</v>
      </c>
      <c r="G35"/>
    </row>
    <row r="36" spans="1:7" x14ac:dyDescent="0.25">
      <c r="A36" s="4">
        <v>24</v>
      </c>
      <c r="B36" s="4" t="s">
        <v>107</v>
      </c>
      <c r="C36" s="4">
        <v>29.37</v>
      </c>
      <c r="D36" s="4">
        <v>0.71</v>
      </c>
      <c r="E36" s="4"/>
      <c r="F36" s="4">
        <v>29.43</v>
      </c>
      <c r="G36"/>
    </row>
    <row r="37" spans="1:7" x14ac:dyDescent="0.25">
      <c r="A37" s="4">
        <v>24</v>
      </c>
      <c r="B37" s="4" t="s">
        <v>108</v>
      </c>
      <c r="C37" s="4">
        <v>21.74</v>
      </c>
      <c r="D37" s="4">
        <v>0.61</v>
      </c>
      <c r="E37" s="4"/>
      <c r="F37" s="4">
        <v>25.45</v>
      </c>
      <c r="G37"/>
    </row>
    <row r="38" spans="1:7" x14ac:dyDescent="0.25">
      <c r="A38" s="4">
        <v>24</v>
      </c>
      <c r="B38" s="4" t="s">
        <v>109</v>
      </c>
      <c r="C38" s="4">
        <v>14.32</v>
      </c>
      <c r="D38" s="4">
        <v>0.48</v>
      </c>
      <c r="E38" s="4"/>
      <c r="F38" s="4">
        <v>147.36000000000001</v>
      </c>
      <c r="G38"/>
    </row>
    <row r="39" spans="1:7" x14ac:dyDescent="0.25">
      <c r="A39" s="4">
        <v>17</v>
      </c>
      <c r="B39" s="4" t="s">
        <v>59</v>
      </c>
      <c r="C39" s="4">
        <v>36.299999999999997</v>
      </c>
      <c r="D39" s="4">
        <v>0.77</v>
      </c>
      <c r="E39" s="4"/>
      <c r="F39" s="25"/>
      <c r="G39"/>
    </row>
    <row r="40" spans="1:7" x14ac:dyDescent="0.25">
      <c r="A40" s="4">
        <v>17</v>
      </c>
      <c r="B40" s="4" t="s">
        <v>42</v>
      </c>
      <c r="C40" s="4">
        <v>18.71</v>
      </c>
      <c r="D40" s="4">
        <v>0.74</v>
      </c>
      <c r="E40" s="4"/>
      <c r="F40" s="4">
        <v>51.93</v>
      </c>
      <c r="G40"/>
    </row>
    <row r="41" spans="1:7" x14ac:dyDescent="0.25">
      <c r="A41" s="4">
        <v>17</v>
      </c>
      <c r="B41" s="4" t="s">
        <v>22</v>
      </c>
      <c r="C41" s="4">
        <v>33.19</v>
      </c>
      <c r="D41" s="4">
        <v>0.78</v>
      </c>
      <c r="E41" s="4"/>
      <c r="F41" s="4">
        <v>8.3000000000000007</v>
      </c>
      <c r="G41"/>
    </row>
    <row r="42" spans="1:7" x14ac:dyDescent="0.25">
      <c r="A42" s="4">
        <v>17</v>
      </c>
      <c r="B42" s="4" t="s">
        <v>60</v>
      </c>
      <c r="C42" s="4">
        <v>34.76</v>
      </c>
      <c r="D42" s="4">
        <v>0.78</v>
      </c>
      <c r="E42" s="4"/>
      <c r="F42" s="4">
        <v>4.7</v>
      </c>
      <c r="G42"/>
    </row>
    <row r="43" spans="1:7" x14ac:dyDescent="0.25">
      <c r="A43" s="4">
        <v>17</v>
      </c>
      <c r="B43" s="4" t="s">
        <v>61</v>
      </c>
      <c r="C43" s="4">
        <v>23.2</v>
      </c>
      <c r="D43" s="4">
        <v>0.64</v>
      </c>
      <c r="E43" s="4"/>
      <c r="F43" s="4">
        <v>3.9</v>
      </c>
      <c r="G43"/>
    </row>
    <row r="44" spans="1:7" x14ac:dyDescent="0.25">
      <c r="A44" s="4">
        <v>17</v>
      </c>
      <c r="B44" s="4" t="s">
        <v>106</v>
      </c>
      <c r="C44" s="4">
        <v>36.72</v>
      </c>
      <c r="D44" s="4">
        <v>0.76</v>
      </c>
      <c r="E44" s="4"/>
      <c r="F44" s="4">
        <v>0.26</v>
      </c>
      <c r="G44"/>
    </row>
    <row r="45" spans="1:7" x14ac:dyDescent="0.25">
      <c r="A45" s="4">
        <v>17</v>
      </c>
      <c r="B45" s="4" t="s">
        <v>107</v>
      </c>
      <c r="C45" s="4">
        <v>31.49</v>
      </c>
      <c r="D45" s="4">
        <v>0.7</v>
      </c>
      <c r="E45" s="4"/>
      <c r="F45" s="4">
        <v>0.7</v>
      </c>
      <c r="G45"/>
    </row>
    <row r="46" spans="1:7" x14ac:dyDescent="0.25">
      <c r="A46" s="4">
        <v>17</v>
      </c>
      <c r="B46" s="4" t="s">
        <v>108</v>
      </c>
      <c r="C46" s="4">
        <v>22.26</v>
      </c>
      <c r="D46" s="4">
        <v>0.56999999999999995</v>
      </c>
      <c r="E46" s="4"/>
      <c r="F46" s="4">
        <v>40.43</v>
      </c>
      <c r="G46"/>
    </row>
    <row r="47" spans="1:7" x14ac:dyDescent="0.25">
      <c r="A47" s="4">
        <v>17</v>
      </c>
      <c r="B47" s="4" t="s">
        <v>109</v>
      </c>
      <c r="C47" s="4">
        <v>9.09</v>
      </c>
      <c r="D47" s="4">
        <v>0.3</v>
      </c>
      <c r="E47" s="4"/>
      <c r="F47" s="4">
        <v>181.5</v>
      </c>
      <c r="G47"/>
    </row>
    <row r="48" spans="1:7" x14ac:dyDescent="0.25">
      <c r="A48" s="4">
        <v>29</v>
      </c>
      <c r="B48" s="4" t="s">
        <v>59</v>
      </c>
      <c r="C48" s="4">
        <v>34.17</v>
      </c>
      <c r="D48" s="4">
        <v>0.72</v>
      </c>
      <c r="E48" s="4"/>
      <c r="F48" s="4">
        <v>3.23</v>
      </c>
      <c r="G48"/>
    </row>
    <row r="49" spans="1:7" x14ac:dyDescent="0.25">
      <c r="A49" s="4">
        <v>29</v>
      </c>
      <c r="B49" s="4" t="s">
        <v>42</v>
      </c>
      <c r="C49" s="4">
        <v>21.04</v>
      </c>
      <c r="D49" s="4">
        <v>0.71</v>
      </c>
      <c r="E49" s="4"/>
      <c r="F49" s="4">
        <v>50.84</v>
      </c>
      <c r="G49"/>
    </row>
    <row r="50" spans="1:7" x14ac:dyDescent="0.25">
      <c r="A50" s="4">
        <v>29</v>
      </c>
      <c r="B50" s="4" t="s">
        <v>22</v>
      </c>
      <c r="C50" s="4">
        <v>31.33</v>
      </c>
      <c r="D50" s="4">
        <v>0.71</v>
      </c>
      <c r="E50" s="4"/>
      <c r="F50" s="4">
        <v>7.8</v>
      </c>
      <c r="G50"/>
    </row>
    <row r="51" spans="1:7" x14ac:dyDescent="0.25">
      <c r="A51" s="4">
        <v>29</v>
      </c>
      <c r="B51" s="4" t="s">
        <v>60</v>
      </c>
      <c r="C51" s="4">
        <v>32.130000000000003</v>
      </c>
      <c r="D51" s="4">
        <v>0.75</v>
      </c>
      <c r="E51" s="4"/>
      <c r="F51" s="4">
        <v>0.4</v>
      </c>
      <c r="G51"/>
    </row>
    <row r="52" spans="1:7" x14ac:dyDescent="0.25">
      <c r="A52" s="4">
        <v>29</v>
      </c>
      <c r="B52" s="4" t="s">
        <v>61</v>
      </c>
      <c r="C52" s="4">
        <v>22.2</v>
      </c>
      <c r="D52" s="4">
        <v>0.72</v>
      </c>
      <c r="E52" s="4"/>
      <c r="F52" s="4">
        <v>21.6</v>
      </c>
      <c r="G52"/>
    </row>
    <row r="53" spans="1:7" x14ac:dyDescent="0.25">
      <c r="A53" s="4">
        <v>29</v>
      </c>
      <c r="B53" s="4" t="s">
        <v>106</v>
      </c>
      <c r="C53" s="4">
        <v>35.39</v>
      </c>
      <c r="D53" s="4">
        <v>0.74</v>
      </c>
      <c r="E53" s="4"/>
      <c r="F53" s="4">
        <v>0.252</v>
      </c>
      <c r="G53"/>
    </row>
    <row r="54" spans="1:7" x14ac:dyDescent="0.25">
      <c r="A54" s="4">
        <v>29</v>
      </c>
      <c r="B54" s="4" t="s">
        <v>107</v>
      </c>
      <c r="C54" s="4">
        <v>26.41</v>
      </c>
      <c r="D54" s="4">
        <v>0.63</v>
      </c>
      <c r="E54" s="4"/>
      <c r="F54" s="4">
        <v>19.79</v>
      </c>
      <c r="G54"/>
    </row>
    <row r="55" spans="1:7" x14ac:dyDescent="0.25">
      <c r="A55" s="4">
        <v>29</v>
      </c>
      <c r="B55" s="4" t="s">
        <v>108</v>
      </c>
      <c r="C55" s="4">
        <v>22.35</v>
      </c>
      <c r="D55" s="4">
        <v>0.7</v>
      </c>
      <c r="E55" s="4"/>
      <c r="F55" s="4">
        <v>0.81599999999999995</v>
      </c>
      <c r="G55"/>
    </row>
    <row r="56" spans="1:7" x14ac:dyDescent="0.25">
      <c r="A56" s="4">
        <v>29</v>
      </c>
      <c r="B56" s="4" t="s">
        <v>109</v>
      </c>
      <c r="C56" s="4">
        <v>17.100000000000001</v>
      </c>
      <c r="D56" s="4">
        <v>0.64</v>
      </c>
      <c r="E56" s="4"/>
      <c r="F56" s="4">
        <v>50.84</v>
      </c>
      <c r="G56"/>
    </row>
    <row r="57" spans="1:7" x14ac:dyDescent="0.25">
      <c r="A57" s="4">
        <v>10</v>
      </c>
      <c r="B57" s="4" t="s">
        <v>59</v>
      </c>
      <c r="C57" s="4">
        <v>31.03</v>
      </c>
      <c r="D57" s="4">
        <v>0.73</v>
      </c>
      <c r="E57" s="4">
        <v>3913.2</v>
      </c>
      <c r="F57" s="4"/>
      <c r="G57"/>
    </row>
    <row r="58" spans="1:7" x14ac:dyDescent="0.25">
      <c r="A58" s="4">
        <v>10</v>
      </c>
      <c r="B58" s="4" t="s">
        <v>42</v>
      </c>
      <c r="C58" s="4">
        <v>14.33</v>
      </c>
      <c r="D58" s="4">
        <v>0.74</v>
      </c>
      <c r="E58" s="4">
        <v>4104</v>
      </c>
      <c r="F58" s="4"/>
      <c r="G58"/>
    </row>
    <row r="59" spans="1:7" x14ac:dyDescent="0.25">
      <c r="A59" s="4">
        <v>10</v>
      </c>
      <c r="B59" s="4" t="s">
        <v>22</v>
      </c>
      <c r="C59" s="4">
        <v>26.32</v>
      </c>
      <c r="D59" s="4">
        <v>0.74</v>
      </c>
      <c r="E59" s="4">
        <v>5158</v>
      </c>
      <c r="F59" s="4"/>
      <c r="G59"/>
    </row>
    <row r="60" spans="1:7" x14ac:dyDescent="0.25">
      <c r="A60" s="4">
        <v>10</v>
      </c>
      <c r="B60" s="4" t="s">
        <v>60</v>
      </c>
      <c r="C60" s="4">
        <v>28.82</v>
      </c>
      <c r="D60" s="4">
        <v>0.73</v>
      </c>
      <c r="E60" s="4">
        <v>6934</v>
      </c>
      <c r="F60" s="4"/>
      <c r="G60"/>
    </row>
    <row r="61" spans="1:7" x14ac:dyDescent="0.25">
      <c r="A61" s="4">
        <v>10</v>
      </c>
      <c r="B61" s="4" t="s">
        <v>61</v>
      </c>
      <c r="C61" s="4">
        <v>20.83</v>
      </c>
      <c r="D61" s="4">
        <v>0.68</v>
      </c>
      <c r="E61" s="4">
        <v>4862.5</v>
      </c>
      <c r="F61" s="4"/>
      <c r="G61"/>
    </row>
    <row r="62" spans="1:7" x14ac:dyDescent="0.25">
      <c r="A62" s="4">
        <v>10</v>
      </c>
      <c r="B62" s="4" t="s">
        <v>106</v>
      </c>
      <c r="C62" s="4">
        <v>29.36</v>
      </c>
      <c r="D62" s="4">
        <v>0.75</v>
      </c>
      <c r="E62" s="4">
        <v>7261.2</v>
      </c>
      <c r="F62" s="4"/>
      <c r="G62"/>
    </row>
    <row r="63" spans="1:7" x14ac:dyDescent="0.25">
      <c r="A63" s="4">
        <v>10</v>
      </c>
      <c r="B63" s="4" t="s">
        <v>107</v>
      </c>
      <c r="C63" s="4">
        <v>25.37</v>
      </c>
      <c r="D63" s="4">
        <v>0.68</v>
      </c>
      <c r="E63" s="4">
        <v>13309.2</v>
      </c>
      <c r="F63" s="4"/>
      <c r="G63"/>
    </row>
    <row r="64" spans="1:7" x14ac:dyDescent="0.25">
      <c r="A64" s="4">
        <v>10</v>
      </c>
      <c r="B64" s="4" t="s">
        <v>108</v>
      </c>
      <c r="C64" s="4">
        <v>15.35</v>
      </c>
      <c r="D64" s="4">
        <v>0.71</v>
      </c>
      <c r="E64" s="4">
        <v>6712.8</v>
      </c>
      <c r="F64" s="4"/>
      <c r="G64"/>
    </row>
    <row r="65" spans="1:7" x14ac:dyDescent="0.25">
      <c r="A65" s="4">
        <v>10</v>
      </c>
      <c r="B65" s="4" t="s">
        <v>109</v>
      </c>
      <c r="C65" s="4">
        <v>13.15</v>
      </c>
      <c r="D65" s="4">
        <v>0.6</v>
      </c>
      <c r="E65" s="4">
        <v>2492</v>
      </c>
      <c r="F65" s="4"/>
      <c r="G65"/>
    </row>
    <row r="66" spans="1:7" x14ac:dyDescent="0.25">
      <c r="A66" s="4">
        <v>18</v>
      </c>
      <c r="B66" s="4" t="s">
        <v>59</v>
      </c>
      <c r="C66" s="4">
        <v>24.41</v>
      </c>
      <c r="D66" s="4">
        <v>0.71</v>
      </c>
      <c r="E66" s="4">
        <v>365</v>
      </c>
      <c r="F66" s="4"/>
      <c r="G66"/>
    </row>
    <row r="67" spans="1:7" x14ac:dyDescent="0.25">
      <c r="A67" s="4">
        <v>18</v>
      </c>
      <c r="B67" s="4" t="s">
        <v>42</v>
      </c>
      <c r="C67" s="4">
        <v>14.28</v>
      </c>
      <c r="D67" s="4">
        <v>0.64</v>
      </c>
      <c r="E67" s="4">
        <v>811</v>
      </c>
      <c r="F67" s="4"/>
      <c r="G67"/>
    </row>
    <row r="68" spans="1:7" x14ac:dyDescent="0.25">
      <c r="A68" s="4">
        <v>18</v>
      </c>
      <c r="B68" s="4" t="s">
        <v>22</v>
      </c>
      <c r="C68" s="4">
        <v>20.260000000000002</v>
      </c>
      <c r="D68" s="4">
        <v>0.69</v>
      </c>
      <c r="E68" s="4">
        <v>716.7</v>
      </c>
      <c r="F68" s="4"/>
      <c r="G68"/>
    </row>
    <row r="69" spans="1:7" x14ac:dyDescent="0.25">
      <c r="A69" s="4">
        <v>18</v>
      </c>
      <c r="B69" s="4" t="s">
        <v>60</v>
      </c>
      <c r="C69" s="4">
        <v>24.13</v>
      </c>
      <c r="D69" s="4">
        <v>0.75</v>
      </c>
      <c r="E69" s="4">
        <v>1660.4</v>
      </c>
      <c r="F69" s="4"/>
      <c r="G69"/>
    </row>
    <row r="70" spans="1:7" x14ac:dyDescent="0.25">
      <c r="A70" s="4">
        <v>18</v>
      </c>
      <c r="B70" s="4" t="s">
        <v>61</v>
      </c>
      <c r="C70" s="4">
        <v>14.48</v>
      </c>
      <c r="D70" s="4"/>
      <c r="E70" s="4">
        <v>776.6</v>
      </c>
      <c r="F70" s="4"/>
      <c r="G70"/>
    </row>
    <row r="71" spans="1:7" x14ac:dyDescent="0.25">
      <c r="A71" s="4">
        <v>18</v>
      </c>
      <c r="B71" s="4" t="s">
        <v>106</v>
      </c>
      <c r="C71" s="4">
        <v>26.19</v>
      </c>
      <c r="D71" s="4">
        <v>0.73</v>
      </c>
      <c r="E71" s="4">
        <v>990</v>
      </c>
      <c r="F71" s="4"/>
      <c r="G71"/>
    </row>
    <row r="72" spans="1:7" x14ac:dyDescent="0.25">
      <c r="A72" s="4">
        <v>18</v>
      </c>
      <c r="B72" s="4" t="s">
        <v>107</v>
      </c>
      <c r="C72" s="4">
        <v>21.24</v>
      </c>
      <c r="D72" s="4">
        <v>0.7</v>
      </c>
      <c r="E72" s="4">
        <v>9660</v>
      </c>
      <c r="F72" s="4"/>
      <c r="G72"/>
    </row>
    <row r="73" spans="1:7" x14ac:dyDescent="0.25">
      <c r="A73" s="4">
        <v>18</v>
      </c>
      <c r="B73" s="4" t="s">
        <v>108</v>
      </c>
      <c r="C73" s="4">
        <v>13.82</v>
      </c>
      <c r="D73" s="4">
        <v>0.69</v>
      </c>
      <c r="E73" s="4">
        <v>1249</v>
      </c>
      <c r="F73" s="4"/>
      <c r="G73"/>
    </row>
    <row r="74" spans="1:7" x14ac:dyDescent="0.25">
      <c r="A74" s="4">
        <v>18</v>
      </c>
      <c r="B74" s="4" t="s">
        <v>109</v>
      </c>
      <c r="C74" s="4">
        <v>9.8699999999999992</v>
      </c>
      <c r="D74" s="4">
        <v>0.61</v>
      </c>
      <c r="E74" s="4">
        <v>3582.5</v>
      </c>
      <c r="F74" s="4"/>
      <c r="G74"/>
    </row>
    <row r="75" spans="1:7" x14ac:dyDescent="0.25">
      <c r="A75" s="4">
        <v>19</v>
      </c>
      <c r="B75" s="4" t="s">
        <v>59</v>
      </c>
      <c r="C75" s="4">
        <v>30.69</v>
      </c>
      <c r="D75" s="4">
        <v>0.73</v>
      </c>
      <c r="E75" s="4"/>
      <c r="F75" s="4">
        <v>0.09</v>
      </c>
      <c r="G75"/>
    </row>
    <row r="76" spans="1:7" x14ac:dyDescent="0.25">
      <c r="A76" s="4">
        <v>19</v>
      </c>
      <c r="B76" s="4" t="s">
        <v>42</v>
      </c>
      <c r="C76" s="4">
        <v>20.53</v>
      </c>
      <c r="D76" s="4">
        <v>0.74</v>
      </c>
      <c r="E76" s="4"/>
      <c r="F76" s="4">
        <v>18.14</v>
      </c>
      <c r="G76"/>
    </row>
    <row r="77" spans="1:7" x14ac:dyDescent="0.25">
      <c r="A77" s="4">
        <v>19</v>
      </c>
      <c r="B77" s="4" t="s">
        <v>22</v>
      </c>
      <c r="C77" s="4">
        <v>30.91</v>
      </c>
      <c r="D77" s="4">
        <v>0.74</v>
      </c>
      <c r="E77" s="4"/>
      <c r="F77" s="4">
        <v>7.54</v>
      </c>
      <c r="G77"/>
    </row>
    <row r="78" spans="1:7" x14ac:dyDescent="0.25">
      <c r="A78" s="4">
        <v>19</v>
      </c>
      <c r="B78" s="4" t="s">
        <v>60</v>
      </c>
      <c r="C78" s="4">
        <v>32.020000000000003</v>
      </c>
      <c r="D78" s="4">
        <v>0.72</v>
      </c>
      <c r="E78" s="4"/>
      <c r="F78" s="25"/>
      <c r="G78"/>
    </row>
    <row r="79" spans="1:7" x14ac:dyDescent="0.25">
      <c r="A79" s="4">
        <v>19</v>
      </c>
      <c r="B79" s="4" t="s">
        <v>61</v>
      </c>
      <c r="C79" s="4">
        <v>19.18</v>
      </c>
      <c r="D79" s="4"/>
      <c r="E79" s="4"/>
      <c r="F79" s="25"/>
      <c r="G79"/>
    </row>
    <row r="80" spans="1:7" x14ac:dyDescent="0.25">
      <c r="A80" s="4">
        <v>19</v>
      </c>
      <c r="B80" s="4" t="s">
        <v>106</v>
      </c>
      <c r="C80" s="4">
        <v>35.64</v>
      </c>
      <c r="D80" s="4">
        <v>0.75</v>
      </c>
      <c r="E80" s="4"/>
      <c r="F80" s="25"/>
      <c r="G80"/>
    </row>
    <row r="81" spans="1:7" x14ac:dyDescent="0.25">
      <c r="A81" s="4">
        <v>19</v>
      </c>
      <c r="B81" s="4" t="s">
        <v>107</v>
      </c>
      <c r="C81" s="4">
        <v>31.52</v>
      </c>
      <c r="D81" s="4">
        <v>0.69</v>
      </c>
      <c r="E81" s="4"/>
      <c r="F81" s="4">
        <v>1.82</v>
      </c>
      <c r="G81"/>
    </row>
    <row r="82" spans="1:7" x14ac:dyDescent="0.25">
      <c r="A82" s="4">
        <v>19</v>
      </c>
      <c r="B82" s="4" t="s">
        <v>108</v>
      </c>
      <c r="C82" s="4">
        <v>20.87</v>
      </c>
      <c r="D82" s="4">
        <v>0.67</v>
      </c>
      <c r="E82" s="4"/>
      <c r="F82" s="4">
        <v>10.41</v>
      </c>
      <c r="G82"/>
    </row>
    <row r="83" spans="1:7" x14ac:dyDescent="0.25">
      <c r="A83" s="4">
        <v>19</v>
      </c>
      <c r="B83" s="4" t="s">
        <v>109</v>
      </c>
      <c r="C83" s="4">
        <v>11.55</v>
      </c>
      <c r="D83" s="4">
        <v>0.35</v>
      </c>
      <c r="E83" s="4"/>
      <c r="F83" s="4">
        <v>9.94</v>
      </c>
      <c r="G83"/>
    </row>
    <row r="84" spans="1:7" x14ac:dyDescent="0.25">
      <c r="A84" s="4">
        <v>3</v>
      </c>
      <c r="B84" s="4" t="s">
        <v>59</v>
      </c>
      <c r="C84" s="4">
        <v>27.8</v>
      </c>
      <c r="D84" s="4">
        <v>0.76</v>
      </c>
      <c r="E84" s="4">
        <v>18.5</v>
      </c>
      <c r="F84" s="4"/>
      <c r="G84"/>
    </row>
    <row r="85" spans="1:7" x14ac:dyDescent="0.25">
      <c r="A85" s="4">
        <v>3</v>
      </c>
      <c r="B85" s="4" t="s">
        <v>42</v>
      </c>
      <c r="C85" s="4">
        <v>13.71</v>
      </c>
      <c r="D85" s="4">
        <v>0.67</v>
      </c>
      <c r="E85" s="4">
        <v>140.4</v>
      </c>
      <c r="F85" s="4"/>
      <c r="G85"/>
    </row>
    <row r="86" spans="1:7" x14ac:dyDescent="0.25">
      <c r="A86" s="4">
        <v>3</v>
      </c>
      <c r="B86" s="4" t="s">
        <v>22</v>
      </c>
      <c r="C86" s="4">
        <v>19.68</v>
      </c>
      <c r="D86" s="4">
        <v>0.7</v>
      </c>
      <c r="E86" s="4">
        <v>1169.9000000000001</v>
      </c>
      <c r="F86" s="4"/>
      <c r="G86"/>
    </row>
    <row r="87" spans="1:7" x14ac:dyDescent="0.25">
      <c r="A87" s="4">
        <v>3</v>
      </c>
      <c r="B87" s="4" t="s">
        <v>60</v>
      </c>
      <c r="C87" s="4">
        <v>21.68</v>
      </c>
      <c r="D87" s="4">
        <v>0.74</v>
      </c>
      <c r="E87" s="4">
        <v>162.80000000000001</v>
      </c>
      <c r="F87" s="4"/>
      <c r="G87"/>
    </row>
    <row r="88" spans="1:7" x14ac:dyDescent="0.25">
      <c r="A88" s="4">
        <v>3</v>
      </c>
      <c r="B88" s="4" t="s">
        <v>61</v>
      </c>
      <c r="C88" s="4">
        <v>16.309999999999999</v>
      </c>
      <c r="D88" s="4">
        <v>0.65</v>
      </c>
      <c r="E88" s="4">
        <v>186</v>
      </c>
      <c r="F88" s="4"/>
      <c r="G88"/>
    </row>
    <row r="89" spans="1:7" x14ac:dyDescent="0.25">
      <c r="A89" s="4">
        <v>3</v>
      </c>
      <c r="B89" s="4" t="s">
        <v>106</v>
      </c>
      <c r="C89" s="4">
        <v>25.66</v>
      </c>
      <c r="D89" s="4">
        <v>0.76</v>
      </c>
      <c r="E89" s="4">
        <v>3.43</v>
      </c>
      <c r="F89" s="4"/>
      <c r="G89"/>
    </row>
    <row r="90" spans="1:7" x14ac:dyDescent="0.25">
      <c r="A90" s="4">
        <v>3</v>
      </c>
      <c r="B90" s="4" t="s">
        <v>107</v>
      </c>
      <c r="C90" s="4">
        <v>23.01</v>
      </c>
      <c r="D90" s="4">
        <v>0.65</v>
      </c>
      <c r="E90" s="4">
        <v>3.75</v>
      </c>
      <c r="F90" s="4"/>
      <c r="G90"/>
    </row>
    <row r="91" spans="1:7" x14ac:dyDescent="0.25">
      <c r="A91" s="4">
        <v>3</v>
      </c>
      <c r="B91" s="4" t="s">
        <v>108</v>
      </c>
      <c r="C91" s="4">
        <v>14.35</v>
      </c>
      <c r="D91" s="4">
        <v>0.69</v>
      </c>
      <c r="E91" s="4">
        <v>71.2</v>
      </c>
      <c r="F91" s="4"/>
      <c r="G91"/>
    </row>
    <row r="92" spans="1:7" x14ac:dyDescent="0.25">
      <c r="A92" s="4">
        <v>3</v>
      </c>
      <c r="B92" s="4" t="s">
        <v>109</v>
      </c>
      <c r="C92" s="4">
        <v>12.02</v>
      </c>
      <c r="D92" s="4">
        <v>0.59</v>
      </c>
      <c r="E92" s="4">
        <v>0</v>
      </c>
      <c r="F92" s="4"/>
      <c r="G92"/>
    </row>
    <row r="93" spans="1:7" x14ac:dyDescent="0.25">
      <c r="A93" s="4">
        <v>22</v>
      </c>
      <c r="B93" s="4" t="s">
        <v>59</v>
      </c>
      <c r="C93" s="4">
        <v>27.1</v>
      </c>
      <c r="D93" s="4">
        <v>0.73</v>
      </c>
      <c r="E93" s="4">
        <v>10843.2</v>
      </c>
      <c r="F93" s="4"/>
      <c r="G93"/>
    </row>
    <row r="94" spans="1:7" x14ac:dyDescent="0.25">
      <c r="A94" s="4">
        <v>22</v>
      </c>
      <c r="B94" s="4" t="s">
        <v>42</v>
      </c>
      <c r="C94" s="4">
        <v>14.44</v>
      </c>
      <c r="D94" s="4">
        <v>0.71</v>
      </c>
      <c r="E94" s="4">
        <v>7672.2</v>
      </c>
      <c r="F94" s="4"/>
      <c r="G94"/>
    </row>
    <row r="95" spans="1:7" x14ac:dyDescent="0.25">
      <c r="A95" s="4">
        <v>22</v>
      </c>
      <c r="B95" s="4" t="s">
        <v>22</v>
      </c>
      <c r="C95" s="4">
        <v>21.3</v>
      </c>
      <c r="D95" s="4">
        <v>0.72</v>
      </c>
      <c r="E95" s="4">
        <v>17572</v>
      </c>
      <c r="F95" s="4"/>
      <c r="G95"/>
    </row>
    <row r="96" spans="1:7" x14ac:dyDescent="0.25">
      <c r="A96" s="4">
        <v>22</v>
      </c>
      <c r="B96" s="4" t="s">
        <v>60</v>
      </c>
      <c r="C96" s="4">
        <v>21.18</v>
      </c>
      <c r="D96" s="4">
        <v>0.78</v>
      </c>
      <c r="E96" s="4">
        <v>6581</v>
      </c>
      <c r="F96" s="4"/>
      <c r="G96"/>
    </row>
    <row r="97" spans="1:7" x14ac:dyDescent="0.25">
      <c r="A97" s="4">
        <v>22</v>
      </c>
      <c r="B97" s="4" t="s">
        <v>61</v>
      </c>
      <c r="C97" s="4">
        <v>18.7</v>
      </c>
      <c r="D97" s="4">
        <v>0.74</v>
      </c>
      <c r="E97" s="4">
        <v>3553.5</v>
      </c>
      <c r="F97" s="4"/>
      <c r="G97"/>
    </row>
    <row r="98" spans="1:7" x14ac:dyDescent="0.25">
      <c r="A98" s="4">
        <v>22</v>
      </c>
      <c r="B98" s="4" t="s">
        <v>106</v>
      </c>
      <c r="C98" s="4">
        <v>26.07</v>
      </c>
      <c r="D98" s="4">
        <v>0.75</v>
      </c>
      <c r="E98" s="4">
        <v>13946</v>
      </c>
      <c r="F98" s="4"/>
      <c r="G98"/>
    </row>
    <row r="99" spans="1:7" x14ac:dyDescent="0.25">
      <c r="A99" s="4">
        <v>22</v>
      </c>
      <c r="B99" s="4" t="s">
        <v>107</v>
      </c>
      <c r="C99" s="4"/>
      <c r="D99" s="4"/>
      <c r="E99" s="25"/>
      <c r="F99" s="4"/>
      <c r="G99"/>
    </row>
    <row r="100" spans="1:7" x14ac:dyDescent="0.25">
      <c r="A100" s="4">
        <v>22</v>
      </c>
      <c r="B100" s="4" t="s">
        <v>108</v>
      </c>
      <c r="C100" s="4"/>
      <c r="D100" s="4"/>
      <c r="E100" s="4">
        <v>17431.2</v>
      </c>
      <c r="F100" s="4"/>
      <c r="G100"/>
    </row>
    <row r="101" spans="1:7" x14ac:dyDescent="0.25">
      <c r="A101" s="4">
        <v>22</v>
      </c>
      <c r="B101" s="4" t="s">
        <v>109</v>
      </c>
      <c r="C101" s="4">
        <v>15.06</v>
      </c>
      <c r="D101" s="4">
        <v>0.66</v>
      </c>
      <c r="E101" s="4">
        <v>16205</v>
      </c>
      <c r="F101" s="4"/>
      <c r="G101"/>
    </row>
    <row r="102" spans="1:7" x14ac:dyDescent="0.25">
      <c r="A102" s="4">
        <v>23</v>
      </c>
      <c r="B102" s="4" t="s">
        <v>59</v>
      </c>
      <c r="C102" s="4">
        <v>28.51</v>
      </c>
      <c r="D102" s="4">
        <v>0.77</v>
      </c>
      <c r="E102" s="4">
        <v>9.35</v>
      </c>
      <c r="F102" s="4"/>
      <c r="G102"/>
    </row>
    <row r="103" spans="1:7" x14ac:dyDescent="0.25">
      <c r="A103" s="4">
        <v>23</v>
      </c>
      <c r="B103" s="4" t="s">
        <v>42</v>
      </c>
      <c r="C103" s="4">
        <v>15.33</v>
      </c>
      <c r="D103" s="4">
        <v>0.7</v>
      </c>
      <c r="E103" s="4">
        <v>102</v>
      </c>
      <c r="F103" s="4"/>
      <c r="G103"/>
    </row>
    <row r="104" spans="1:7" x14ac:dyDescent="0.25">
      <c r="A104" s="4">
        <v>23</v>
      </c>
      <c r="B104" s="4" t="s">
        <v>22</v>
      </c>
      <c r="C104" s="4">
        <v>21.82</v>
      </c>
      <c r="D104" s="4">
        <v>0.76</v>
      </c>
      <c r="E104" s="4">
        <v>231.9</v>
      </c>
      <c r="F104" s="4"/>
      <c r="G104"/>
    </row>
    <row r="105" spans="1:7" x14ac:dyDescent="0.25">
      <c r="A105" s="4">
        <v>23</v>
      </c>
      <c r="B105" s="4" t="s">
        <v>60</v>
      </c>
      <c r="C105" s="4">
        <v>29.34</v>
      </c>
      <c r="D105" s="4">
        <v>0.79</v>
      </c>
      <c r="E105" s="4">
        <v>83</v>
      </c>
      <c r="F105" s="4"/>
      <c r="G105"/>
    </row>
    <row r="106" spans="1:7" x14ac:dyDescent="0.25">
      <c r="A106" s="4">
        <v>23</v>
      </c>
      <c r="B106" s="4" t="s">
        <v>61</v>
      </c>
      <c r="C106" s="4">
        <v>21.73</v>
      </c>
      <c r="D106" s="4">
        <v>0.76</v>
      </c>
      <c r="E106" s="4">
        <v>120.6</v>
      </c>
      <c r="F106" s="4"/>
      <c r="G106"/>
    </row>
    <row r="107" spans="1:7" x14ac:dyDescent="0.25">
      <c r="A107" s="4">
        <v>23</v>
      </c>
      <c r="B107" s="4" t="s">
        <v>106</v>
      </c>
      <c r="C107" s="4">
        <v>27.47</v>
      </c>
      <c r="D107" s="4">
        <v>0.78</v>
      </c>
      <c r="E107" s="4">
        <v>121.15</v>
      </c>
      <c r="F107" s="4"/>
      <c r="G107"/>
    </row>
    <row r="108" spans="1:7" x14ac:dyDescent="0.25">
      <c r="A108" s="4">
        <v>23</v>
      </c>
      <c r="B108" s="4" t="s">
        <v>107</v>
      </c>
      <c r="C108" s="4">
        <v>23.22</v>
      </c>
      <c r="D108" s="4"/>
      <c r="E108" s="4">
        <v>150.80000000000001</v>
      </c>
      <c r="F108" s="4"/>
      <c r="G108"/>
    </row>
    <row r="109" spans="1:7" x14ac:dyDescent="0.25">
      <c r="A109" s="4">
        <v>23</v>
      </c>
      <c r="B109" s="4" t="s">
        <v>108</v>
      </c>
      <c r="C109" s="4">
        <v>15.67</v>
      </c>
      <c r="D109" s="4">
        <v>0.72</v>
      </c>
      <c r="E109" s="4">
        <v>299.89999999999998</v>
      </c>
      <c r="F109" s="4"/>
      <c r="G109"/>
    </row>
    <row r="110" spans="1:7" x14ac:dyDescent="0.25">
      <c r="A110" s="4">
        <v>23</v>
      </c>
      <c r="B110" s="4" t="s">
        <v>109</v>
      </c>
      <c r="C110" s="4">
        <v>12.3</v>
      </c>
      <c r="D110" s="4">
        <v>0.59</v>
      </c>
      <c r="E110" s="4">
        <v>410.4</v>
      </c>
      <c r="F110" s="4"/>
      <c r="G110"/>
    </row>
    <row r="111" spans="1:7" x14ac:dyDescent="0.25">
      <c r="A111" s="4">
        <v>26</v>
      </c>
      <c r="B111" s="4" t="s">
        <v>59</v>
      </c>
      <c r="C111" s="4"/>
      <c r="D111" s="4"/>
      <c r="E111" s="4">
        <v>6736.2</v>
      </c>
      <c r="F111" s="4"/>
      <c r="G111"/>
    </row>
    <row r="112" spans="1:7" x14ac:dyDescent="0.25">
      <c r="A112" s="4">
        <v>26</v>
      </c>
      <c r="B112" s="4" t="s">
        <v>42</v>
      </c>
      <c r="C112" s="4"/>
      <c r="D112" s="4"/>
      <c r="E112" s="4">
        <v>8547</v>
      </c>
      <c r="F112" s="4"/>
      <c r="G112"/>
    </row>
    <row r="113" spans="1:7" x14ac:dyDescent="0.25">
      <c r="A113" s="4">
        <v>26</v>
      </c>
      <c r="B113" s="4" t="s">
        <v>22</v>
      </c>
      <c r="C113" s="4">
        <v>21.66</v>
      </c>
      <c r="D113" s="4">
        <v>0.72</v>
      </c>
      <c r="E113" s="4">
        <v>11616</v>
      </c>
      <c r="F113" s="4"/>
      <c r="G113"/>
    </row>
    <row r="114" spans="1:7" x14ac:dyDescent="0.25">
      <c r="A114" s="4">
        <v>26</v>
      </c>
      <c r="B114" s="4" t="s">
        <v>60</v>
      </c>
      <c r="C114" s="4">
        <v>27.85</v>
      </c>
      <c r="D114" s="4">
        <v>0.74</v>
      </c>
      <c r="E114" s="4">
        <v>12980</v>
      </c>
      <c r="F114" s="4"/>
      <c r="G114"/>
    </row>
    <row r="115" spans="1:7" x14ac:dyDescent="0.25">
      <c r="A115" s="4">
        <v>26</v>
      </c>
      <c r="B115" s="4" t="s">
        <v>61</v>
      </c>
      <c r="C115" s="4">
        <v>16.440000000000001</v>
      </c>
      <c r="D115" s="4">
        <v>0.7</v>
      </c>
      <c r="E115" s="4">
        <v>14063</v>
      </c>
      <c r="F115" s="4"/>
      <c r="G115"/>
    </row>
    <row r="116" spans="1:7" x14ac:dyDescent="0.25">
      <c r="A116" s="4">
        <v>26</v>
      </c>
      <c r="B116" s="4" t="s">
        <v>106</v>
      </c>
      <c r="C116" s="4">
        <v>26.97</v>
      </c>
      <c r="D116" s="4">
        <v>0.75</v>
      </c>
      <c r="E116" s="25"/>
      <c r="F116" s="4"/>
      <c r="G116"/>
    </row>
    <row r="117" spans="1:7" x14ac:dyDescent="0.25">
      <c r="A117" s="4">
        <v>26</v>
      </c>
      <c r="B117" s="4" t="s">
        <v>107</v>
      </c>
      <c r="C117" s="4">
        <v>20.04</v>
      </c>
      <c r="D117" s="4">
        <v>0.67</v>
      </c>
      <c r="E117" s="25"/>
      <c r="F117" s="4"/>
      <c r="G117"/>
    </row>
    <row r="118" spans="1:7" x14ac:dyDescent="0.25">
      <c r="A118" s="4">
        <v>26</v>
      </c>
      <c r="B118" s="4" t="s">
        <v>108</v>
      </c>
      <c r="C118" s="4">
        <v>15.44</v>
      </c>
      <c r="D118" s="4">
        <v>0.68</v>
      </c>
      <c r="E118" s="25"/>
      <c r="F118" s="4"/>
      <c r="G118"/>
    </row>
    <row r="119" spans="1:7" x14ac:dyDescent="0.25">
      <c r="A119" s="4">
        <v>26</v>
      </c>
      <c r="B119" s="4" t="s">
        <v>109</v>
      </c>
      <c r="C119" s="4">
        <v>11.8</v>
      </c>
      <c r="D119" s="4">
        <v>0.51</v>
      </c>
      <c r="E119" s="25"/>
      <c r="F119" s="4"/>
      <c r="G119"/>
    </row>
    <row r="120" spans="1:7" x14ac:dyDescent="0.25">
      <c r="A120" s="4">
        <v>30</v>
      </c>
      <c r="B120" s="4" t="s">
        <v>59</v>
      </c>
      <c r="C120" s="4">
        <v>24.59</v>
      </c>
      <c r="D120" s="4">
        <v>0.75</v>
      </c>
      <c r="E120" s="4">
        <v>8700.6</v>
      </c>
      <c r="F120" s="4"/>
      <c r="G120"/>
    </row>
    <row r="121" spans="1:7" x14ac:dyDescent="0.25">
      <c r="A121" s="4">
        <v>30</v>
      </c>
      <c r="B121" s="4" t="s">
        <v>42</v>
      </c>
      <c r="C121" s="4">
        <v>14.32</v>
      </c>
      <c r="D121" s="4">
        <v>0.66</v>
      </c>
      <c r="E121" s="4">
        <v>14628</v>
      </c>
      <c r="F121" s="4"/>
      <c r="G121"/>
    </row>
    <row r="122" spans="1:7" x14ac:dyDescent="0.25">
      <c r="A122" s="4">
        <v>30</v>
      </c>
      <c r="B122" s="4" t="s">
        <v>22</v>
      </c>
      <c r="C122" s="4">
        <v>18.86</v>
      </c>
      <c r="D122" s="4">
        <v>0.72</v>
      </c>
      <c r="E122" s="4">
        <v>12797</v>
      </c>
      <c r="F122" s="4"/>
      <c r="G122"/>
    </row>
    <row r="123" spans="1:7" x14ac:dyDescent="0.25">
      <c r="A123" s="4">
        <v>30</v>
      </c>
      <c r="B123" s="4" t="s">
        <v>60</v>
      </c>
      <c r="C123" s="4">
        <v>22.06</v>
      </c>
      <c r="D123" s="4">
        <v>0.73</v>
      </c>
      <c r="E123" s="4">
        <v>15937</v>
      </c>
      <c r="F123" s="4"/>
      <c r="G123"/>
    </row>
    <row r="124" spans="1:7" x14ac:dyDescent="0.25">
      <c r="A124" s="4">
        <v>30</v>
      </c>
      <c r="B124" s="4" t="s">
        <v>61</v>
      </c>
      <c r="C124" s="4">
        <v>19.05</v>
      </c>
      <c r="D124" s="4">
        <v>0.71</v>
      </c>
      <c r="E124" s="4">
        <v>13197</v>
      </c>
      <c r="F124" s="4"/>
      <c r="G124"/>
    </row>
    <row r="125" spans="1:7" x14ac:dyDescent="0.25">
      <c r="A125" s="4">
        <v>30</v>
      </c>
      <c r="B125" s="4" t="s">
        <v>106</v>
      </c>
      <c r="C125" s="4">
        <v>24.3</v>
      </c>
      <c r="D125" s="4">
        <v>0.71</v>
      </c>
      <c r="E125" s="4">
        <v>1406.5</v>
      </c>
      <c r="F125" s="4"/>
      <c r="G125"/>
    </row>
    <row r="126" spans="1:7" x14ac:dyDescent="0.25">
      <c r="A126" s="4">
        <v>30</v>
      </c>
      <c r="B126" s="4" t="s">
        <v>107</v>
      </c>
      <c r="C126" s="4">
        <v>20.34</v>
      </c>
      <c r="D126" s="4">
        <v>0.65</v>
      </c>
      <c r="E126" s="4">
        <v>15808</v>
      </c>
      <c r="F126" s="4"/>
      <c r="G126"/>
    </row>
    <row r="127" spans="1:7" x14ac:dyDescent="0.25">
      <c r="A127" s="4">
        <v>30</v>
      </c>
      <c r="B127" s="4" t="s">
        <v>108</v>
      </c>
      <c r="C127" s="4">
        <v>13.84</v>
      </c>
      <c r="D127" s="4">
        <v>0.78</v>
      </c>
      <c r="E127" s="4">
        <v>14282</v>
      </c>
      <c r="F127" s="4"/>
      <c r="G127"/>
    </row>
    <row r="128" spans="1:7" x14ac:dyDescent="0.25">
      <c r="A128" s="4">
        <v>30</v>
      </c>
      <c r="B128" s="4" t="s">
        <v>109</v>
      </c>
      <c r="C128" s="4">
        <v>11.5</v>
      </c>
      <c r="D128" s="4">
        <v>0.5</v>
      </c>
      <c r="E128" s="4">
        <v>15763.2</v>
      </c>
      <c r="F128" s="4"/>
      <c r="G128"/>
    </row>
    <row r="129" spans="1:7" x14ac:dyDescent="0.25">
      <c r="A129" s="4">
        <v>4</v>
      </c>
      <c r="B129" s="4" t="s">
        <v>59</v>
      </c>
      <c r="C129" s="4">
        <v>28.88</v>
      </c>
      <c r="D129" s="4">
        <v>0.72</v>
      </c>
      <c r="E129" s="4">
        <v>6754.2</v>
      </c>
      <c r="F129" s="4">
        <v>2.21</v>
      </c>
      <c r="G129"/>
    </row>
    <row r="130" spans="1:7" x14ac:dyDescent="0.25">
      <c r="A130" s="4">
        <v>4</v>
      </c>
      <c r="B130" s="4" t="s">
        <v>42</v>
      </c>
      <c r="C130" s="4">
        <v>16.47</v>
      </c>
      <c r="D130" s="4">
        <v>0.69</v>
      </c>
      <c r="E130" s="4">
        <v>7218</v>
      </c>
      <c r="F130" s="4">
        <v>20.8</v>
      </c>
      <c r="G130"/>
    </row>
    <row r="131" spans="1:7" x14ac:dyDescent="0.25">
      <c r="A131" s="4">
        <v>4</v>
      </c>
      <c r="B131" s="4" t="s">
        <v>22</v>
      </c>
      <c r="C131" s="4">
        <v>21.82</v>
      </c>
      <c r="D131" s="4">
        <v>0.72</v>
      </c>
      <c r="E131" s="4">
        <v>10650</v>
      </c>
      <c r="F131" s="4">
        <v>14.7</v>
      </c>
      <c r="G131"/>
    </row>
    <row r="132" spans="1:7" x14ac:dyDescent="0.25">
      <c r="A132" s="4">
        <v>4</v>
      </c>
      <c r="B132" s="4" t="s">
        <v>60</v>
      </c>
      <c r="C132" s="4">
        <v>26.74</v>
      </c>
      <c r="D132" s="4">
        <v>0.77</v>
      </c>
      <c r="E132" s="4">
        <v>4563</v>
      </c>
      <c r="F132" s="4">
        <v>7.6</v>
      </c>
      <c r="G132"/>
    </row>
    <row r="133" spans="1:7" x14ac:dyDescent="0.25">
      <c r="A133" s="4">
        <v>4</v>
      </c>
      <c r="B133" s="4" t="s">
        <v>61</v>
      </c>
      <c r="C133" s="4">
        <v>17.670000000000002</v>
      </c>
      <c r="D133" s="4">
        <v>0.72</v>
      </c>
      <c r="E133" s="4">
        <v>14078</v>
      </c>
      <c r="F133" s="4">
        <v>7.1</v>
      </c>
      <c r="G133"/>
    </row>
    <row r="134" spans="1:7" x14ac:dyDescent="0.25">
      <c r="A134" s="4">
        <v>4</v>
      </c>
      <c r="B134" s="4" t="s">
        <v>106</v>
      </c>
      <c r="C134" s="4">
        <v>29.93</v>
      </c>
      <c r="D134" s="4">
        <v>0.72</v>
      </c>
      <c r="E134" s="4">
        <v>2998.4</v>
      </c>
      <c r="F134" s="4">
        <v>0.25</v>
      </c>
      <c r="G134"/>
    </row>
    <row r="135" spans="1:7" x14ac:dyDescent="0.25">
      <c r="A135" s="4">
        <v>4</v>
      </c>
      <c r="B135" s="4" t="s">
        <v>107</v>
      </c>
      <c r="C135" s="4">
        <v>22.1</v>
      </c>
      <c r="D135" s="4">
        <v>0.7</v>
      </c>
      <c r="E135" s="4">
        <v>8477</v>
      </c>
      <c r="F135" s="4">
        <v>7.47</v>
      </c>
      <c r="G135"/>
    </row>
    <row r="136" spans="1:7" x14ac:dyDescent="0.25">
      <c r="A136" s="4">
        <v>4</v>
      </c>
      <c r="B136" s="4" t="s">
        <v>108</v>
      </c>
      <c r="C136" s="4">
        <v>18.22</v>
      </c>
      <c r="D136" s="4">
        <v>0.73</v>
      </c>
      <c r="E136" s="4">
        <v>17381</v>
      </c>
      <c r="F136" s="25"/>
      <c r="G136"/>
    </row>
    <row r="137" spans="1:7" x14ac:dyDescent="0.25">
      <c r="A137" s="4">
        <v>4</v>
      </c>
      <c r="B137" s="4" t="s">
        <v>109</v>
      </c>
      <c r="C137" s="4">
        <v>13.59</v>
      </c>
      <c r="D137" s="4">
        <v>0.69</v>
      </c>
      <c r="E137" s="4">
        <v>19869</v>
      </c>
      <c r="F137" s="25"/>
      <c r="G137"/>
    </row>
    <row r="138" spans="1:7" x14ac:dyDescent="0.25">
      <c r="A138" s="4">
        <v>6</v>
      </c>
      <c r="B138" s="4" t="s">
        <v>59</v>
      </c>
      <c r="C138" s="4">
        <v>26.36</v>
      </c>
      <c r="D138" s="4">
        <v>0.72</v>
      </c>
      <c r="E138" s="4">
        <v>2849.6</v>
      </c>
      <c r="F138" s="4"/>
      <c r="G138"/>
    </row>
    <row r="139" spans="1:7" x14ac:dyDescent="0.25">
      <c r="A139" s="4">
        <v>6</v>
      </c>
      <c r="B139" s="4" t="s">
        <v>42</v>
      </c>
      <c r="C139" s="4">
        <v>14.83</v>
      </c>
      <c r="D139" s="4">
        <v>0.71</v>
      </c>
      <c r="E139" s="4">
        <v>6891</v>
      </c>
      <c r="F139" s="4"/>
      <c r="G139"/>
    </row>
    <row r="140" spans="1:7" x14ac:dyDescent="0.25">
      <c r="A140" s="4">
        <v>6</v>
      </c>
      <c r="B140" s="4" t="s">
        <v>22</v>
      </c>
      <c r="C140" s="4">
        <v>24.63</v>
      </c>
      <c r="D140" s="4">
        <v>0.72</v>
      </c>
      <c r="E140" s="4">
        <v>2064.6</v>
      </c>
      <c r="F140" s="4"/>
      <c r="G140"/>
    </row>
    <row r="141" spans="1:7" x14ac:dyDescent="0.25">
      <c r="A141" s="4">
        <v>6</v>
      </c>
      <c r="B141" s="4" t="s">
        <v>60</v>
      </c>
      <c r="C141" s="4">
        <v>24.24</v>
      </c>
      <c r="D141" s="4">
        <v>0.75</v>
      </c>
      <c r="E141" s="4">
        <v>3733.2</v>
      </c>
      <c r="F141" s="4"/>
      <c r="G141"/>
    </row>
    <row r="142" spans="1:7" x14ac:dyDescent="0.25">
      <c r="A142" s="4">
        <v>6</v>
      </c>
      <c r="B142" s="4" t="s">
        <v>61</v>
      </c>
      <c r="C142" s="4">
        <v>16.899999999999999</v>
      </c>
      <c r="D142" s="4">
        <v>0.71</v>
      </c>
      <c r="E142" s="4">
        <v>4310</v>
      </c>
      <c r="F142" s="4"/>
      <c r="G142"/>
    </row>
    <row r="143" spans="1:7" x14ac:dyDescent="0.25">
      <c r="A143" s="4">
        <v>6</v>
      </c>
      <c r="B143" s="4" t="s">
        <v>106</v>
      </c>
      <c r="C143" s="4">
        <v>25.86</v>
      </c>
      <c r="D143" s="4">
        <v>0.74543999999999999</v>
      </c>
      <c r="E143" s="4">
        <v>8978.4</v>
      </c>
      <c r="F143" s="4"/>
      <c r="G143"/>
    </row>
    <row r="144" spans="1:7" x14ac:dyDescent="0.25">
      <c r="A144" s="4">
        <v>6</v>
      </c>
      <c r="B144" s="4" t="s">
        <v>107</v>
      </c>
      <c r="C144" s="4">
        <v>21.88</v>
      </c>
      <c r="D144" s="4">
        <v>0.69</v>
      </c>
      <c r="E144" s="25"/>
      <c r="F144" s="4"/>
      <c r="G144"/>
    </row>
    <row r="145" spans="1:7" x14ac:dyDescent="0.25">
      <c r="A145" s="4">
        <v>6</v>
      </c>
      <c r="B145" s="4" t="s">
        <v>108</v>
      </c>
      <c r="C145" s="4">
        <v>15.52</v>
      </c>
      <c r="D145" s="4">
        <v>0.72</v>
      </c>
      <c r="E145" s="4">
        <v>8867</v>
      </c>
      <c r="F145" s="4"/>
      <c r="G145"/>
    </row>
    <row r="146" spans="1:7" x14ac:dyDescent="0.25">
      <c r="A146" s="4">
        <v>6</v>
      </c>
      <c r="B146" s="4" t="s">
        <v>109</v>
      </c>
      <c r="C146" s="4">
        <v>11.75</v>
      </c>
      <c r="D146" s="4">
        <v>0.54</v>
      </c>
      <c r="E146" s="4">
        <v>6528</v>
      </c>
      <c r="F146" s="4"/>
      <c r="G146"/>
    </row>
    <row r="147" spans="1:7" x14ac:dyDescent="0.25">
      <c r="A147" s="4">
        <v>8</v>
      </c>
      <c r="B147" s="4" t="s">
        <v>59</v>
      </c>
      <c r="C147" s="4">
        <v>25.73</v>
      </c>
      <c r="D147" s="4">
        <v>0.72</v>
      </c>
      <c r="E147" s="4">
        <v>505.95</v>
      </c>
      <c r="F147" s="4"/>
      <c r="G147"/>
    </row>
    <row r="148" spans="1:7" x14ac:dyDescent="0.25">
      <c r="A148" s="4">
        <v>8</v>
      </c>
      <c r="B148" s="4" t="s">
        <v>42</v>
      </c>
      <c r="C148" s="4">
        <v>14.23</v>
      </c>
      <c r="D148" s="4">
        <v>0.68</v>
      </c>
      <c r="E148" s="4">
        <v>4446.8999999999996</v>
      </c>
      <c r="F148" s="4"/>
      <c r="G148"/>
    </row>
    <row r="149" spans="1:7" x14ac:dyDescent="0.25">
      <c r="A149" s="4">
        <v>8</v>
      </c>
      <c r="B149" s="4" t="s">
        <v>22</v>
      </c>
      <c r="C149" s="4">
        <v>20.8</v>
      </c>
      <c r="D149" s="4">
        <v>0.67</v>
      </c>
      <c r="E149" s="4">
        <v>651</v>
      </c>
      <c r="F149" s="4"/>
      <c r="G149"/>
    </row>
    <row r="150" spans="1:7" x14ac:dyDescent="0.25">
      <c r="A150" s="4">
        <v>8</v>
      </c>
      <c r="B150" s="4" t="s">
        <v>60</v>
      </c>
      <c r="C150" s="4">
        <v>22.55</v>
      </c>
      <c r="D150" s="4">
        <v>0.74</v>
      </c>
      <c r="E150" s="4">
        <v>976.6</v>
      </c>
      <c r="F150" s="4"/>
      <c r="G150"/>
    </row>
    <row r="151" spans="1:7" x14ac:dyDescent="0.25">
      <c r="A151" s="4">
        <v>8</v>
      </c>
      <c r="B151" s="4" t="s">
        <v>61</v>
      </c>
      <c r="C151" s="4">
        <v>16.3</v>
      </c>
      <c r="D151" s="4">
        <v>0.68</v>
      </c>
      <c r="E151" s="4">
        <v>1775</v>
      </c>
      <c r="F151" s="4"/>
      <c r="G151"/>
    </row>
    <row r="152" spans="1:7" x14ac:dyDescent="0.25">
      <c r="A152" s="4">
        <v>8</v>
      </c>
      <c r="B152" s="4" t="s">
        <v>106</v>
      </c>
      <c r="C152" s="4">
        <v>26.07</v>
      </c>
      <c r="D152" s="4">
        <v>0.74</v>
      </c>
      <c r="E152" s="4">
        <v>417.8</v>
      </c>
      <c r="F152" s="4"/>
      <c r="G152"/>
    </row>
    <row r="153" spans="1:7" x14ac:dyDescent="0.25">
      <c r="A153" s="4">
        <v>8</v>
      </c>
      <c r="B153" s="4" t="s">
        <v>107</v>
      </c>
      <c r="C153" s="4">
        <v>19.940000000000001</v>
      </c>
      <c r="D153" s="4">
        <v>0.62</v>
      </c>
      <c r="E153" s="25"/>
      <c r="F153" s="4"/>
      <c r="G153"/>
    </row>
    <row r="154" spans="1:7" x14ac:dyDescent="0.25">
      <c r="A154" s="4">
        <v>8</v>
      </c>
      <c r="B154" s="4" t="s">
        <v>108</v>
      </c>
      <c r="C154" s="4">
        <v>15.38</v>
      </c>
      <c r="D154" s="4">
        <v>0.74</v>
      </c>
      <c r="E154" s="25"/>
      <c r="F154" s="4"/>
      <c r="G154"/>
    </row>
    <row r="155" spans="1:7" x14ac:dyDescent="0.25">
      <c r="A155" s="4">
        <v>8</v>
      </c>
      <c r="B155" s="4" t="s">
        <v>109</v>
      </c>
      <c r="C155" s="4">
        <v>11.99</v>
      </c>
      <c r="D155" s="4">
        <v>0.56999999999999995</v>
      </c>
      <c r="E155" s="4">
        <v>358.5</v>
      </c>
      <c r="F155" s="4"/>
      <c r="G155"/>
    </row>
    <row r="156" spans="1:7" x14ac:dyDescent="0.25">
      <c r="A156" s="4">
        <v>31</v>
      </c>
      <c r="B156" s="4" t="s">
        <v>59</v>
      </c>
      <c r="C156" s="4">
        <v>30.46</v>
      </c>
      <c r="D156" s="4">
        <v>0.79</v>
      </c>
      <c r="E156" s="4">
        <v>4435</v>
      </c>
      <c r="F156" s="4"/>
      <c r="G156"/>
    </row>
    <row r="157" spans="1:7" x14ac:dyDescent="0.25">
      <c r="A157" s="4">
        <v>31</v>
      </c>
      <c r="B157" s="4" t="s">
        <v>42</v>
      </c>
      <c r="C157" s="4">
        <v>22.22</v>
      </c>
      <c r="D157" s="4">
        <v>0.72</v>
      </c>
      <c r="E157" s="4">
        <v>165.7</v>
      </c>
      <c r="F157" s="4"/>
      <c r="G157"/>
    </row>
    <row r="158" spans="1:7" x14ac:dyDescent="0.25">
      <c r="A158" s="4">
        <v>31</v>
      </c>
      <c r="B158" s="4" t="s">
        <v>22</v>
      </c>
      <c r="C158" s="4">
        <v>27.82</v>
      </c>
      <c r="D158" s="4">
        <v>0.78</v>
      </c>
      <c r="E158" s="4">
        <v>2248.8000000000002</v>
      </c>
      <c r="F158" s="4"/>
      <c r="G158"/>
    </row>
    <row r="159" spans="1:7" x14ac:dyDescent="0.25">
      <c r="A159" s="4">
        <v>31</v>
      </c>
      <c r="B159" s="4" t="s">
        <v>60</v>
      </c>
      <c r="C159" s="4">
        <v>30.08</v>
      </c>
      <c r="D159" s="4">
        <v>0.78</v>
      </c>
      <c r="E159" s="4">
        <v>3639.5</v>
      </c>
      <c r="F159" s="4"/>
      <c r="G159"/>
    </row>
    <row r="160" spans="1:7" x14ac:dyDescent="0.25">
      <c r="A160" s="4">
        <v>31</v>
      </c>
      <c r="B160" s="4" t="s">
        <v>61</v>
      </c>
      <c r="C160" s="4">
        <v>26.06</v>
      </c>
      <c r="D160" s="4"/>
      <c r="E160" s="4">
        <v>336.1</v>
      </c>
      <c r="F160" s="4"/>
      <c r="G160"/>
    </row>
    <row r="161" spans="1:7" x14ac:dyDescent="0.25">
      <c r="A161" s="4">
        <v>31</v>
      </c>
      <c r="B161" s="4" t="s">
        <v>106</v>
      </c>
      <c r="C161" s="4">
        <v>31.34</v>
      </c>
      <c r="D161" s="4">
        <v>0.82</v>
      </c>
      <c r="E161" s="4">
        <v>2939</v>
      </c>
      <c r="F161" s="4"/>
      <c r="G161"/>
    </row>
    <row r="162" spans="1:7" x14ac:dyDescent="0.25">
      <c r="A162" s="4">
        <v>31</v>
      </c>
      <c r="B162" s="4" t="s">
        <v>107</v>
      </c>
      <c r="C162" s="4">
        <v>27.47</v>
      </c>
      <c r="D162" s="4">
        <v>0.75</v>
      </c>
      <c r="E162" s="4">
        <v>5388</v>
      </c>
      <c r="F162" s="4"/>
      <c r="G162"/>
    </row>
    <row r="163" spans="1:7" x14ac:dyDescent="0.25">
      <c r="A163" s="4">
        <v>31</v>
      </c>
      <c r="B163" s="4" t="s">
        <v>108</v>
      </c>
      <c r="C163" s="4">
        <v>24.6</v>
      </c>
      <c r="D163" s="4">
        <v>0.77</v>
      </c>
      <c r="E163" s="4">
        <v>609.5</v>
      </c>
      <c r="F163" s="4"/>
      <c r="G163"/>
    </row>
    <row r="164" spans="1:7" x14ac:dyDescent="0.25">
      <c r="A164" s="4">
        <v>31</v>
      </c>
      <c r="B164" s="4" t="s">
        <v>109</v>
      </c>
      <c r="C164" s="4">
        <v>22.2</v>
      </c>
      <c r="D164" s="4">
        <v>0.69</v>
      </c>
      <c r="E164" s="4">
        <v>370.75</v>
      </c>
      <c r="F164" s="4"/>
      <c r="G164"/>
    </row>
    <row r="165" spans="1:7" x14ac:dyDescent="0.25">
      <c r="A165" s="4">
        <v>32</v>
      </c>
      <c r="B165" s="4" t="s">
        <v>59</v>
      </c>
      <c r="C165" s="4">
        <v>33.35</v>
      </c>
      <c r="D165" s="4">
        <v>0.74</v>
      </c>
      <c r="E165" s="4">
        <v>37.9</v>
      </c>
      <c r="F165" s="4"/>
      <c r="G165"/>
    </row>
    <row r="166" spans="1:7" x14ac:dyDescent="0.25">
      <c r="A166" s="4">
        <v>32</v>
      </c>
      <c r="B166" s="4" t="s">
        <v>42</v>
      </c>
      <c r="C166" s="4">
        <v>17.010000000000002</v>
      </c>
      <c r="D166" s="4">
        <v>0.75</v>
      </c>
      <c r="E166" s="4">
        <v>80</v>
      </c>
      <c r="F166" s="4"/>
      <c r="G166"/>
    </row>
    <row r="167" spans="1:7" x14ac:dyDescent="0.25">
      <c r="A167" s="4">
        <v>32</v>
      </c>
      <c r="B167" s="4" t="s">
        <v>22</v>
      </c>
      <c r="C167" s="4">
        <v>25.42</v>
      </c>
      <c r="D167" s="4">
        <v>0.72</v>
      </c>
      <c r="E167" s="4">
        <v>73.8</v>
      </c>
      <c r="F167" s="4"/>
      <c r="G167"/>
    </row>
    <row r="168" spans="1:7" x14ac:dyDescent="0.25">
      <c r="A168" s="4">
        <v>32</v>
      </c>
      <c r="B168" s="4" t="s">
        <v>60</v>
      </c>
      <c r="C168" s="4">
        <v>27.81</v>
      </c>
      <c r="D168" s="4">
        <v>0.78</v>
      </c>
      <c r="E168" s="4">
        <v>41.3</v>
      </c>
      <c r="F168" s="4"/>
      <c r="G168"/>
    </row>
    <row r="169" spans="1:7" x14ac:dyDescent="0.25">
      <c r="A169" s="4">
        <v>32</v>
      </c>
      <c r="B169" s="4" t="s">
        <v>61</v>
      </c>
      <c r="C169" s="4">
        <v>21.04</v>
      </c>
      <c r="D169" s="4">
        <v>0.79</v>
      </c>
      <c r="E169" s="4">
        <v>118.5</v>
      </c>
      <c r="F169" s="4"/>
      <c r="G169"/>
    </row>
    <row r="170" spans="1:7" x14ac:dyDescent="0.25">
      <c r="A170" s="4">
        <v>32</v>
      </c>
      <c r="B170" s="4" t="s">
        <v>106</v>
      </c>
      <c r="C170" s="4">
        <v>29.06</v>
      </c>
      <c r="D170" s="4">
        <v>0.74</v>
      </c>
      <c r="E170" s="4">
        <v>92.6</v>
      </c>
      <c r="F170" s="4"/>
      <c r="G170"/>
    </row>
    <row r="171" spans="1:7" x14ac:dyDescent="0.25">
      <c r="A171" s="4">
        <v>32</v>
      </c>
      <c r="B171" s="4" t="s">
        <v>107</v>
      </c>
      <c r="C171" s="4">
        <v>26.63</v>
      </c>
      <c r="D171" s="4">
        <v>0.74</v>
      </c>
      <c r="E171" s="4">
        <v>106.1</v>
      </c>
      <c r="F171" s="4"/>
      <c r="G171"/>
    </row>
    <row r="172" spans="1:7" x14ac:dyDescent="0.25">
      <c r="A172" s="4">
        <v>32</v>
      </c>
      <c r="B172" s="4" t="s">
        <v>108</v>
      </c>
      <c r="C172" s="4">
        <v>19.87</v>
      </c>
      <c r="D172" s="4">
        <v>0.72</v>
      </c>
      <c r="E172" s="4">
        <v>95.4</v>
      </c>
      <c r="F172" s="4"/>
      <c r="G172"/>
    </row>
    <row r="173" spans="1:7" x14ac:dyDescent="0.25">
      <c r="A173" s="4">
        <v>32</v>
      </c>
      <c r="B173" s="4" t="s">
        <v>109</v>
      </c>
      <c r="C173" s="4">
        <v>15.67</v>
      </c>
      <c r="D173" s="4">
        <v>0.67</v>
      </c>
      <c r="E173" s="4">
        <v>145.15</v>
      </c>
      <c r="F173" s="4"/>
      <c r="G173"/>
    </row>
    <row r="174" spans="1:7" x14ac:dyDescent="0.25">
      <c r="A174" s="4">
        <v>34</v>
      </c>
      <c r="B174" s="4" t="s">
        <v>59</v>
      </c>
      <c r="C174" s="4">
        <v>32.659999999999997</v>
      </c>
      <c r="D174" s="4">
        <v>0.74</v>
      </c>
      <c r="E174" s="4">
        <v>50.3</v>
      </c>
      <c r="F174" s="4"/>
      <c r="G174"/>
    </row>
    <row r="175" spans="1:7" x14ac:dyDescent="0.25">
      <c r="A175" s="4">
        <v>34</v>
      </c>
      <c r="B175" s="4" t="s">
        <v>42</v>
      </c>
      <c r="C175" s="4">
        <v>20.92</v>
      </c>
      <c r="D175" s="4">
        <v>0.72</v>
      </c>
      <c r="E175" s="4">
        <v>241.2</v>
      </c>
      <c r="F175" s="4"/>
      <c r="G175"/>
    </row>
    <row r="176" spans="1:7" x14ac:dyDescent="0.25">
      <c r="A176" s="4">
        <v>34</v>
      </c>
      <c r="B176" s="4" t="s">
        <v>22</v>
      </c>
      <c r="C176" s="4">
        <v>27.63</v>
      </c>
      <c r="D176" s="4">
        <v>0.73</v>
      </c>
      <c r="E176" s="4">
        <v>68.2</v>
      </c>
      <c r="F176" s="4"/>
      <c r="G176"/>
    </row>
    <row r="177" spans="1:7" x14ac:dyDescent="0.25">
      <c r="A177" s="4">
        <v>34</v>
      </c>
      <c r="B177" s="4" t="s">
        <v>60</v>
      </c>
      <c r="C177" s="4">
        <v>27.76</v>
      </c>
      <c r="D177" s="4">
        <v>0.75</v>
      </c>
      <c r="E177" s="4">
        <v>99.7</v>
      </c>
      <c r="F177" s="4"/>
      <c r="G177"/>
    </row>
    <row r="178" spans="1:7" x14ac:dyDescent="0.25">
      <c r="A178" s="4">
        <v>34</v>
      </c>
      <c r="B178" s="4" t="s">
        <v>61</v>
      </c>
      <c r="C178" s="4">
        <v>26.63</v>
      </c>
      <c r="D178" s="4">
        <v>0.77</v>
      </c>
      <c r="E178" s="4">
        <v>106.1</v>
      </c>
      <c r="F178" s="4"/>
      <c r="G178"/>
    </row>
    <row r="179" spans="1:7" x14ac:dyDescent="0.25">
      <c r="A179" s="4">
        <v>34</v>
      </c>
      <c r="B179" s="4" t="s">
        <v>106</v>
      </c>
      <c r="C179" s="4">
        <v>28.89</v>
      </c>
      <c r="D179" s="4">
        <v>0.76</v>
      </c>
      <c r="E179" s="4">
        <v>94.8</v>
      </c>
      <c r="F179" s="4"/>
      <c r="G179"/>
    </row>
    <row r="180" spans="1:7" x14ac:dyDescent="0.25">
      <c r="A180" s="4">
        <v>34</v>
      </c>
      <c r="B180" s="4" t="s">
        <v>107</v>
      </c>
      <c r="C180" s="4">
        <v>27.08</v>
      </c>
      <c r="D180" s="4">
        <v>0.74</v>
      </c>
      <c r="E180" s="4">
        <v>64.5</v>
      </c>
      <c r="F180" s="4"/>
      <c r="G180"/>
    </row>
    <row r="181" spans="1:7" x14ac:dyDescent="0.25">
      <c r="A181" s="4">
        <v>34</v>
      </c>
      <c r="B181" s="4" t="s">
        <v>108</v>
      </c>
      <c r="C181" s="4">
        <v>21.07</v>
      </c>
      <c r="D181" s="4">
        <v>0.71</v>
      </c>
      <c r="E181" s="4">
        <v>128.1</v>
      </c>
      <c r="F181" s="4"/>
      <c r="G181"/>
    </row>
    <row r="182" spans="1:7" x14ac:dyDescent="0.25">
      <c r="A182" s="4">
        <v>34</v>
      </c>
      <c r="B182" s="4" t="s">
        <v>109</v>
      </c>
      <c r="C182" s="4">
        <v>16.48</v>
      </c>
      <c r="D182" s="4">
        <v>0.63090000000000002</v>
      </c>
      <c r="E182" s="4">
        <v>91.6</v>
      </c>
      <c r="F182" s="4"/>
      <c r="G182"/>
    </row>
    <row r="183" spans="1:7" x14ac:dyDescent="0.25">
      <c r="A183" s="4">
        <v>33</v>
      </c>
      <c r="B183" s="4" t="s">
        <v>59</v>
      </c>
      <c r="C183" s="4">
        <v>39.28</v>
      </c>
      <c r="D183" s="4">
        <v>0.74</v>
      </c>
      <c r="E183" s="4"/>
      <c r="F183" s="4">
        <v>0.46</v>
      </c>
      <c r="G183"/>
    </row>
    <row r="184" spans="1:7" x14ac:dyDescent="0.25">
      <c r="A184" s="4">
        <v>33</v>
      </c>
      <c r="B184" s="4" t="s">
        <v>42</v>
      </c>
      <c r="C184" s="4">
        <v>24.21</v>
      </c>
      <c r="D184" s="4">
        <v>0.68</v>
      </c>
      <c r="E184" s="4"/>
      <c r="F184" s="4">
        <v>2.35</v>
      </c>
      <c r="G184"/>
    </row>
    <row r="185" spans="1:7" x14ac:dyDescent="0.25">
      <c r="A185" s="4">
        <v>33</v>
      </c>
      <c r="B185" s="4" t="s">
        <v>22</v>
      </c>
      <c r="C185" s="4">
        <v>35.99</v>
      </c>
      <c r="D185" s="4">
        <v>0.74</v>
      </c>
      <c r="E185" s="4"/>
      <c r="F185" s="4">
        <v>9.3000000000000007</v>
      </c>
      <c r="G185"/>
    </row>
    <row r="186" spans="1:7" x14ac:dyDescent="0.25">
      <c r="A186" s="4">
        <v>33</v>
      </c>
      <c r="B186" s="4" t="s">
        <v>60</v>
      </c>
      <c r="C186" s="4">
        <v>39.06</v>
      </c>
      <c r="D186" s="4">
        <v>0.75</v>
      </c>
      <c r="E186" s="4"/>
      <c r="F186" s="4">
        <v>0.7</v>
      </c>
      <c r="G186"/>
    </row>
    <row r="187" spans="1:7" x14ac:dyDescent="0.25">
      <c r="A187" s="4">
        <v>33</v>
      </c>
      <c r="B187" s="4" t="s">
        <v>61</v>
      </c>
      <c r="C187" s="4">
        <v>26.9</v>
      </c>
      <c r="D187" s="4">
        <v>0.65</v>
      </c>
      <c r="E187" s="4"/>
      <c r="F187" s="4">
        <v>3.6</v>
      </c>
      <c r="G187"/>
    </row>
    <row r="188" spans="1:7" x14ac:dyDescent="0.25">
      <c r="A188" s="4">
        <v>33</v>
      </c>
      <c r="B188" s="4" t="s">
        <v>106</v>
      </c>
      <c r="C188" s="4">
        <v>40.65</v>
      </c>
      <c r="D188" s="4">
        <v>0.75</v>
      </c>
      <c r="E188" s="4"/>
      <c r="F188" s="25"/>
      <c r="G188"/>
    </row>
    <row r="189" spans="1:7" x14ac:dyDescent="0.25">
      <c r="A189" s="4">
        <v>33</v>
      </c>
      <c r="B189" s="4" t="s">
        <v>107</v>
      </c>
      <c r="C189" s="4">
        <v>35.22</v>
      </c>
      <c r="D189" s="4">
        <v>0.69</v>
      </c>
      <c r="E189" s="4"/>
      <c r="F189" s="25"/>
      <c r="G189"/>
    </row>
    <row r="190" spans="1:7" x14ac:dyDescent="0.25">
      <c r="A190" s="4">
        <v>33</v>
      </c>
      <c r="B190" s="4" t="s">
        <v>108</v>
      </c>
      <c r="C190" s="4">
        <v>27.83</v>
      </c>
      <c r="D190" s="4">
        <v>0.72</v>
      </c>
      <c r="E190" s="4"/>
      <c r="F190" s="25"/>
      <c r="G190"/>
    </row>
    <row r="191" spans="1:7" x14ac:dyDescent="0.25">
      <c r="A191" s="4">
        <v>33</v>
      </c>
      <c r="B191" s="4" t="s">
        <v>109</v>
      </c>
      <c r="C191" s="4">
        <v>24.33</v>
      </c>
      <c r="D191" s="4">
        <v>0.67</v>
      </c>
      <c r="E191" s="4"/>
      <c r="F191" s="25"/>
      <c r="G191"/>
    </row>
    <row r="192" spans="1:7" x14ac:dyDescent="0.25">
      <c r="A192" s="4">
        <v>35</v>
      </c>
      <c r="B192" s="4" t="s">
        <v>59</v>
      </c>
      <c r="C192" s="4">
        <v>31.84</v>
      </c>
      <c r="D192" s="4">
        <v>0.83</v>
      </c>
      <c r="E192" s="4">
        <v>228</v>
      </c>
      <c r="F192" s="4"/>
      <c r="G192"/>
    </row>
    <row r="193" spans="1:7" x14ac:dyDescent="0.25">
      <c r="A193" s="4">
        <v>35</v>
      </c>
      <c r="B193" s="4" t="s">
        <v>42</v>
      </c>
      <c r="C193" s="4">
        <v>19.739999999999998</v>
      </c>
      <c r="D193" s="4">
        <v>0.74</v>
      </c>
      <c r="E193" s="4">
        <v>82.4</v>
      </c>
      <c r="F193" s="4"/>
      <c r="G193"/>
    </row>
    <row r="194" spans="1:7" x14ac:dyDescent="0.25">
      <c r="A194" s="4">
        <v>35</v>
      </c>
      <c r="B194" s="4" t="s">
        <v>22</v>
      </c>
      <c r="C194" s="4">
        <v>27.54</v>
      </c>
      <c r="D194" s="4">
        <v>0.69</v>
      </c>
      <c r="E194" s="4">
        <v>153.5</v>
      </c>
      <c r="F194" s="4"/>
      <c r="G194"/>
    </row>
    <row r="195" spans="1:7" x14ac:dyDescent="0.25">
      <c r="A195" s="4">
        <v>35</v>
      </c>
      <c r="B195" s="4" t="s">
        <v>60</v>
      </c>
      <c r="C195" s="4">
        <v>28.84</v>
      </c>
      <c r="D195" s="4">
        <v>0.75</v>
      </c>
      <c r="E195" s="4">
        <v>94.3</v>
      </c>
      <c r="F195" s="4"/>
      <c r="G195"/>
    </row>
    <row r="196" spans="1:7" x14ac:dyDescent="0.25">
      <c r="A196" s="4">
        <v>35</v>
      </c>
      <c r="B196" s="4" t="s">
        <v>61</v>
      </c>
      <c r="C196" s="4">
        <v>22.43</v>
      </c>
      <c r="D196" s="4">
        <v>0.73</v>
      </c>
      <c r="E196" s="4">
        <v>117.3</v>
      </c>
      <c r="F196" s="4"/>
      <c r="G196"/>
    </row>
    <row r="197" spans="1:7" x14ac:dyDescent="0.25">
      <c r="A197" s="4">
        <v>35</v>
      </c>
      <c r="B197" s="4" t="s">
        <v>106</v>
      </c>
      <c r="C197" s="4">
        <v>31.93</v>
      </c>
      <c r="D197" s="4">
        <v>0.76</v>
      </c>
      <c r="E197" s="4">
        <v>85.7</v>
      </c>
      <c r="F197" s="4"/>
      <c r="G197"/>
    </row>
    <row r="198" spans="1:7" x14ac:dyDescent="0.25">
      <c r="A198" s="4">
        <v>35</v>
      </c>
      <c r="B198" s="4" t="s">
        <v>107</v>
      </c>
      <c r="C198" s="4">
        <v>28.71</v>
      </c>
      <c r="D198" s="4">
        <v>0.72</v>
      </c>
      <c r="E198" s="4">
        <v>75.8</v>
      </c>
      <c r="F198" s="4"/>
      <c r="G198"/>
    </row>
    <row r="199" spans="1:7" x14ac:dyDescent="0.25">
      <c r="A199" s="4">
        <v>35</v>
      </c>
      <c r="B199" s="4" t="s">
        <v>108</v>
      </c>
      <c r="C199" s="4">
        <v>21.68</v>
      </c>
      <c r="D199" s="4">
        <v>0.7</v>
      </c>
      <c r="E199" s="4">
        <v>127.1</v>
      </c>
      <c r="F199" s="4"/>
      <c r="G199"/>
    </row>
    <row r="200" spans="1:7" x14ac:dyDescent="0.25">
      <c r="A200" s="4">
        <v>35</v>
      </c>
      <c r="B200" s="4" t="s">
        <v>109</v>
      </c>
      <c r="C200" s="4">
        <v>18.63</v>
      </c>
      <c r="D200" s="4">
        <v>0.67</v>
      </c>
      <c r="E200" s="4">
        <v>74.8</v>
      </c>
      <c r="F200" s="4"/>
      <c r="G200"/>
    </row>
    <row r="201" spans="1:7" x14ac:dyDescent="0.25">
      <c r="A201" s="4">
        <v>36</v>
      </c>
      <c r="B201" s="4" t="s">
        <v>59</v>
      </c>
      <c r="C201" s="4">
        <v>36.119999999999997</v>
      </c>
      <c r="D201" s="4">
        <v>0.69</v>
      </c>
      <c r="E201" s="4">
        <v>64</v>
      </c>
      <c r="F201" s="4"/>
      <c r="G201"/>
    </row>
    <row r="202" spans="1:7" x14ac:dyDescent="0.25">
      <c r="A202" s="4">
        <v>36</v>
      </c>
      <c r="B202" s="4" t="s">
        <v>42</v>
      </c>
      <c r="C202" s="4">
        <v>20.5</v>
      </c>
      <c r="D202" s="4">
        <v>0.66</v>
      </c>
      <c r="E202" s="4">
        <v>77.7</v>
      </c>
      <c r="F202" s="4"/>
      <c r="G202"/>
    </row>
    <row r="203" spans="1:7" x14ac:dyDescent="0.25">
      <c r="A203" s="4">
        <v>36</v>
      </c>
      <c r="B203" s="4" t="s">
        <v>22</v>
      </c>
      <c r="C203" s="4">
        <v>35.15</v>
      </c>
      <c r="D203" s="4">
        <v>0.69</v>
      </c>
      <c r="E203" s="4">
        <v>132</v>
      </c>
      <c r="F203" s="4"/>
      <c r="G203"/>
    </row>
    <row r="204" spans="1:7" x14ac:dyDescent="0.25">
      <c r="A204" s="4">
        <v>36</v>
      </c>
      <c r="B204" s="4" t="s">
        <v>60</v>
      </c>
      <c r="C204" s="4">
        <v>35.700000000000003</v>
      </c>
      <c r="D204" s="4">
        <v>0.95</v>
      </c>
      <c r="E204" s="4">
        <v>68.099999999999994</v>
      </c>
      <c r="F204" s="4"/>
      <c r="G204"/>
    </row>
    <row r="205" spans="1:7" x14ac:dyDescent="0.25">
      <c r="A205" s="4">
        <v>36</v>
      </c>
      <c r="B205" s="4" t="s">
        <v>61</v>
      </c>
      <c r="C205" s="4">
        <v>28.84</v>
      </c>
      <c r="D205" s="4">
        <v>0.64</v>
      </c>
      <c r="E205" s="4">
        <v>109</v>
      </c>
      <c r="F205" s="4"/>
      <c r="G205"/>
    </row>
    <row r="206" spans="1:7" x14ac:dyDescent="0.25">
      <c r="A206" s="4">
        <v>36</v>
      </c>
      <c r="B206" s="4" t="s">
        <v>106</v>
      </c>
      <c r="C206" s="4">
        <v>34.35</v>
      </c>
      <c r="D206" s="4">
        <v>0.71</v>
      </c>
      <c r="E206" s="4">
        <v>94</v>
      </c>
      <c r="F206" s="4"/>
      <c r="G206"/>
    </row>
    <row r="207" spans="1:7" x14ac:dyDescent="0.25">
      <c r="A207" s="4">
        <v>36</v>
      </c>
      <c r="B207" s="4" t="s">
        <v>107</v>
      </c>
      <c r="C207" s="4">
        <v>30.01</v>
      </c>
      <c r="D207" s="4">
        <v>0.64</v>
      </c>
      <c r="E207" s="4">
        <v>96.9</v>
      </c>
      <c r="F207" s="4"/>
      <c r="G207"/>
    </row>
    <row r="208" spans="1:7" x14ac:dyDescent="0.25">
      <c r="A208" s="4">
        <v>36</v>
      </c>
      <c r="B208" s="4" t="s">
        <v>108</v>
      </c>
      <c r="C208" s="4">
        <v>28.92</v>
      </c>
      <c r="D208" s="4">
        <v>0.72</v>
      </c>
      <c r="E208" s="4">
        <v>214.7</v>
      </c>
      <c r="F208" s="4"/>
      <c r="G208"/>
    </row>
    <row r="209" spans="1:7" x14ac:dyDescent="0.25">
      <c r="A209" s="4">
        <v>36</v>
      </c>
      <c r="B209" s="4" t="s">
        <v>109</v>
      </c>
      <c r="C209" s="4"/>
      <c r="D209" s="4"/>
      <c r="E209" s="4">
        <v>84.5</v>
      </c>
      <c r="F209" s="4"/>
      <c r="G209"/>
    </row>
    <row r="210" spans="1:7" x14ac:dyDescent="0.25">
      <c r="A210" s="4">
        <v>16</v>
      </c>
      <c r="B210" s="4" t="s">
        <v>59</v>
      </c>
      <c r="C210" s="4">
        <v>27.88</v>
      </c>
      <c r="D210" s="4">
        <v>0.71</v>
      </c>
      <c r="E210" s="4">
        <v>3380</v>
      </c>
      <c r="F210" s="4">
        <v>8.41</v>
      </c>
      <c r="G210"/>
    </row>
    <row r="211" spans="1:7" x14ac:dyDescent="0.25">
      <c r="A211" s="4">
        <v>16</v>
      </c>
      <c r="B211" s="4" t="s">
        <v>42</v>
      </c>
      <c r="C211" s="4">
        <v>14.64</v>
      </c>
      <c r="D211" s="4">
        <v>0.7</v>
      </c>
      <c r="E211" s="4">
        <v>4756.8</v>
      </c>
      <c r="F211" s="4">
        <v>30.8</v>
      </c>
      <c r="G211"/>
    </row>
    <row r="212" spans="1:7" x14ac:dyDescent="0.25">
      <c r="A212" s="4">
        <v>16</v>
      </c>
      <c r="B212" s="4" t="s">
        <v>22</v>
      </c>
      <c r="C212" s="4">
        <v>24.72</v>
      </c>
      <c r="D212" s="4">
        <v>0.66</v>
      </c>
      <c r="E212" s="4">
        <v>1962.5</v>
      </c>
      <c r="F212" s="4">
        <v>14.9</v>
      </c>
      <c r="G212"/>
    </row>
    <row r="213" spans="1:7" x14ac:dyDescent="0.25">
      <c r="A213" s="4">
        <v>16</v>
      </c>
      <c r="B213" s="4" t="s">
        <v>60</v>
      </c>
      <c r="C213" s="4">
        <v>24.03</v>
      </c>
      <c r="D213" s="4">
        <v>0.7</v>
      </c>
      <c r="E213" s="4">
        <v>1043.5</v>
      </c>
      <c r="F213" s="4">
        <v>6</v>
      </c>
      <c r="G213"/>
    </row>
    <row r="214" spans="1:7" x14ac:dyDescent="0.25">
      <c r="A214" s="4">
        <v>16</v>
      </c>
      <c r="B214" s="4" t="s">
        <v>61</v>
      </c>
      <c r="C214" s="4">
        <v>17.8</v>
      </c>
      <c r="D214" s="4">
        <v>0.66</v>
      </c>
      <c r="E214" s="4">
        <v>4958.3999999999996</v>
      </c>
      <c r="F214" s="4">
        <v>17.899999999999999</v>
      </c>
      <c r="G214"/>
    </row>
    <row r="215" spans="1:7" x14ac:dyDescent="0.25">
      <c r="A215" s="4">
        <v>16</v>
      </c>
      <c r="B215" s="4" t="s">
        <v>106</v>
      </c>
      <c r="C215" s="4">
        <v>27.58</v>
      </c>
      <c r="D215" s="4">
        <v>0.74</v>
      </c>
      <c r="E215" s="4">
        <v>1694.4</v>
      </c>
      <c r="F215" s="4">
        <v>4.62</v>
      </c>
      <c r="G215"/>
    </row>
    <row r="216" spans="1:7" x14ac:dyDescent="0.25">
      <c r="A216" s="4">
        <v>16</v>
      </c>
      <c r="B216" s="4" t="s">
        <v>107</v>
      </c>
      <c r="C216" s="4">
        <v>20.85</v>
      </c>
      <c r="D216" s="4">
        <v>0.64</v>
      </c>
      <c r="E216" s="4">
        <v>8072</v>
      </c>
      <c r="F216" s="4">
        <v>15</v>
      </c>
      <c r="G216"/>
    </row>
    <row r="217" spans="1:7" x14ac:dyDescent="0.25">
      <c r="A217" s="4">
        <v>16</v>
      </c>
      <c r="B217" s="4" t="s">
        <v>108</v>
      </c>
      <c r="C217" s="4">
        <v>16.38</v>
      </c>
      <c r="D217" s="4">
        <v>0.68</v>
      </c>
      <c r="E217" s="4">
        <v>18811</v>
      </c>
      <c r="F217" s="4">
        <v>1.6</v>
      </c>
      <c r="G217"/>
    </row>
    <row r="218" spans="1:7" x14ac:dyDescent="0.25">
      <c r="A218" s="4">
        <v>16</v>
      </c>
      <c r="B218" s="4" t="s">
        <v>109</v>
      </c>
      <c r="C218" s="4">
        <v>12.54</v>
      </c>
      <c r="D218" s="4">
        <v>0.56999999999999995</v>
      </c>
      <c r="E218" s="4">
        <v>20668</v>
      </c>
      <c r="F218" s="4">
        <v>96.9</v>
      </c>
      <c r="G218"/>
    </row>
    <row r="219" spans="1:7" x14ac:dyDescent="0.25">
      <c r="A219" s="4">
        <v>21</v>
      </c>
      <c r="B219" s="4" t="s">
        <v>59</v>
      </c>
      <c r="C219" s="4">
        <v>24.97</v>
      </c>
      <c r="D219" s="4">
        <v>0.74</v>
      </c>
      <c r="E219" s="4">
        <v>2722.6</v>
      </c>
      <c r="F219" s="4"/>
      <c r="G219"/>
    </row>
    <row r="220" spans="1:7" x14ac:dyDescent="0.25">
      <c r="A220" s="4">
        <v>21</v>
      </c>
      <c r="B220" s="4" t="s">
        <v>42</v>
      </c>
      <c r="C220" s="4">
        <v>14.84</v>
      </c>
      <c r="D220" s="4">
        <v>0.7</v>
      </c>
      <c r="E220" s="4">
        <v>5755.8</v>
      </c>
      <c r="F220" s="4"/>
      <c r="G220"/>
    </row>
    <row r="221" spans="1:7" x14ac:dyDescent="0.25">
      <c r="A221" s="4">
        <v>21</v>
      </c>
      <c r="B221" s="4" t="s">
        <v>22</v>
      </c>
      <c r="C221" s="4">
        <v>22.47</v>
      </c>
      <c r="D221" s="4">
        <v>0.7</v>
      </c>
      <c r="E221" s="4">
        <v>2954.4</v>
      </c>
      <c r="F221" s="4"/>
      <c r="G221"/>
    </row>
    <row r="222" spans="1:7" x14ac:dyDescent="0.25">
      <c r="A222" s="4">
        <v>21</v>
      </c>
      <c r="B222" s="4" t="s">
        <v>60</v>
      </c>
      <c r="C222" s="4">
        <v>22.34</v>
      </c>
      <c r="D222" s="4">
        <v>0.74</v>
      </c>
      <c r="E222" s="4">
        <v>1685</v>
      </c>
      <c r="F222" s="4"/>
      <c r="G222"/>
    </row>
    <row r="223" spans="1:7" x14ac:dyDescent="0.25">
      <c r="A223" s="4">
        <v>21</v>
      </c>
      <c r="B223" s="4" t="s">
        <v>61</v>
      </c>
      <c r="C223" s="4">
        <v>18.95</v>
      </c>
      <c r="D223" s="4">
        <v>0.65</v>
      </c>
      <c r="E223" s="4">
        <v>3141.6</v>
      </c>
      <c r="F223" s="4"/>
      <c r="G223"/>
    </row>
    <row r="224" spans="1:7" x14ac:dyDescent="0.25">
      <c r="A224" s="4">
        <v>21</v>
      </c>
      <c r="B224" s="4" t="s">
        <v>106</v>
      </c>
      <c r="C224" s="4">
        <v>24.18</v>
      </c>
      <c r="D224" s="4">
        <v>0.75</v>
      </c>
      <c r="E224" s="4">
        <v>1909.67</v>
      </c>
      <c r="F224" s="4"/>
      <c r="G224"/>
    </row>
    <row r="225" spans="1:7" x14ac:dyDescent="0.25">
      <c r="A225" s="4">
        <v>21</v>
      </c>
      <c r="B225" s="4" t="s">
        <v>107</v>
      </c>
      <c r="C225" s="4">
        <v>21.22</v>
      </c>
      <c r="D225" s="4">
        <v>0.67</v>
      </c>
      <c r="E225" s="4">
        <v>1274.5</v>
      </c>
      <c r="F225" s="4"/>
      <c r="G225"/>
    </row>
    <row r="226" spans="1:7" x14ac:dyDescent="0.25">
      <c r="A226" s="4">
        <v>21</v>
      </c>
      <c r="B226" s="4" t="s">
        <v>108</v>
      </c>
      <c r="C226" s="4">
        <v>11.74</v>
      </c>
      <c r="D226" s="4">
        <v>0.54</v>
      </c>
      <c r="E226" s="4">
        <v>1852.5</v>
      </c>
      <c r="F226" s="4"/>
      <c r="G226"/>
    </row>
    <row r="227" spans="1:7" x14ac:dyDescent="0.25">
      <c r="A227" s="4">
        <v>21</v>
      </c>
      <c r="B227" s="4" t="s">
        <v>109</v>
      </c>
      <c r="C227" s="4"/>
      <c r="D227" s="4"/>
      <c r="E227" s="4">
        <v>3042.6</v>
      </c>
      <c r="F227" s="4"/>
      <c r="G227"/>
    </row>
    <row r="228" spans="1:7" x14ac:dyDescent="0.25">
      <c r="A228" s="4">
        <v>2</v>
      </c>
      <c r="B228" s="4" t="s">
        <v>59</v>
      </c>
      <c r="C228" s="4">
        <v>32.619999999999997</v>
      </c>
      <c r="D228" s="4">
        <v>0.75</v>
      </c>
      <c r="E228" s="4">
        <v>208.75</v>
      </c>
      <c r="F228" s="4"/>
      <c r="G228"/>
    </row>
    <row r="229" spans="1:7" x14ac:dyDescent="0.25">
      <c r="A229" s="4">
        <v>2</v>
      </c>
      <c r="B229" s="4" t="s">
        <v>42</v>
      </c>
      <c r="C229" s="4">
        <v>16.02</v>
      </c>
      <c r="D229" s="4">
        <v>0.62</v>
      </c>
      <c r="E229" s="4">
        <v>57</v>
      </c>
      <c r="F229" s="4"/>
      <c r="G229"/>
    </row>
    <row r="230" spans="1:7" x14ac:dyDescent="0.25">
      <c r="A230" s="4">
        <v>2</v>
      </c>
      <c r="B230" s="4" t="s">
        <v>22</v>
      </c>
      <c r="C230" s="4">
        <v>30.65</v>
      </c>
      <c r="D230" s="4">
        <v>0.75</v>
      </c>
      <c r="E230" s="4">
        <v>305.60000000000002</v>
      </c>
      <c r="F230" s="4"/>
      <c r="G230"/>
    </row>
    <row r="231" spans="1:7" x14ac:dyDescent="0.25">
      <c r="A231" s="4">
        <v>2</v>
      </c>
      <c r="B231" s="4" t="s">
        <v>60</v>
      </c>
      <c r="C231" s="4">
        <v>31.37</v>
      </c>
      <c r="D231" s="4">
        <v>0.74</v>
      </c>
      <c r="E231" s="4">
        <v>549.6</v>
      </c>
      <c r="F231" s="4"/>
      <c r="G231"/>
    </row>
    <row r="232" spans="1:7" x14ac:dyDescent="0.25">
      <c r="A232" s="4">
        <v>2</v>
      </c>
      <c r="B232" s="4" t="s">
        <v>61</v>
      </c>
      <c r="C232" s="4">
        <v>23.88</v>
      </c>
      <c r="D232" s="4">
        <v>0.66</v>
      </c>
      <c r="E232" s="4">
        <v>333.4</v>
      </c>
      <c r="F232" s="4"/>
      <c r="G232"/>
    </row>
    <row r="233" spans="1:7" x14ac:dyDescent="0.25">
      <c r="A233" s="4">
        <v>2</v>
      </c>
      <c r="B233" s="4" t="s">
        <v>106</v>
      </c>
      <c r="C233" s="4">
        <v>33.32</v>
      </c>
      <c r="D233" s="4">
        <v>0.75</v>
      </c>
      <c r="E233" s="4">
        <v>184.2</v>
      </c>
      <c r="F233" s="4"/>
      <c r="G233"/>
    </row>
    <row r="234" spans="1:7" x14ac:dyDescent="0.25">
      <c r="A234" s="4">
        <v>2</v>
      </c>
      <c r="B234" s="4" t="s">
        <v>107</v>
      </c>
      <c r="C234" s="4">
        <v>25.69</v>
      </c>
      <c r="D234" s="4">
        <v>0.65</v>
      </c>
      <c r="E234" s="4">
        <v>1639</v>
      </c>
      <c r="F234" s="4"/>
      <c r="G234"/>
    </row>
    <row r="235" spans="1:7" x14ac:dyDescent="0.25">
      <c r="A235" s="4">
        <v>2</v>
      </c>
      <c r="B235" s="4" t="s">
        <v>108</v>
      </c>
      <c r="C235" s="4">
        <v>16.68</v>
      </c>
      <c r="D235" s="4">
        <v>0.72</v>
      </c>
      <c r="E235" s="4">
        <v>0</v>
      </c>
      <c r="F235" s="4"/>
      <c r="G235"/>
    </row>
    <row r="236" spans="1:7" x14ac:dyDescent="0.25">
      <c r="A236" s="4">
        <v>2</v>
      </c>
      <c r="B236" s="4" t="s">
        <v>109</v>
      </c>
      <c r="C236" s="4">
        <v>11.93</v>
      </c>
      <c r="D236" s="4"/>
      <c r="E236" s="4">
        <v>178.2</v>
      </c>
      <c r="F236" s="4"/>
      <c r="G236"/>
    </row>
    <row r="237" spans="1:7" x14ac:dyDescent="0.25">
      <c r="A237" s="4">
        <v>20</v>
      </c>
      <c r="B237" s="4" t="s">
        <v>59</v>
      </c>
      <c r="C237" s="4">
        <v>29.93</v>
      </c>
      <c r="D237" s="4">
        <v>0.73</v>
      </c>
      <c r="E237" s="4">
        <v>7182.6</v>
      </c>
      <c r="F237" s="4"/>
      <c r="G237"/>
    </row>
    <row r="238" spans="1:7" x14ac:dyDescent="0.25">
      <c r="A238" s="4">
        <v>20</v>
      </c>
      <c r="B238" s="4" t="s">
        <v>42</v>
      </c>
      <c r="C238" s="4">
        <v>15.14</v>
      </c>
      <c r="D238" s="4">
        <v>0.65</v>
      </c>
      <c r="E238" s="4">
        <v>3855.6</v>
      </c>
      <c r="F238" s="4"/>
      <c r="G238"/>
    </row>
    <row r="239" spans="1:7" x14ac:dyDescent="0.25">
      <c r="A239" s="4">
        <v>20</v>
      </c>
      <c r="B239" s="4" t="s">
        <v>22</v>
      </c>
      <c r="C239" s="4">
        <v>23.46</v>
      </c>
      <c r="D239" s="4">
        <v>0.69</v>
      </c>
      <c r="E239" s="4">
        <v>4961.5</v>
      </c>
      <c r="F239" s="4"/>
      <c r="G239"/>
    </row>
    <row r="240" spans="1:7" x14ac:dyDescent="0.25">
      <c r="A240" s="4">
        <v>20</v>
      </c>
      <c r="B240" s="4" t="s">
        <v>60</v>
      </c>
      <c r="C240" s="4">
        <v>28.47</v>
      </c>
      <c r="D240" s="4">
        <v>0.74</v>
      </c>
      <c r="E240" s="4">
        <v>7521</v>
      </c>
      <c r="F240" s="4"/>
      <c r="G240"/>
    </row>
    <row r="241" spans="1:7" x14ac:dyDescent="0.25">
      <c r="A241" s="4">
        <v>20</v>
      </c>
      <c r="B241" s="4" t="s">
        <v>61</v>
      </c>
      <c r="C241" s="4">
        <v>26.58</v>
      </c>
      <c r="D241" s="4">
        <v>0.64</v>
      </c>
      <c r="E241" s="4">
        <v>10125</v>
      </c>
      <c r="F241" s="4"/>
      <c r="G241"/>
    </row>
    <row r="242" spans="1:7" x14ac:dyDescent="0.25">
      <c r="A242" s="4">
        <v>20</v>
      </c>
      <c r="B242" s="4" t="s">
        <v>106</v>
      </c>
      <c r="C242" s="4">
        <v>31.68</v>
      </c>
      <c r="D242" s="4">
        <v>0.74</v>
      </c>
      <c r="E242" s="4">
        <v>10893.6</v>
      </c>
      <c r="F242" s="4"/>
      <c r="G242"/>
    </row>
    <row r="243" spans="1:7" x14ac:dyDescent="0.25">
      <c r="A243" s="4">
        <v>20</v>
      </c>
      <c r="B243" s="4" t="s">
        <v>107</v>
      </c>
      <c r="C243" s="4">
        <v>26.03</v>
      </c>
      <c r="D243" s="4">
        <v>0.61</v>
      </c>
      <c r="E243" s="25"/>
      <c r="F243" s="4"/>
      <c r="G243"/>
    </row>
    <row r="244" spans="1:7" x14ac:dyDescent="0.25">
      <c r="A244" s="4">
        <v>20</v>
      </c>
      <c r="B244" s="4" t="s">
        <v>108</v>
      </c>
      <c r="C244" s="4"/>
      <c r="D244" s="4"/>
      <c r="E244" s="4">
        <v>17217.599999999999</v>
      </c>
      <c r="F244" s="4"/>
      <c r="G244"/>
    </row>
    <row r="245" spans="1:7" x14ac:dyDescent="0.25">
      <c r="A245" s="4">
        <v>20</v>
      </c>
      <c r="B245" s="4" t="s">
        <v>109</v>
      </c>
      <c r="C245" s="4"/>
      <c r="D245" s="4"/>
      <c r="E245" s="4">
        <v>11829</v>
      </c>
      <c r="F245" s="4"/>
      <c r="G245"/>
    </row>
    <row r="246" spans="1:7" x14ac:dyDescent="0.25">
      <c r="A246" s="4">
        <v>27</v>
      </c>
      <c r="B246" s="4" t="s">
        <v>59</v>
      </c>
      <c r="C246" s="4">
        <v>27.13</v>
      </c>
      <c r="D246" s="4">
        <v>0.74</v>
      </c>
      <c r="E246" s="4"/>
      <c r="F246" s="4">
        <v>3.76</v>
      </c>
      <c r="G246"/>
    </row>
    <row r="247" spans="1:7" x14ac:dyDescent="0.25">
      <c r="A247" s="4">
        <v>27</v>
      </c>
      <c r="B247" s="4" t="s">
        <v>42</v>
      </c>
      <c r="C247" s="4">
        <v>19.87</v>
      </c>
      <c r="D247" s="4">
        <v>0.74</v>
      </c>
      <c r="E247" s="4"/>
      <c r="F247" s="25"/>
      <c r="G247"/>
    </row>
    <row r="248" spans="1:7" x14ac:dyDescent="0.25">
      <c r="A248" s="4">
        <v>27</v>
      </c>
      <c r="B248" s="4" t="s">
        <v>22</v>
      </c>
      <c r="C248" s="4">
        <v>30.14</v>
      </c>
      <c r="D248" s="4">
        <v>0.71</v>
      </c>
      <c r="E248" s="4"/>
      <c r="F248" s="4">
        <v>7.7</v>
      </c>
      <c r="G248"/>
    </row>
    <row r="249" spans="1:7" x14ac:dyDescent="0.25">
      <c r="A249" s="4">
        <v>27</v>
      </c>
      <c r="B249" s="4" t="s">
        <v>60</v>
      </c>
      <c r="C249" s="4">
        <v>32.39</v>
      </c>
      <c r="D249" s="4">
        <v>0.72</v>
      </c>
      <c r="E249" s="4"/>
      <c r="F249" s="4">
        <v>0.2</v>
      </c>
      <c r="G249"/>
    </row>
    <row r="250" spans="1:7" x14ac:dyDescent="0.25">
      <c r="A250" s="4">
        <v>27</v>
      </c>
      <c r="B250" s="4" t="s">
        <v>61</v>
      </c>
      <c r="C250" s="4">
        <v>20.88</v>
      </c>
      <c r="D250" s="4">
        <v>0.61</v>
      </c>
      <c r="E250" s="4"/>
      <c r="F250" s="4">
        <v>25.4</v>
      </c>
      <c r="G250"/>
    </row>
    <row r="251" spans="1:7" x14ac:dyDescent="0.25">
      <c r="A251" s="4">
        <v>27</v>
      </c>
      <c r="B251" s="4" t="s">
        <v>106</v>
      </c>
      <c r="C251" s="4">
        <v>31.21</v>
      </c>
      <c r="D251" s="4">
        <v>0.75</v>
      </c>
      <c r="E251" s="4"/>
      <c r="F251" s="4">
        <v>3.23</v>
      </c>
      <c r="G251"/>
    </row>
    <row r="252" spans="1:7" x14ac:dyDescent="0.25">
      <c r="A252" s="4">
        <v>27</v>
      </c>
      <c r="B252" s="4" t="s">
        <v>107</v>
      </c>
      <c r="C252" s="4">
        <v>27.29</v>
      </c>
      <c r="D252" s="4">
        <v>0.66</v>
      </c>
      <c r="E252" s="4"/>
      <c r="F252" s="4">
        <v>0.37</v>
      </c>
      <c r="G252"/>
    </row>
    <row r="253" spans="1:7" x14ac:dyDescent="0.25">
      <c r="A253" s="4">
        <v>27</v>
      </c>
      <c r="B253" s="4" t="s">
        <v>108</v>
      </c>
      <c r="C253" s="4">
        <v>20.38</v>
      </c>
      <c r="D253" s="4">
        <v>0.7</v>
      </c>
      <c r="E253" s="4"/>
      <c r="F253" s="4">
        <v>0.67</v>
      </c>
      <c r="G253"/>
    </row>
    <row r="254" spans="1:7" x14ac:dyDescent="0.25">
      <c r="A254" s="4">
        <v>27</v>
      </c>
      <c r="B254" s="4" t="s">
        <v>109</v>
      </c>
      <c r="C254" s="4">
        <v>12.72</v>
      </c>
      <c r="D254" s="4">
        <v>0.7</v>
      </c>
      <c r="E254" s="4"/>
      <c r="F254" s="4">
        <v>97.56</v>
      </c>
      <c r="G254"/>
    </row>
    <row r="255" spans="1:7" x14ac:dyDescent="0.25">
      <c r="A255" s="4">
        <v>28</v>
      </c>
      <c r="B255" s="4" t="s">
        <v>59</v>
      </c>
      <c r="C255" s="4">
        <v>27.82</v>
      </c>
      <c r="D255" s="4">
        <v>0.73</v>
      </c>
      <c r="E255" s="4">
        <v>4659.6000000000004</v>
      </c>
      <c r="F255" s="4"/>
      <c r="G255"/>
    </row>
    <row r="256" spans="1:7" x14ac:dyDescent="0.25">
      <c r="A256" s="4">
        <v>28</v>
      </c>
      <c r="B256" s="4" t="s">
        <v>42</v>
      </c>
      <c r="C256" s="4">
        <v>15.15</v>
      </c>
      <c r="D256" s="4">
        <v>0.67</v>
      </c>
      <c r="E256" s="4">
        <v>9324.6</v>
      </c>
      <c r="F256" s="4"/>
      <c r="G256"/>
    </row>
    <row r="257" spans="1:7" x14ac:dyDescent="0.25">
      <c r="A257" s="4">
        <v>28</v>
      </c>
      <c r="B257" s="4" t="s">
        <v>22</v>
      </c>
      <c r="C257" s="4">
        <v>22.5</v>
      </c>
      <c r="D257" s="4">
        <v>0.7</v>
      </c>
      <c r="E257" s="4">
        <v>13871</v>
      </c>
      <c r="F257" s="4"/>
      <c r="G257"/>
    </row>
    <row r="258" spans="1:7" x14ac:dyDescent="0.25">
      <c r="A258" s="4">
        <v>28</v>
      </c>
      <c r="B258" s="4" t="s">
        <v>60</v>
      </c>
      <c r="C258" s="4"/>
      <c r="D258" s="4"/>
      <c r="E258" s="4">
        <v>5859.6</v>
      </c>
      <c r="F258" s="4"/>
      <c r="G258"/>
    </row>
    <row r="259" spans="1:7" x14ac:dyDescent="0.25">
      <c r="A259" s="4">
        <v>28</v>
      </c>
      <c r="B259" s="4" t="s">
        <v>61</v>
      </c>
      <c r="C259" s="4">
        <v>19.79</v>
      </c>
      <c r="D259" s="4">
        <v>0.74</v>
      </c>
      <c r="E259" s="4">
        <v>6148</v>
      </c>
      <c r="F259" s="4"/>
      <c r="G259"/>
    </row>
    <row r="260" spans="1:7" x14ac:dyDescent="0.25">
      <c r="A260" s="4">
        <v>28</v>
      </c>
      <c r="B260" s="4" t="s">
        <v>106</v>
      </c>
      <c r="C260" s="4">
        <v>24.71</v>
      </c>
      <c r="D260" s="4"/>
      <c r="E260" s="4">
        <v>12118.8</v>
      </c>
      <c r="F260" s="4"/>
      <c r="G260"/>
    </row>
    <row r="261" spans="1:7" x14ac:dyDescent="0.25">
      <c r="A261" s="4">
        <v>28</v>
      </c>
      <c r="B261" s="4" t="s">
        <v>107</v>
      </c>
      <c r="C261" s="4">
        <v>21.06</v>
      </c>
      <c r="D261" s="4">
        <v>0.6</v>
      </c>
      <c r="E261" s="4">
        <v>19544</v>
      </c>
      <c r="F261" s="4"/>
      <c r="G261"/>
    </row>
    <row r="262" spans="1:7" x14ac:dyDescent="0.25">
      <c r="A262" s="4">
        <v>28</v>
      </c>
      <c r="B262" s="4" t="s">
        <v>108</v>
      </c>
      <c r="C262" s="4">
        <v>15.7</v>
      </c>
      <c r="D262" s="4"/>
      <c r="E262" s="4">
        <v>4638</v>
      </c>
      <c r="F262" s="4"/>
      <c r="G262"/>
    </row>
    <row r="263" spans="1:7" x14ac:dyDescent="0.25">
      <c r="A263" s="4">
        <v>28</v>
      </c>
      <c r="B263" s="4" t="s">
        <v>109</v>
      </c>
      <c r="C263" s="4">
        <v>11.41</v>
      </c>
      <c r="D263" s="4">
        <v>0.57999999999999996</v>
      </c>
      <c r="E263" s="4">
        <v>8876</v>
      </c>
      <c r="F263" s="4"/>
      <c r="G26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8"/>
  <sheetViews>
    <sheetView workbookViewId="0">
      <selection activeCell="K28" sqref="K28"/>
    </sheetView>
  </sheetViews>
  <sheetFormatPr defaultRowHeight="15" x14ac:dyDescent="0.25"/>
  <cols>
    <col min="1" max="2" width="13.140625" style="2" customWidth="1"/>
    <col min="3" max="3" width="20.28515625" style="2" bestFit="1" customWidth="1"/>
    <col min="4" max="4" width="24.5703125" style="2" bestFit="1" customWidth="1"/>
    <col min="5" max="5" width="11.140625" style="2" customWidth="1"/>
  </cols>
  <sheetData>
    <row r="1" spans="1:5" x14ac:dyDescent="0.25">
      <c r="A1" s="1" t="s">
        <v>117</v>
      </c>
    </row>
    <row r="2" spans="1:5" x14ac:dyDescent="0.25">
      <c r="A2" s="4" t="s">
        <v>29</v>
      </c>
      <c r="B2" s="4" t="s">
        <v>80</v>
      </c>
      <c r="C2" s="4" t="s">
        <v>116</v>
      </c>
      <c r="D2" s="4" t="s">
        <v>99</v>
      </c>
      <c r="E2" s="4" t="s">
        <v>46</v>
      </c>
    </row>
    <row r="3" spans="1:5" x14ac:dyDescent="0.25">
      <c r="A3" s="4">
        <v>11</v>
      </c>
      <c r="B3" s="4" t="s">
        <v>22</v>
      </c>
      <c r="C3" s="4">
        <v>31.93</v>
      </c>
      <c r="D3" s="4">
        <v>0.64</v>
      </c>
      <c r="E3" s="4">
        <v>72.7</v>
      </c>
    </row>
    <row r="4" spans="1:5" x14ac:dyDescent="0.25">
      <c r="A4" s="4">
        <v>11</v>
      </c>
      <c r="B4" s="4" t="s">
        <v>59</v>
      </c>
      <c r="C4" s="4">
        <v>36.200000000000003</v>
      </c>
      <c r="D4" s="4">
        <v>0.64</v>
      </c>
      <c r="E4" s="4">
        <v>6241.8</v>
      </c>
    </row>
    <row r="5" spans="1:5" x14ac:dyDescent="0.25">
      <c r="A5" s="4">
        <v>11</v>
      </c>
      <c r="B5" s="4" t="s">
        <v>42</v>
      </c>
      <c r="C5" s="4">
        <v>23.63</v>
      </c>
      <c r="D5" s="4">
        <v>0.65</v>
      </c>
      <c r="E5" s="4">
        <v>5251.2</v>
      </c>
    </row>
    <row r="6" spans="1:5" x14ac:dyDescent="0.25">
      <c r="A6" s="4">
        <v>11</v>
      </c>
      <c r="B6" s="4" t="s">
        <v>60</v>
      </c>
      <c r="C6" s="4">
        <v>29.98</v>
      </c>
      <c r="D6" s="4">
        <v>0.66</v>
      </c>
      <c r="E6" s="4">
        <v>164.6</v>
      </c>
    </row>
    <row r="7" spans="1:5" x14ac:dyDescent="0.25">
      <c r="A7" s="4">
        <v>11</v>
      </c>
      <c r="B7" s="4" t="s">
        <v>61</v>
      </c>
      <c r="C7" s="4">
        <v>16.22</v>
      </c>
      <c r="D7" s="4">
        <v>0.56999999999999995</v>
      </c>
      <c r="E7" s="4">
        <v>6310</v>
      </c>
    </row>
    <row r="8" spans="1:5" x14ac:dyDescent="0.25">
      <c r="A8" s="4">
        <v>11</v>
      </c>
      <c r="B8" s="4" t="s">
        <v>106</v>
      </c>
      <c r="C8" s="4">
        <v>37.840000000000003</v>
      </c>
      <c r="D8" s="4">
        <v>0.6</v>
      </c>
      <c r="E8" s="4">
        <v>3191.4</v>
      </c>
    </row>
    <row r="9" spans="1:5" x14ac:dyDescent="0.25">
      <c r="A9" s="4">
        <v>11</v>
      </c>
      <c r="B9" s="4" t="s">
        <v>107</v>
      </c>
      <c r="C9" s="4">
        <v>31.29</v>
      </c>
      <c r="D9" s="4">
        <v>0.57999999999999996</v>
      </c>
      <c r="E9" s="4">
        <v>123.2</v>
      </c>
    </row>
    <row r="10" spans="1:5" x14ac:dyDescent="0.25">
      <c r="A10" s="4">
        <v>11</v>
      </c>
      <c r="B10" s="4" t="s">
        <v>108</v>
      </c>
      <c r="C10" s="4">
        <v>23.82</v>
      </c>
      <c r="D10" s="4">
        <v>0.64</v>
      </c>
      <c r="E10" s="25"/>
    </row>
    <row r="11" spans="1:5" x14ac:dyDescent="0.25">
      <c r="A11" s="4">
        <v>11</v>
      </c>
      <c r="B11" s="4" t="s">
        <v>109</v>
      </c>
      <c r="C11" s="4">
        <v>20.28</v>
      </c>
      <c r="D11" s="4">
        <v>0.6</v>
      </c>
      <c r="E11" s="4">
        <v>1560.8</v>
      </c>
    </row>
    <row r="12" spans="1:5" x14ac:dyDescent="0.25">
      <c r="A12" s="4">
        <v>12</v>
      </c>
      <c r="B12" s="4" t="s">
        <v>22</v>
      </c>
      <c r="C12" s="4">
        <v>27.91</v>
      </c>
      <c r="D12" s="4">
        <v>0.64</v>
      </c>
      <c r="E12" s="4">
        <v>459.2</v>
      </c>
    </row>
    <row r="13" spans="1:5" x14ac:dyDescent="0.25">
      <c r="A13" s="4">
        <v>12</v>
      </c>
      <c r="B13" s="4" t="s">
        <v>59</v>
      </c>
      <c r="C13" s="4">
        <v>35.17</v>
      </c>
      <c r="D13" s="4">
        <v>0.65</v>
      </c>
      <c r="E13" s="4">
        <v>1029.7</v>
      </c>
    </row>
    <row r="14" spans="1:5" x14ac:dyDescent="0.25">
      <c r="A14" s="4">
        <v>12</v>
      </c>
      <c r="B14" s="4" t="s">
        <v>42</v>
      </c>
      <c r="C14" s="4">
        <v>22.48</v>
      </c>
      <c r="D14" s="4">
        <v>0.64</v>
      </c>
      <c r="E14" s="25"/>
    </row>
    <row r="15" spans="1:5" x14ac:dyDescent="0.25">
      <c r="A15" s="4">
        <v>12</v>
      </c>
      <c r="B15" s="4" t="s">
        <v>60</v>
      </c>
      <c r="C15" s="4">
        <v>30.2</v>
      </c>
      <c r="D15" s="4">
        <v>0.65</v>
      </c>
      <c r="E15" s="4">
        <v>265.64999999999998</v>
      </c>
    </row>
    <row r="16" spans="1:5" x14ac:dyDescent="0.25">
      <c r="A16" s="4">
        <v>12</v>
      </c>
      <c r="B16" s="4" t="s">
        <v>61</v>
      </c>
      <c r="C16" s="4">
        <v>16.18</v>
      </c>
      <c r="D16" s="4">
        <v>0.62</v>
      </c>
      <c r="E16" s="4">
        <v>920</v>
      </c>
    </row>
    <row r="17" spans="1:5" x14ac:dyDescent="0.25">
      <c r="A17" s="4">
        <v>12</v>
      </c>
      <c r="B17" s="4" t="s">
        <v>106</v>
      </c>
      <c r="C17" s="4">
        <v>38.25</v>
      </c>
      <c r="D17" s="4">
        <v>0.63</v>
      </c>
      <c r="E17" s="4">
        <v>170.4</v>
      </c>
    </row>
    <row r="18" spans="1:5" x14ac:dyDescent="0.25">
      <c r="A18" s="4">
        <v>12</v>
      </c>
      <c r="B18" s="4" t="s">
        <v>107</v>
      </c>
      <c r="C18" s="4">
        <v>33.520000000000003</v>
      </c>
      <c r="D18" s="4">
        <v>0.64</v>
      </c>
      <c r="E18" s="4">
        <v>1.179</v>
      </c>
    </row>
    <row r="19" spans="1:5" x14ac:dyDescent="0.25">
      <c r="A19" s="4">
        <v>12</v>
      </c>
      <c r="B19" s="4" t="s">
        <v>108</v>
      </c>
      <c r="C19" s="4">
        <v>23.99</v>
      </c>
      <c r="D19" s="4">
        <v>0.62</v>
      </c>
      <c r="E19" s="4">
        <v>38.4</v>
      </c>
    </row>
    <row r="20" spans="1:5" x14ac:dyDescent="0.25">
      <c r="A20" s="4">
        <v>12</v>
      </c>
      <c r="B20" s="4" t="s">
        <v>109</v>
      </c>
      <c r="C20" s="4">
        <v>15.96</v>
      </c>
      <c r="D20" s="4">
        <v>0.61</v>
      </c>
      <c r="E20" s="4">
        <v>588.79999999999995</v>
      </c>
    </row>
    <row r="21" spans="1:5" x14ac:dyDescent="0.25">
      <c r="A21" s="4">
        <v>10</v>
      </c>
      <c r="B21" s="4" t="s">
        <v>22</v>
      </c>
      <c r="C21" s="4">
        <v>34.39</v>
      </c>
      <c r="D21" s="4">
        <v>0.63</v>
      </c>
      <c r="E21" s="4">
        <v>257.10000000000002</v>
      </c>
    </row>
    <row r="22" spans="1:5" x14ac:dyDescent="0.25">
      <c r="A22" s="4">
        <v>10</v>
      </c>
      <c r="B22" s="4" t="s">
        <v>59</v>
      </c>
      <c r="C22" s="4">
        <v>36.24</v>
      </c>
      <c r="D22" s="4">
        <v>0.66</v>
      </c>
      <c r="E22" s="4">
        <v>81.7</v>
      </c>
    </row>
    <row r="23" spans="1:5" x14ac:dyDescent="0.25">
      <c r="A23" s="4">
        <v>10</v>
      </c>
      <c r="B23" s="4" t="s">
        <v>42</v>
      </c>
      <c r="C23" s="4">
        <v>22.68</v>
      </c>
      <c r="D23" s="4">
        <v>0.66</v>
      </c>
      <c r="E23" s="4">
        <v>114.1</v>
      </c>
    </row>
    <row r="24" spans="1:5" x14ac:dyDescent="0.25">
      <c r="A24" s="4">
        <v>10</v>
      </c>
      <c r="B24" s="4" t="s">
        <v>60</v>
      </c>
      <c r="C24" s="4">
        <v>33.159999999999997</v>
      </c>
      <c r="D24" s="4">
        <v>0.64</v>
      </c>
      <c r="E24" s="4">
        <v>151.80000000000001</v>
      </c>
    </row>
    <row r="25" spans="1:5" x14ac:dyDescent="0.25">
      <c r="A25" s="4">
        <v>10</v>
      </c>
      <c r="B25" s="4" t="s">
        <v>61</v>
      </c>
      <c r="C25" s="4">
        <v>23.91</v>
      </c>
      <c r="D25" s="4">
        <v>0.67</v>
      </c>
      <c r="E25" s="4">
        <v>7351.6</v>
      </c>
    </row>
    <row r="26" spans="1:5" x14ac:dyDescent="0.25">
      <c r="A26" s="4">
        <v>10</v>
      </c>
      <c r="B26" s="4" t="s">
        <v>106</v>
      </c>
      <c r="C26" s="4">
        <v>38.81</v>
      </c>
      <c r="D26" s="4">
        <v>0.63</v>
      </c>
      <c r="E26" s="4">
        <v>118.4</v>
      </c>
    </row>
    <row r="27" spans="1:5" x14ac:dyDescent="0.25">
      <c r="A27" s="4">
        <v>10</v>
      </c>
      <c r="B27" s="4" t="s">
        <v>107</v>
      </c>
      <c r="C27" s="4">
        <v>32.5</v>
      </c>
      <c r="D27" s="4"/>
      <c r="E27" s="4">
        <v>3.49</v>
      </c>
    </row>
    <row r="28" spans="1:5" x14ac:dyDescent="0.25">
      <c r="A28" s="4">
        <v>10</v>
      </c>
      <c r="B28" s="4" t="s">
        <v>108</v>
      </c>
      <c r="C28" s="4">
        <v>24.47</v>
      </c>
      <c r="D28" s="4">
        <v>0.72</v>
      </c>
      <c r="E28" s="4">
        <v>137</v>
      </c>
    </row>
    <row r="29" spans="1:5" x14ac:dyDescent="0.25">
      <c r="A29" s="4">
        <v>10</v>
      </c>
      <c r="B29" s="4" t="s">
        <v>109</v>
      </c>
      <c r="C29" s="4">
        <v>18.86</v>
      </c>
      <c r="D29" s="4">
        <v>0.57999999999999996</v>
      </c>
      <c r="E29" s="4">
        <v>3.18</v>
      </c>
    </row>
    <row r="30" spans="1:5" x14ac:dyDescent="0.25">
      <c r="A30" s="4">
        <v>6</v>
      </c>
      <c r="B30" s="4" t="s">
        <v>22</v>
      </c>
      <c r="C30" s="4">
        <v>29.95</v>
      </c>
      <c r="D30" s="4">
        <v>0.65</v>
      </c>
      <c r="E30" s="4">
        <v>24.3</v>
      </c>
    </row>
    <row r="31" spans="1:5" x14ac:dyDescent="0.25">
      <c r="A31" s="4">
        <v>6</v>
      </c>
      <c r="B31" s="4" t="s">
        <v>59</v>
      </c>
      <c r="C31" s="4">
        <v>38.22</v>
      </c>
      <c r="D31" s="4">
        <v>0.65</v>
      </c>
      <c r="E31" s="4">
        <v>27.6</v>
      </c>
    </row>
    <row r="32" spans="1:5" x14ac:dyDescent="0.25">
      <c r="A32" s="4">
        <v>6</v>
      </c>
      <c r="B32" s="4" t="s">
        <v>42</v>
      </c>
      <c r="C32" s="4">
        <v>21.93</v>
      </c>
      <c r="D32" s="4">
        <v>0.65</v>
      </c>
      <c r="E32" s="4">
        <v>1273.7</v>
      </c>
    </row>
    <row r="33" spans="1:5" x14ac:dyDescent="0.25">
      <c r="A33" s="4">
        <v>6</v>
      </c>
      <c r="B33" s="4" t="s">
        <v>60</v>
      </c>
      <c r="C33" s="4"/>
      <c r="D33" s="4"/>
      <c r="E33" s="4">
        <v>85.8</v>
      </c>
    </row>
    <row r="34" spans="1:5" x14ac:dyDescent="0.25">
      <c r="A34" s="4">
        <v>6</v>
      </c>
      <c r="B34" s="4" t="s">
        <v>61</v>
      </c>
      <c r="C34" s="4">
        <v>19.13</v>
      </c>
      <c r="D34" s="4">
        <v>0.62</v>
      </c>
      <c r="E34" s="4">
        <v>75.3</v>
      </c>
    </row>
    <row r="35" spans="1:5" x14ac:dyDescent="0.25">
      <c r="A35" s="4">
        <v>6</v>
      </c>
      <c r="B35" s="4" t="s">
        <v>106</v>
      </c>
      <c r="C35" s="4">
        <v>35.86</v>
      </c>
      <c r="D35" s="4">
        <v>0.65</v>
      </c>
      <c r="E35" s="4">
        <v>100</v>
      </c>
    </row>
    <row r="36" spans="1:5" x14ac:dyDescent="0.25">
      <c r="A36" s="4">
        <v>6</v>
      </c>
      <c r="B36" s="4" t="s">
        <v>107</v>
      </c>
      <c r="C36" s="4">
        <v>33.28</v>
      </c>
      <c r="D36" s="4">
        <v>0.59</v>
      </c>
      <c r="E36" s="4">
        <v>99.4</v>
      </c>
    </row>
    <row r="37" spans="1:5" x14ac:dyDescent="0.25">
      <c r="A37" s="4">
        <v>6</v>
      </c>
      <c r="B37" s="4" t="s">
        <v>108</v>
      </c>
      <c r="C37" s="4">
        <v>22.78</v>
      </c>
      <c r="D37" s="4">
        <v>0.62</v>
      </c>
      <c r="E37" s="4">
        <v>2.35</v>
      </c>
    </row>
    <row r="38" spans="1:5" x14ac:dyDescent="0.25">
      <c r="A38" s="4">
        <v>6</v>
      </c>
      <c r="B38" s="4" t="s">
        <v>109</v>
      </c>
      <c r="C38" s="4">
        <v>17.71</v>
      </c>
      <c r="D38" s="4">
        <v>0.61</v>
      </c>
      <c r="E38" s="4">
        <v>179.4</v>
      </c>
    </row>
    <row r="39" spans="1:5" x14ac:dyDescent="0.25">
      <c r="A39" s="4">
        <v>8</v>
      </c>
      <c r="B39" s="4" t="s">
        <v>22</v>
      </c>
      <c r="C39" s="4">
        <v>33.869999999999997</v>
      </c>
      <c r="D39" s="4">
        <v>0.66</v>
      </c>
      <c r="E39" s="4">
        <v>3445.5</v>
      </c>
    </row>
    <row r="40" spans="1:5" x14ac:dyDescent="0.25">
      <c r="A40" s="4">
        <v>8</v>
      </c>
      <c r="B40" s="4" t="s">
        <v>59</v>
      </c>
      <c r="C40" s="4">
        <v>36.24</v>
      </c>
      <c r="D40" s="4">
        <v>0.65</v>
      </c>
      <c r="E40" s="4">
        <v>52.65</v>
      </c>
    </row>
    <row r="41" spans="1:5" x14ac:dyDescent="0.25">
      <c r="A41" s="4">
        <v>8</v>
      </c>
      <c r="B41" s="4" t="s">
        <v>42</v>
      </c>
      <c r="C41" s="4">
        <v>21.68</v>
      </c>
      <c r="D41" s="4">
        <v>0.64</v>
      </c>
      <c r="E41" s="4">
        <v>70.400000000000006</v>
      </c>
    </row>
    <row r="42" spans="1:5" x14ac:dyDescent="0.25">
      <c r="A42" s="4">
        <v>8</v>
      </c>
      <c r="B42" s="4" t="s">
        <v>60</v>
      </c>
      <c r="C42" s="4">
        <v>33.880000000000003</v>
      </c>
      <c r="D42" s="4">
        <v>0.62</v>
      </c>
      <c r="E42" s="4">
        <v>209.4</v>
      </c>
    </row>
    <row r="43" spans="1:5" x14ac:dyDescent="0.25">
      <c r="A43" s="4">
        <v>8</v>
      </c>
      <c r="B43" s="4" t="s">
        <v>61</v>
      </c>
      <c r="C43" s="4">
        <v>20.350000000000001</v>
      </c>
      <c r="D43" s="4">
        <v>0.62</v>
      </c>
      <c r="E43" s="4">
        <v>2869.5</v>
      </c>
    </row>
    <row r="44" spans="1:5" x14ac:dyDescent="0.25">
      <c r="A44" s="4">
        <v>8</v>
      </c>
      <c r="B44" s="4" t="s">
        <v>106</v>
      </c>
      <c r="C44" s="4">
        <v>36.76</v>
      </c>
      <c r="D44" s="4">
        <v>0.64</v>
      </c>
      <c r="E44" s="4">
        <v>2.95</v>
      </c>
    </row>
    <row r="45" spans="1:5" x14ac:dyDescent="0.25">
      <c r="A45" s="4">
        <v>8</v>
      </c>
      <c r="B45" s="4" t="s">
        <v>107</v>
      </c>
      <c r="C45" s="4">
        <v>31.82</v>
      </c>
      <c r="D45" s="4">
        <v>0.59</v>
      </c>
      <c r="E45" s="4">
        <v>251</v>
      </c>
    </row>
    <row r="46" spans="1:5" x14ac:dyDescent="0.25">
      <c r="A46" s="4">
        <v>8</v>
      </c>
      <c r="B46" s="4" t="s">
        <v>108</v>
      </c>
      <c r="C46" s="4">
        <v>24.3</v>
      </c>
      <c r="D46" s="4">
        <v>0.64</v>
      </c>
      <c r="E46" s="25"/>
    </row>
    <row r="47" spans="1:5" x14ac:dyDescent="0.25">
      <c r="A47" s="4">
        <v>8</v>
      </c>
      <c r="B47" s="4" t="s">
        <v>109</v>
      </c>
      <c r="C47" s="4">
        <v>20.93</v>
      </c>
      <c r="D47" s="4">
        <v>0.6</v>
      </c>
      <c r="E47" s="4">
        <v>300.02999999999997</v>
      </c>
    </row>
    <row r="48" spans="1:5" x14ac:dyDescent="0.25">
      <c r="A48" s="4">
        <v>9</v>
      </c>
      <c r="B48" s="4" t="s">
        <v>22</v>
      </c>
      <c r="C48" s="4">
        <v>30.41</v>
      </c>
      <c r="D48" s="4">
        <v>0.66</v>
      </c>
      <c r="E48" s="4">
        <v>750.9</v>
      </c>
    </row>
    <row r="49" spans="1:5" x14ac:dyDescent="0.25">
      <c r="A49" s="4">
        <v>9</v>
      </c>
      <c r="B49" s="4" t="s">
        <v>59</v>
      </c>
      <c r="C49" s="4">
        <v>36.29</v>
      </c>
      <c r="D49" s="4">
        <v>0.64</v>
      </c>
      <c r="E49" s="4">
        <v>40.799999999999997</v>
      </c>
    </row>
    <row r="50" spans="1:5" x14ac:dyDescent="0.25">
      <c r="A50" s="4">
        <v>9</v>
      </c>
      <c r="B50" s="4" t="s">
        <v>42</v>
      </c>
      <c r="C50" s="4">
        <v>23.02</v>
      </c>
      <c r="D50" s="4">
        <v>0.62</v>
      </c>
      <c r="E50" s="4">
        <v>3598.8</v>
      </c>
    </row>
    <row r="51" spans="1:5" x14ac:dyDescent="0.25">
      <c r="A51" s="4">
        <v>9</v>
      </c>
      <c r="B51" s="4" t="s">
        <v>60</v>
      </c>
      <c r="C51" s="4">
        <v>33.200000000000003</v>
      </c>
      <c r="D51" s="4">
        <v>0.65</v>
      </c>
      <c r="E51" s="4">
        <v>350.15</v>
      </c>
    </row>
    <row r="52" spans="1:5" x14ac:dyDescent="0.25">
      <c r="A52" s="4">
        <v>9</v>
      </c>
      <c r="B52" s="4" t="s">
        <v>61</v>
      </c>
      <c r="C52" s="4">
        <v>18.420000000000002</v>
      </c>
      <c r="D52" s="4">
        <v>0.61</v>
      </c>
      <c r="E52" s="4">
        <v>83.6</v>
      </c>
    </row>
    <row r="53" spans="1:5" x14ac:dyDescent="0.25">
      <c r="A53" s="4">
        <v>9</v>
      </c>
      <c r="B53" s="4" t="s">
        <v>106</v>
      </c>
      <c r="C53" s="4">
        <v>36.25</v>
      </c>
      <c r="D53" s="4">
        <v>0.64</v>
      </c>
      <c r="E53" s="4">
        <v>222.2</v>
      </c>
    </row>
    <row r="54" spans="1:5" x14ac:dyDescent="0.25">
      <c r="A54" s="4">
        <v>9</v>
      </c>
      <c r="B54" s="4" t="s">
        <v>107</v>
      </c>
      <c r="C54" s="4">
        <v>32.03</v>
      </c>
      <c r="D54" s="4">
        <v>0.57999999999999996</v>
      </c>
      <c r="E54" s="4">
        <v>1476.8</v>
      </c>
    </row>
    <row r="55" spans="1:5" x14ac:dyDescent="0.25">
      <c r="A55" s="4">
        <v>9</v>
      </c>
      <c r="B55" s="4" t="s">
        <v>108</v>
      </c>
      <c r="C55" s="4">
        <v>24.67</v>
      </c>
      <c r="D55" s="4">
        <v>0.63</v>
      </c>
      <c r="E55" s="4">
        <v>9465</v>
      </c>
    </row>
    <row r="56" spans="1:5" x14ac:dyDescent="0.25">
      <c r="A56" s="4">
        <v>9</v>
      </c>
      <c r="B56" s="4" t="s">
        <v>109</v>
      </c>
      <c r="C56" s="4">
        <v>17.77</v>
      </c>
      <c r="D56" s="4">
        <v>0.61</v>
      </c>
      <c r="E56" s="4">
        <v>101</v>
      </c>
    </row>
    <row r="57" spans="1:5" x14ac:dyDescent="0.25">
      <c r="A57" s="4">
        <v>16</v>
      </c>
      <c r="B57" s="4" t="s">
        <v>22</v>
      </c>
      <c r="C57" s="4">
        <v>28.02</v>
      </c>
      <c r="D57" s="4">
        <v>0.63</v>
      </c>
      <c r="E57" s="4">
        <v>93.6</v>
      </c>
    </row>
    <row r="58" spans="1:5" x14ac:dyDescent="0.25">
      <c r="A58" s="4">
        <v>16</v>
      </c>
      <c r="B58" s="4" t="s">
        <v>59</v>
      </c>
      <c r="C58" s="4">
        <v>33.89</v>
      </c>
      <c r="D58" s="4">
        <v>0.62</v>
      </c>
      <c r="E58" s="4">
        <v>352.7</v>
      </c>
    </row>
    <row r="59" spans="1:5" x14ac:dyDescent="0.25">
      <c r="A59" s="4">
        <v>16</v>
      </c>
      <c r="B59" s="4" t="s">
        <v>42</v>
      </c>
      <c r="C59" s="4">
        <v>21.51</v>
      </c>
      <c r="D59" s="4">
        <v>0.63</v>
      </c>
      <c r="E59" s="4">
        <v>72.3</v>
      </c>
    </row>
    <row r="60" spans="1:5" x14ac:dyDescent="0.25">
      <c r="A60" s="4">
        <v>16</v>
      </c>
      <c r="B60" s="4" t="s">
        <v>60</v>
      </c>
      <c r="C60" s="4">
        <v>23.84</v>
      </c>
      <c r="D60" s="4">
        <v>0.62</v>
      </c>
      <c r="E60" s="4">
        <v>453.1</v>
      </c>
    </row>
    <row r="61" spans="1:5" x14ac:dyDescent="0.25">
      <c r="A61" s="4">
        <v>16</v>
      </c>
      <c r="B61" s="4" t="s">
        <v>61</v>
      </c>
      <c r="C61" s="4">
        <v>14.18</v>
      </c>
      <c r="D61" s="4">
        <v>0.56999999999999995</v>
      </c>
      <c r="E61" s="25"/>
    </row>
    <row r="62" spans="1:5" x14ac:dyDescent="0.25">
      <c r="A62" s="4">
        <v>16</v>
      </c>
      <c r="B62" s="4" t="s">
        <v>106</v>
      </c>
      <c r="C62" s="4">
        <v>34.19</v>
      </c>
      <c r="D62" s="4">
        <v>0.62</v>
      </c>
      <c r="E62" s="4">
        <v>80</v>
      </c>
    </row>
    <row r="63" spans="1:5" x14ac:dyDescent="0.25">
      <c r="A63" s="4">
        <v>16</v>
      </c>
      <c r="B63" s="4" t="s">
        <v>107</v>
      </c>
      <c r="C63" s="4">
        <v>29.53</v>
      </c>
      <c r="D63" s="4">
        <v>0.56999999999999995</v>
      </c>
      <c r="E63" s="4">
        <v>299</v>
      </c>
    </row>
    <row r="64" spans="1:5" x14ac:dyDescent="0.25">
      <c r="A64" s="4">
        <v>16</v>
      </c>
      <c r="B64" s="4" t="s">
        <v>108</v>
      </c>
      <c r="C64" s="4">
        <v>22.42</v>
      </c>
      <c r="D64" s="4">
        <v>0.63</v>
      </c>
      <c r="E64" s="4">
        <v>140.19999999999999</v>
      </c>
    </row>
    <row r="65" spans="1:5" x14ac:dyDescent="0.25">
      <c r="A65" s="4">
        <v>16</v>
      </c>
      <c r="B65" s="4" t="s">
        <v>109</v>
      </c>
      <c r="C65" s="4">
        <v>16.239999999999998</v>
      </c>
      <c r="D65" s="4">
        <v>0.59</v>
      </c>
      <c r="E65" s="4">
        <v>15853</v>
      </c>
    </row>
    <row r="66" spans="1:5" x14ac:dyDescent="0.25">
      <c r="A66" s="4">
        <v>13</v>
      </c>
      <c r="B66" s="4" t="s">
        <v>22</v>
      </c>
      <c r="C66" s="4">
        <v>30.47</v>
      </c>
      <c r="D66" s="4">
        <v>0.65</v>
      </c>
      <c r="E66" s="4">
        <v>3101.5</v>
      </c>
    </row>
    <row r="67" spans="1:5" x14ac:dyDescent="0.25">
      <c r="A67" s="4">
        <v>13</v>
      </c>
      <c r="B67" s="4" t="s">
        <v>59</v>
      </c>
      <c r="C67" s="4">
        <v>34.729999999999997</v>
      </c>
      <c r="D67" s="4">
        <v>0.63</v>
      </c>
      <c r="E67" s="4">
        <v>55.35</v>
      </c>
    </row>
    <row r="68" spans="1:5" x14ac:dyDescent="0.25">
      <c r="A68" s="4">
        <v>13</v>
      </c>
      <c r="B68" s="4" t="s">
        <v>42</v>
      </c>
      <c r="C68" s="4">
        <v>22.13</v>
      </c>
      <c r="D68" s="4">
        <v>0.64</v>
      </c>
      <c r="E68" s="4">
        <v>1873.2</v>
      </c>
    </row>
    <row r="69" spans="1:5" x14ac:dyDescent="0.25">
      <c r="A69" s="4">
        <v>13</v>
      </c>
      <c r="B69" s="4" t="s">
        <v>60</v>
      </c>
      <c r="C69" s="4">
        <v>32.07</v>
      </c>
      <c r="D69" s="4">
        <v>0.64</v>
      </c>
      <c r="E69" s="4">
        <v>40.700000000000003</v>
      </c>
    </row>
    <row r="70" spans="1:5" x14ac:dyDescent="0.25">
      <c r="A70" s="4">
        <v>13</v>
      </c>
      <c r="B70" s="4" t="s">
        <v>61</v>
      </c>
      <c r="C70" s="4">
        <v>23.22</v>
      </c>
      <c r="D70" s="4">
        <v>0.65</v>
      </c>
      <c r="E70" s="4">
        <v>10080</v>
      </c>
    </row>
    <row r="71" spans="1:5" x14ac:dyDescent="0.25">
      <c r="A71" s="4">
        <v>13</v>
      </c>
      <c r="B71" s="4" t="s">
        <v>106</v>
      </c>
      <c r="C71" s="4">
        <v>36.21</v>
      </c>
      <c r="D71" s="4">
        <v>0.64</v>
      </c>
      <c r="E71" s="25"/>
    </row>
    <row r="72" spans="1:5" x14ac:dyDescent="0.25">
      <c r="A72" s="4">
        <v>13</v>
      </c>
      <c r="B72" s="4" t="s">
        <v>107</v>
      </c>
      <c r="C72" s="4">
        <v>30.04</v>
      </c>
      <c r="D72" s="4">
        <v>0.61</v>
      </c>
      <c r="E72" s="25"/>
    </row>
    <row r="73" spans="1:5" x14ac:dyDescent="0.25">
      <c r="A73" s="4">
        <v>13</v>
      </c>
      <c r="B73" s="4" t="s">
        <v>108</v>
      </c>
      <c r="C73" s="4">
        <v>24.25</v>
      </c>
      <c r="D73" s="4">
        <v>0.61</v>
      </c>
      <c r="E73" s="4">
        <v>2.2810000000000001</v>
      </c>
    </row>
    <row r="74" spans="1:5" x14ac:dyDescent="0.25">
      <c r="A74" s="4">
        <v>13</v>
      </c>
      <c r="B74" s="4" t="s">
        <v>109</v>
      </c>
      <c r="C74" s="4">
        <v>17.46</v>
      </c>
      <c r="D74" s="4">
        <v>0.61</v>
      </c>
      <c r="E74" s="4">
        <v>213</v>
      </c>
    </row>
    <row r="75" spans="1:5" x14ac:dyDescent="0.25">
      <c r="A75" s="4">
        <v>20</v>
      </c>
      <c r="B75" s="4" t="s">
        <v>22</v>
      </c>
      <c r="C75" s="4">
        <v>54.02</v>
      </c>
      <c r="D75" s="4">
        <v>0.622</v>
      </c>
      <c r="E75" s="4">
        <v>161.4</v>
      </c>
    </row>
    <row r="76" spans="1:5" x14ac:dyDescent="0.25">
      <c r="A76" s="4">
        <v>20</v>
      </c>
      <c r="B76" s="4" t="s">
        <v>59</v>
      </c>
      <c r="C76" s="4">
        <v>62.46</v>
      </c>
      <c r="D76" s="4">
        <v>0.57999999999999996</v>
      </c>
      <c r="E76" s="4">
        <v>3.52</v>
      </c>
    </row>
    <row r="77" spans="1:5" x14ac:dyDescent="0.25">
      <c r="A77" s="4">
        <v>20</v>
      </c>
      <c r="B77" s="4" t="s">
        <v>42</v>
      </c>
      <c r="C77" s="4">
        <v>39.630000000000003</v>
      </c>
      <c r="D77" s="4">
        <v>0.57999999999999996</v>
      </c>
      <c r="E77" s="4">
        <v>593.4</v>
      </c>
    </row>
    <row r="78" spans="1:5" x14ac:dyDescent="0.25">
      <c r="A78" s="4">
        <v>20</v>
      </c>
      <c r="B78" s="4" t="s">
        <v>60</v>
      </c>
      <c r="C78" s="4">
        <v>59.21</v>
      </c>
      <c r="D78" s="4">
        <v>0.61</v>
      </c>
      <c r="E78" s="4">
        <v>12.36</v>
      </c>
    </row>
    <row r="79" spans="1:5" x14ac:dyDescent="0.25">
      <c r="A79" s="4">
        <v>20</v>
      </c>
      <c r="B79" s="4" t="s">
        <v>61</v>
      </c>
      <c r="C79" s="4">
        <v>50.47</v>
      </c>
      <c r="D79" s="4">
        <v>0.56999999999999995</v>
      </c>
      <c r="E79" s="4">
        <v>19.2</v>
      </c>
    </row>
    <row r="80" spans="1:5" x14ac:dyDescent="0.25">
      <c r="A80" s="4">
        <v>20</v>
      </c>
      <c r="B80" s="4" t="s">
        <v>106</v>
      </c>
      <c r="C80" s="4">
        <v>65.64</v>
      </c>
      <c r="D80" s="4">
        <v>0.59</v>
      </c>
      <c r="E80" s="4">
        <v>17.420000000000002</v>
      </c>
    </row>
    <row r="81" spans="1:5" x14ac:dyDescent="0.25">
      <c r="A81" s="4">
        <v>20</v>
      </c>
      <c r="B81" s="4" t="s">
        <v>107</v>
      </c>
      <c r="C81" s="4">
        <v>57.51</v>
      </c>
      <c r="D81" s="4">
        <v>0.56999999999999995</v>
      </c>
      <c r="E81" s="4">
        <v>150.19999999999999</v>
      </c>
    </row>
    <row r="82" spans="1:5" x14ac:dyDescent="0.25">
      <c r="A82" s="4">
        <v>20</v>
      </c>
      <c r="B82" s="4" t="s">
        <v>108</v>
      </c>
      <c r="C82" s="4">
        <v>45.63</v>
      </c>
      <c r="D82" s="4">
        <v>0.57999999999999996</v>
      </c>
      <c r="E82" s="4">
        <v>19.2</v>
      </c>
    </row>
    <row r="83" spans="1:5" x14ac:dyDescent="0.25">
      <c r="A83" s="4">
        <v>20</v>
      </c>
      <c r="B83" s="4" t="s">
        <v>109</v>
      </c>
      <c r="C83" s="4">
        <v>34.11</v>
      </c>
      <c r="D83" s="4">
        <v>0.56000000000000005</v>
      </c>
      <c r="E83" s="4">
        <v>93.4</v>
      </c>
    </row>
    <row r="84" spans="1:5" x14ac:dyDescent="0.25">
      <c r="A84" s="4">
        <v>21</v>
      </c>
      <c r="B84" s="4" t="s">
        <v>22</v>
      </c>
      <c r="C84" s="4">
        <v>31.64</v>
      </c>
      <c r="D84" s="4">
        <v>0.66</v>
      </c>
      <c r="E84" s="4">
        <v>90.6</v>
      </c>
    </row>
    <row r="85" spans="1:5" x14ac:dyDescent="0.25">
      <c r="A85" s="4">
        <v>21</v>
      </c>
      <c r="B85" s="4" t="s">
        <v>59</v>
      </c>
      <c r="C85" s="4">
        <v>37.85</v>
      </c>
      <c r="D85" s="4">
        <v>0.64</v>
      </c>
      <c r="E85" s="4">
        <v>437</v>
      </c>
    </row>
    <row r="86" spans="1:5" x14ac:dyDescent="0.25">
      <c r="A86" s="4">
        <v>21</v>
      </c>
      <c r="B86" s="4" t="s">
        <v>42</v>
      </c>
      <c r="C86" s="4"/>
      <c r="D86" s="4"/>
      <c r="E86" s="4">
        <v>6596.5</v>
      </c>
    </row>
    <row r="87" spans="1:5" x14ac:dyDescent="0.25">
      <c r="A87" s="4">
        <v>21</v>
      </c>
      <c r="B87" s="4" t="s">
        <v>60</v>
      </c>
      <c r="C87" s="4">
        <v>39.06</v>
      </c>
      <c r="D87" s="4">
        <v>0.75</v>
      </c>
      <c r="E87" s="4">
        <v>41.5</v>
      </c>
    </row>
    <row r="88" spans="1:5" x14ac:dyDescent="0.25">
      <c r="A88" s="4">
        <v>21</v>
      </c>
      <c r="B88" s="4" t="s">
        <v>61</v>
      </c>
      <c r="C88" s="4">
        <v>43.28</v>
      </c>
      <c r="D88" s="4">
        <v>0.56999999999999995</v>
      </c>
      <c r="E88" s="4">
        <v>21.2</v>
      </c>
    </row>
    <row r="89" spans="1:5" x14ac:dyDescent="0.25">
      <c r="A89" s="4">
        <v>21</v>
      </c>
      <c r="B89" s="4" t="s">
        <v>106</v>
      </c>
      <c r="C89" s="4">
        <v>40.65</v>
      </c>
      <c r="D89" s="4">
        <v>0.75</v>
      </c>
      <c r="E89" s="4">
        <v>18.52</v>
      </c>
    </row>
    <row r="90" spans="1:5" x14ac:dyDescent="0.25">
      <c r="A90" s="4">
        <v>21</v>
      </c>
      <c r="B90" s="4" t="s">
        <v>107</v>
      </c>
      <c r="C90" s="4">
        <v>35.22</v>
      </c>
      <c r="D90" s="4">
        <v>0.69</v>
      </c>
      <c r="E90" s="4">
        <v>16.7</v>
      </c>
    </row>
    <row r="91" spans="1:5" x14ac:dyDescent="0.25">
      <c r="A91" s="4">
        <v>21</v>
      </c>
      <c r="B91" s="4" t="s">
        <v>108</v>
      </c>
      <c r="C91" s="4">
        <v>27.83</v>
      </c>
      <c r="D91" s="4">
        <v>0.72</v>
      </c>
      <c r="E91" s="4">
        <v>22.08</v>
      </c>
    </row>
    <row r="92" spans="1:5" x14ac:dyDescent="0.25">
      <c r="A92" s="4">
        <v>21</v>
      </c>
      <c r="B92" s="4" t="s">
        <v>109</v>
      </c>
      <c r="C92" s="4">
        <v>24.33</v>
      </c>
      <c r="D92" s="4">
        <v>0.67</v>
      </c>
      <c r="E92" s="4">
        <v>52.44</v>
      </c>
    </row>
    <row r="93" spans="1:5" x14ac:dyDescent="0.25">
      <c r="A93" s="4">
        <v>23</v>
      </c>
      <c r="B93" s="4" t="s">
        <v>22</v>
      </c>
      <c r="C93" s="4">
        <v>29.3</v>
      </c>
      <c r="D93" s="4">
        <v>0.64</v>
      </c>
      <c r="E93" s="4">
        <v>201.6</v>
      </c>
    </row>
    <row r="94" spans="1:5" x14ac:dyDescent="0.25">
      <c r="A94" s="4">
        <v>23</v>
      </c>
      <c r="B94" s="4" t="s">
        <v>59</v>
      </c>
      <c r="C94" s="4">
        <v>37.39</v>
      </c>
      <c r="D94" s="4">
        <v>0.62</v>
      </c>
      <c r="E94" s="4">
        <v>448.8</v>
      </c>
    </row>
    <row r="95" spans="1:5" x14ac:dyDescent="0.25">
      <c r="A95" s="4">
        <v>23</v>
      </c>
      <c r="B95" s="4" t="s">
        <v>42</v>
      </c>
      <c r="C95" s="4">
        <v>23.46</v>
      </c>
      <c r="D95" s="4">
        <v>0.63</v>
      </c>
      <c r="E95" s="4">
        <v>386.8</v>
      </c>
    </row>
    <row r="96" spans="1:5" x14ac:dyDescent="0.25">
      <c r="A96" s="4">
        <v>23</v>
      </c>
      <c r="B96" s="4" t="s">
        <v>60</v>
      </c>
      <c r="C96" s="4">
        <v>33.520000000000003</v>
      </c>
      <c r="D96" s="4">
        <v>0.61</v>
      </c>
      <c r="E96" s="4">
        <v>16.98</v>
      </c>
    </row>
    <row r="97" spans="1:5" x14ac:dyDescent="0.25">
      <c r="A97" s="4">
        <v>23</v>
      </c>
      <c r="B97" s="4" t="s">
        <v>61</v>
      </c>
      <c r="C97" s="4">
        <v>25.63</v>
      </c>
      <c r="D97" s="4">
        <v>0.59</v>
      </c>
      <c r="E97" s="4">
        <v>1607.9</v>
      </c>
    </row>
    <row r="98" spans="1:5" x14ac:dyDescent="0.25">
      <c r="A98" s="4">
        <v>23</v>
      </c>
      <c r="B98" s="4" t="s">
        <v>106</v>
      </c>
      <c r="C98" s="4">
        <v>37.93</v>
      </c>
      <c r="D98" s="4">
        <v>0.6</v>
      </c>
      <c r="E98" s="25"/>
    </row>
    <row r="99" spans="1:5" x14ac:dyDescent="0.25">
      <c r="A99" s="4">
        <v>23</v>
      </c>
      <c r="B99" s="4" t="s">
        <v>107</v>
      </c>
      <c r="C99" s="4">
        <v>33.299999999999997</v>
      </c>
      <c r="D99" s="4">
        <v>0.6</v>
      </c>
      <c r="E99" s="4">
        <v>60.72</v>
      </c>
    </row>
    <row r="100" spans="1:5" x14ac:dyDescent="0.25">
      <c r="A100" s="4">
        <v>23</v>
      </c>
      <c r="B100" s="4" t="s">
        <v>108</v>
      </c>
      <c r="C100" s="4">
        <v>23.77</v>
      </c>
      <c r="D100" s="4">
        <v>0.63</v>
      </c>
      <c r="E100" s="4">
        <v>8.6999999999999993</v>
      </c>
    </row>
    <row r="101" spans="1:5" x14ac:dyDescent="0.25">
      <c r="A101" s="4">
        <v>23</v>
      </c>
      <c r="B101" s="4" t="s">
        <v>109</v>
      </c>
      <c r="C101" s="4">
        <v>20.68</v>
      </c>
      <c r="D101" s="4">
        <v>0.6</v>
      </c>
      <c r="E101" s="4">
        <v>11.76</v>
      </c>
    </row>
    <row r="102" spans="1:5" x14ac:dyDescent="0.25">
      <c r="A102" s="4">
        <v>26</v>
      </c>
      <c r="B102" s="4" t="s">
        <v>22</v>
      </c>
      <c r="C102" s="4">
        <v>28.89</v>
      </c>
      <c r="D102" s="4">
        <v>0.64</v>
      </c>
      <c r="E102" s="4">
        <v>4587</v>
      </c>
    </row>
    <row r="103" spans="1:5" x14ac:dyDescent="0.25">
      <c r="A103" s="4">
        <v>26</v>
      </c>
      <c r="B103" s="4" t="s">
        <v>59</v>
      </c>
      <c r="C103" s="4">
        <v>40.619999999999997</v>
      </c>
      <c r="D103" s="4">
        <v>0.62</v>
      </c>
      <c r="E103" s="4">
        <v>1222.3</v>
      </c>
    </row>
    <row r="104" spans="1:5" x14ac:dyDescent="0.25">
      <c r="A104" s="4">
        <v>26</v>
      </c>
      <c r="B104" s="4" t="s">
        <v>42</v>
      </c>
      <c r="C104" s="4">
        <v>24.67</v>
      </c>
      <c r="D104" s="4">
        <v>0.57999999999999996</v>
      </c>
      <c r="E104" s="4">
        <v>3275</v>
      </c>
    </row>
    <row r="105" spans="1:5" x14ac:dyDescent="0.25">
      <c r="A105" s="4">
        <v>26</v>
      </c>
      <c r="B105" s="4" t="s">
        <v>60</v>
      </c>
      <c r="C105" s="4">
        <v>28.82</v>
      </c>
      <c r="D105" s="4">
        <v>0.61</v>
      </c>
      <c r="E105" s="4">
        <v>9298</v>
      </c>
    </row>
    <row r="106" spans="1:5" x14ac:dyDescent="0.25">
      <c r="A106" s="4">
        <v>26</v>
      </c>
      <c r="B106" s="4" t="s">
        <v>61</v>
      </c>
      <c r="C106" s="4">
        <v>25.78</v>
      </c>
      <c r="D106" s="4">
        <v>0.57999999999999996</v>
      </c>
      <c r="E106" s="4">
        <v>26849.599999999999</v>
      </c>
    </row>
    <row r="107" spans="1:5" x14ac:dyDescent="0.25">
      <c r="A107" s="4">
        <v>26</v>
      </c>
      <c r="B107" s="4" t="s">
        <v>106</v>
      </c>
      <c r="C107" s="4">
        <v>34.229999999999997</v>
      </c>
      <c r="D107" s="4">
        <v>0.61</v>
      </c>
      <c r="E107" s="4">
        <v>30.04</v>
      </c>
    </row>
    <row r="108" spans="1:5" x14ac:dyDescent="0.25">
      <c r="A108" s="4">
        <v>26</v>
      </c>
      <c r="B108" s="4" t="s">
        <v>107</v>
      </c>
      <c r="C108" s="4">
        <v>32.39</v>
      </c>
      <c r="D108" s="4">
        <v>0.63</v>
      </c>
      <c r="E108" s="4">
        <v>111.5</v>
      </c>
    </row>
    <row r="109" spans="1:5" x14ac:dyDescent="0.25">
      <c r="A109" s="4">
        <v>26</v>
      </c>
      <c r="B109" s="4" t="s">
        <v>108</v>
      </c>
      <c r="C109" s="4">
        <v>23.79</v>
      </c>
      <c r="D109" s="4">
        <v>0.62</v>
      </c>
      <c r="E109" s="4">
        <v>435</v>
      </c>
    </row>
    <row r="110" spans="1:5" x14ac:dyDescent="0.25">
      <c r="A110" s="4">
        <v>26</v>
      </c>
      <c r="B110" s="4" t="s">
        <v>109</v>
      </c>
      <c r="C110" s="4">
        <v>20.399999999999999</v>
      </c>
      <c r="D110" s="4">
        <v>0.59</v>
      </c>
      <c r="E110" s="4">
        <v>3030</v>
      </c>
    </row>
    <row r="111" spans="1:5" x14ac:dyDescent="0.25">
      <c r="A111" s="4">
        <v>28</v>
      </c>
      <c r="B111" s="4" t="s">
        <v>22</v>
      </c>
      <c r="C111" s="4">
        <v>27.18</v>
      </c>
      <c r="D111" s="4">
        <v>0.64</v>
      </c>
      <c r="E111" s="4">
        <v>131.4</v>
      </c>
    </row>
    <row r="112" spans="1:5" x14ac:dyDescent="0.25">
      <c r="A112" s="4">
        <v>28</v>
      </c>
      <c r="B112" s="4" t="s">
        <v>59</v>
      </c>
      <c r="C112" s="4">
        <v>35.56</v>
      </c>
      <c r="D112" s="4">
        <v>0.64</v>
      </c>
      <c r="E112" s="4">
        <v>26.82</v>
      </c>
    </row>
    <row r="113" spans="1:5" x14ac:dyDescent="0.25">
      <c r="A113" s="4">
        <v>28</v>
      </c>
      <c r="B113" s="4" t="s">
        <v>42</v>
      </c>
      <c r="C113" s="4">
        <v>23.88</v>
      </c>
      <c r="D113" s="4">
        <v>0.62</v>
      </c>
      <c r="E113" s="4">
        <v>318.39999999999998</v>
      </c>
    </row>
    <row r="114" spans="1:5" x14ac:dyDescent="0.25">
      <c r="A114" s="4">
        <v>28</v>
      </c>
      <c r="B114" s="4" t="s">
        <v>60</v>
      </c>
      <c r="C114" s="4">
        <v>29.57</v>
      </c>
      <c r="D114" s="4">
        <v>0.62</v>
      </c>
      <c r="E114" s="4">
        <v>749</v>
      </c>
    </row>
    <row r="115" spans="1:5" x14ac:dyDescent="0.25">
      <c r="A115" s="4">
        <v>28</v>
      </c>
      <c r="B115" s="4" t="s">
        <v>61</v>
      </c>
      <c r="C115" s="4">
        <v>22.82</v>
      </c>
      <c r="D115" s="4">
        <v>0.63</v>
      </c>
      <c r="E115" s="4">
        <v>273.42</v>
      </c>
    </row>
    <row r="116" spans="1:5" x14ac:dyDescent="0.25">
      <c r="A116" s="4">
        <v>28</v>
      </c>
      <c r="B116" s="4" t="s">
        <v>106</v>
      </c>
      <c r="C116" s="4">
        <v>38.42</v>
      </c>
      <c r="D116" s="4">
        <v>0.9</v>
      </c>
      <c r="E116" s="4">
        <v>31.18</v>
      </c>
    </row>
    <row r="117" spans="1:5" x14ac:dyDescent="0.25">
      <c r="A117" s="4">
        <v>28</v>
      </c>
      <c r="B117" s="4" t="s">
        <v>107</v>
      </c>
      <c r="C117" s="4">
        <v>33.22</v>
      </c>
      <c r="D117" s="4">
        <v>0.93</v>
      </c>
      <c r="E117" s="4">
        <v>17.02</v>
      </c>
    </row>
    <row r="118" spans="1:5" x14ac:dyDescent="0.25">
      <c r="A118" s="4">
        <v>28</v>
      </c>
      <c r="B118" s="4" t="s">
        <v>108</v>
      </c>
      <c r="C118" s="4">
        <v>23.12</v>
      </c>
      <c r="D118" s="4">
        <v>0.64</v>
      </c>
      <c r="E118" s="4">
        <v>14.38</v>
      </c>
    </row>
    <row r="119" spans="1:5" x14ac:dyDescent="0.25">
      <c r="A119" s="4">
        <v>28</v>
      </c>
      <c r="B119" s="4" t="s">
        <v>109</v>
      </c>
      <c r="C119" s="4">
        <v>19.760000000000002</v>
      </c>
      <c r="D119" s="4">
        <v>0.62</v>
      </c>
      <c r="E119" s="4">
        <v>8742</v>
      </c>
    </row>
    <row r="120" spans="1:5" x14ac:dyDescent="0.25">
      <c r="A120" s="4">
        <v>22</v>
      </c>
      <c r="B120" s="4" t="s">
        <v>22</v>
      </c>
      <c r="C120" s="4">
        <v>64.5</v>
      </c>
      <c r="D120" s="4">
        <v>0.6</v>
      </c>
      <c r="E120" s="4">
        <v>87</v>
      </c>
    </row>
    <row r="121" spans="1:5" x14ac:dyDescent="0.25">
      <c r="A121" s="4">
        <v>22</v>
      </c>
      <c r="B121" s="4" t="s">
        <v>59</v>
      </c>
      <c r="C121" s="4">
        <v>68.599999999999994</v>
      </c>
      <c r="D121" s="4">
        <v>0.56999999999999995</v>
      </c>
      <c r="E121" s="4">
        <v>93.2</v>
      </c>
    </row>
    <row r="122" spans="1:5" x14ac:dyDescent="0.25">
      <c r="A122" s="4">
        <v>22</v>
      </c>
      <c r="B122" s="4" t="s">
        <v>42</v>
      </c>
      <c r="C122" s="4">
        <v>42.04</v>
      </c>
      <c r="D122" s="4">
        <v>0.55000000000000004</v>
      </c>
      <c r="E122" s="4">
        <v>103.2</v>
      </c>
    </row>
    <row r="123" spans="1:5" x14ac:dyDescent="0.25">
      <c r="A123" s="4">
        <v>22</v>
      </c>
      <c r="B123" s="4" t="s">
        <v>60</v>
      </c>
      <c r="C123" s="4">
        <v>68.989999999999995</v>
      </c>
      <c r="D123" s="4">
        <v>0.57999999999999996</v>
      </c>
      <c r="E123" s="4">
        <v>10.56</v>
      </c>
    </row>
    <row r="124" spans="1:5" x14ac:dyDescent="0.25">
      <c r="A124" s="4">
        <v>22</v>
      </c>
      <c r="B124" s="4" t="s">
        <v>61</v>
      </c>
      <c r="C124" s="4">
        <v>54.72</v>
      </c>
      <c r="D124" s="4">
        <v>0.56000000000000005</v>
      </c>
      <c r="E124" s="4">
        <v>23.82</v>
      </c>
    </row>
    <row r="125" spans="1:5" x14ac:dyDescent="0.25">
      <c r="A125" s="4">
        <v>22</v>
      </c>
      <c r="B125" s="4" t="s">
        <v>106</v>
      </c>
      <c r="C125" s="4">
        <v>67.37</v>
      </c>
      <c r="D125" s="4">
        <v>0.55000000000000004</v>
      </c>
      <c r="E125" s="4">
        <v>389.8</v>
      </c>
    </row>
    <row r="126" spans="1:5" x14ac:dyDescent="0.25">
      <c r="A126" s="4">
        <v>22</v>
      </c>
      <c r="B126" s="4" t="s">
        <v>107</v>
      </c>
      <c r="C126" s="4">
        <v>60.89</v>
      </c>
      <c r="D126" s="4">
        <v>0.55000000000000004</v>
      </c>
      <c r="E126" s="4">
        <v>17.600000000000001</v>
      </c>
    </row>
    <row r="127" spans="1:5" x14ac:dyDescent="0.25">
      <c r="A127" s="4">
        <v>22</v>
      </c>
      <c r="B127" s="4" t="s">
        <v>108</v>
      </c>
      <c r="C127" s="4">
        <v>43.89</v>
      </c>
      <c r="D127" s="4">
        <v>0.65</v>
      </c>
      <c r="E127" s="4">
        <v>15.02</v>
      </c>
    </row>
    <row r="128" spans="1:5" x14ac:dyDescent="0.25">
      <c r="A128" s="4">
        <v>22</v>
      </c>
      <c r="B128" s="4" t="s">
        <v>109</v>
      </c>
      <c r="C128" s="4">
        <v>39.369999999999997</v>
      </c>
      <c r="D128" s="4">
        <v>0.61</v>
      </c>
      <c r="E128" s="4">
        <v>442.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0"/>
  <sheetViews>
    <sheetView workbookViewId="0">
      <selection activeCell="I28" sqref="I28"/>
    </sheetView>
  </sheetViews>
  <sheetFormatPr defaultRowHeight="15" x14ac:dyDescent="0.25"/>
  <cols>
    <col min="1" max="1" width="9.140625" style="28"/>
    <col min="2" max="2" width="15.7109375" style="28" customWidth="1"/>
    <col min="3" max="3" width="20.5703125" style="28" bestFit="1" customWidth="1"/>
    <col min="4" max="4" width="20.5703125" style="28" customWidth="1"/>
    <col min="5" max="5" width="13.28515625" style="28" customWidth="1"/>
    <col min="6" max="6" width="15" style="28" customWidth="1"/>
    <col min="7" max="7" width="12.140625" style="28" customWidth="1"/>
    <col min="8" max="8" width="14.5703125" style="28" customWidth="1"/>
    <col min="9" max="9" width="13.140625" style="28" customWidth="1"/>
    <col min="10" max="10" width="11.42578125" style="28" customWidth="1"/>
    <col min="11" max="11" width="18.42578125" style="28" customWidth="1"/>
    <col min="12" max="12" width="12.42578125" style="28" customWidth="1"/>
    <col min="13" max="13" width="11.5703125" style="28" customWidth="1"/>
    <col min="14" max="14" width="22" style="28" customWidth="1"/>
    <col min="15" max="15" width="22.140625" style="28" bestFit="1" customWidth="1"/>
    <col min="16" max="16" width="12.42578125" style="28" customWidth="1"/>
    <col min="17" max="17" width="10.85546875" style="28" customWidth="1"/>
    <col min="18" max="18" width="11.7109375" style="28" customWidth="1"/>
    <col min="19" max="19" width="16.42578125" style="28" customWidth="1"/>
    <col min="20" max="20" width="14.28515625" style="28" customWidth="1"/>
    <col min="21" max="16384" width="9.140625" style="28"/>
  </cols>
  <sheetData>
    <row r="1" spans="1:20" x14ac:dyDescent="0.25">
      <c r="A1" s="27" t="s">
        <v>120</v>
      </c>
    </row>
    <row r="2" spans="1:20" s="30" customFormat="1" ht="51.75" x14ac:dyDescent="0.25">
      <c r="A2" s="29" t="s">
        <v>118</v>
      </c>
      <c r="B2" s="24" t="s">
        <v>97</v>
      </c>
      <c r="C2" s="24" t="s">
        <v>0</v>
      </c>
      <c r="D2" s="24" t="s">
        <v>140</v>
      </c>
      <c r="E2" s="24" t="s">
        <v>121</v>
      </c>
      <c r="F2" s="24" t="s">
        <v>123</v>
      </c>
      <c r="G2" s="24" t="s">
        <v>124</v>
      </c>
      <c r="H2" s="24" t="s">
        <v>122</v>
      </c>
      <c r="I2" s="24" t="s">
        <v>126</v>
      </c>
      <c r="J2" s="24" t="s">
        <v>125</v>
      </c>
      <c r="K2" s="24" t="s">
        <v>127</v>
      </c>
      <c r="L2" s="24" t="s">
        <v>131</v>
      </c>
      <c r="M2" s="24" t="s">
        <v>134</v>
      </c>
      <c r="N2" s="29" t="s">
        <v>84</v>
      </c>
      <c r="O2" s="29" t="s">
        <v>85</v>
      </c>
      <c r="P2" s="24" t="s">
        <v>135</v>
      </c>
      <c r="Q2" s="24" t="s">
        <v>136</v>
      </c>
      <c r="R2" s="24" t="s">
        <v>137</v>
      </c>
      <c r="S2" s="24" t="s">
        <v>141</v>
      </c>
      <c r="T2" s="29" t="s">
        <v>138</v>
      </c>
    </row>
    <row r="3" spans="1:20" s="30" customFormat="1" x14ac:dyDescent="0.25">
      <c r="A3" s="29">
        <v>1</v>
      </c>
      <c r="B3" s="24">
        <v>76</v>
      </c>
      <c r="C3" s="29" t="s">
        <v>15</v>
      </c>
      <c r="D3" s="29" t="s">
        <v>139</v>
      </c>
      <c r="E3" s="24" t="s">
        <v>60</v>
      </c>
      <c r="F3" s="24">
        <v>0.79</v>
      </c>
      <c r="G3" s="24">
        <v>120</v>
      </c>
      <c r="H3" s="24">
        <v>35.82</v>
      </c>
      <c r="I3" s="24">
        <v>0.8</v>
      </c>
      <c r="J3" s="31">
        <v>41.67</v>
      </c>
      <c r="K3" s="24" t="s">
        <v>128</v>
      </c>
      <c r="L3" s="24" t="s">
        <v>132</v>
      </c>
      <c r="M3" s="24">
        <v>0.376</v>
      </c>
      <c r="N3" s="32">
        <v>0.37028</v>
      </c>
      <c r="O3" s="32">
        <f t="shared" ref="O3:O34" si="0">M3/N3</f>
        <v>1.0154477692556985</v>
      </c>
      <c r="P3" s="24">
        <v>13</v>
      </c>
      <c r="Q3" s="24">
        <v>10.08</v>
      </c>
      <c r="R3" s="24">
        <v>3.63</v>
      </c>
      <c r="S3" s="32">
        <v>0.60047299980172619</v>
      </c>
      <c r="T3" s="29">
        <v>6.37</v>
      </c>
    </row>
    <row r="4" spans="1:20" s="30" customFormat="1" x14ac:dyDescent="0.25">
      <c r="A4" s="29">
        <v>2</v>
      </c>
      <c r="B4" s="24">
        <v>76</v>
      </c>
      <c r="C4" s="29" t="s">
        <v>15</v>
      </c>
      <c r="D4" s="29" t="s">
        <v>139</v>
      </c>
      <c r="E4" s="24" t="s">
        <v>60</v>
      </c>
      <c r="F4" s="24">
        <v>0.79</v>
      </c>
      <c r="G4" s="24">
        <v>120</v>
      </c>
      <c r="H4" s="24">
        <v>35.82</v>
      </c>
      <c r="I4" s="24">
        <v>0.8</v>
      </c>
      <c r="J4" s="31">
        <v>41.67</v>
      </c>
      <c r="K4" s="24" t="s">
        <v>129</v>
      </c>
      <c r="L4" s="24" t="s">
        <v>132</v>
      </c>
      <c r="M4" s="24">
        <v>0.20799999999999999</v>
      </c>
      <c r="N4" s="32">
        <v>0.19983000000000001</v>
      </c>
      <c r="O4" s="32">
        <f t="shared" si="0"/>
        <v>1.0408847520392333</v>
      </c>
      <c r="P4" s="24">
        <v>12.42</v>
      </c>
      <c r="Q4" s="24">
        <v>7.2</v>
      </c>
      <c r="R4" s="24">
        <v>3.1</v>
      </c>
      <c r="S4" s="32">
        <v>0.52498915600494145</v>
      </c>
      <c r="T4" s="29">
        <v>17.54</v>
      </c>
    </row>
    <row r="5" spans="1:20" s="30" customFormat="1" x14ac:dyDescent="0.25">
      <c r="A5" s="29">
        <v>3</v>
      </c>
      <c r="B5" s="24">
        <v>76</v>
      </c>
      <c r="C5" s="29" t="s">
        <v>15</v>
      </c>
      <c r="D5" s="29" t="s">
        <v>139</v>
      </c>
      <c r="E5" s="24" t="s">
        <v>60</v>
      </c>
      <c r="F5" s="24">
        <v>0.79</v>
      </c>
      <c r="G5" s="24">
        <v>120</v>
      </c>
      <c r="H5" s="24">
        <v>35.82</v>
      </c>
      <c r="I5" s="24">
        <v>0.8</v>
      </c>
      <c r="J5" s="31">
        <v>41.67</v>
      </c>
      <c r="K5" s="24" t="s">
        <v>129</v>
      </c>
      <c r="L5" s="24" t="s">
        <v>132</v>
      </c>
      <c r="M5" s="24">
        <v>0.43099999999999999</v>
      </c>
      <c r="N5" s="32">
        <v>0.49384899999999998</v>
      </c>
      <c r="O5" s="32">
        <f t="shared" si="0"/>
        <v>0.87273640323256707</v>
      </c>
      <c r="P5" s="24">
        <v>11.96</v>
      </c>
      <c r="Q5" s="24">
        <v>9.25</v>
      </c>
      <c r="R5" s="24">
        <v>4.12</v>
      </c>
      <c r="S5" s="32">
        <v>0.64346588975815255</v>
      </c>
      <c r="T5" s="29">
        <v>9.2899999999999991</v>
      </c>
    </row>
    <row r="6" spans="1:20" s="30" customFormat="1" x14ac:dyDescent="0.25">
      <c r="A6" s="29">
        <v>4</v>
      </c>
      <c r="B6" s="24">
        <v>76</v>
      </c>
      <c r="C6" s="29" t="s">
        <v>15</v>
      </c>
      <c r="D6" s="29" t="s">
        <v>139</v>
      </c>
      <c r="E6" s="24" t="s">
        <v>60</v>
      </c>
      <c r="F6" s="24">
        <v>0.79</v>
      </c>
      <c r="G6" s="24">
        <v>120</v>
      </c>
      <c r="H6" s="24">
        <v>35.82</v>
      </c>
      <c r="I6" s="24">
        <v>0.8</v>
      </c>
      <c r="J6" s="31">
        <v>41.67</v>
      </c>
      <c r="K6" s="24" t="s">
        <v>128</v>
      </c>
      <c r="L6" s="24" t="s">
        <v>132</v>
      </c>
      <c r="M6" s="24">
        <v>0.372</v>
      </c>
      <c r="N6" s="32">
        <v>0.32485000000000003</v>
      </c>
      <c r="O6" s="32">
        <f t="shared" si="0"/>
        <v>1.1451439125750345</v>
      </c>
      <c r="P6" s="24">
        <v>12.26</v>
      </c>
      <c r="Q6" s="24">
        <v>7.44</v>
      </c>
      <c r="R6" s="24">
        <v>5.8</v>
      </c>
      <c r="S6" s="32">
        <v>0.65969014495630662</v>
      </c>
      <c r="T6" s="29">
        <v>0</v>
      </c>
    </row>
    <row r="7" spans="1:20" s="30" customFormat="1" x14ac:dyDescent="0.25">
      <c r="A7" s="29">
        <v>5</v>
      </c>
      <c r="B7" s="24">
        <v>76</v>
      </c>
      <c r="C7" s="29" t="s">
        <v>15</v>
      </c>
      <c r="D7" s="29" t="s">
        <v>139</v>
      </c>
      <c r="E7" s="24" t="s">
        <v>61</v>
      </c>
      <c r="F7" s="24">
        <v>0.79</v>
      </c>
      <c r="G7" s="24">
        <v>120</v>
      </c>
      <c r="H7" s="24">
        <v>26.58</v>
      </c>
      <c r="I7" s="24">
        <v>0.64</v>
      </c>
      <c r="J7" s="31">
        <v>528.05999999999995</v>
      </c>
      <c r="K7" s="24" t="s">
        <v>129</v>
      </c>
      <c r="L7" s="24" t="s">
        <v>132</v>
      </c>
      <c r="M7" s="24">
        <v>0.32900000000000001</v>
      </c>
      <c r="N7" s="32">
        <v>0.38124599999999997</v>
      </c>
      <c r="O7" s="32">
        <f t="shared" si="0"/>
        <v>0.86295987367736327</v>
      </c>
      <c r="P7" s="24">
        <v>12.14</v>
      </c>
      <c r="Q7" s="24">
        <v>8.94</v>
      </c>
      <c r="R7" s="24">
        <v>3.14</v>
      </c>
      <c r="S7" s="32">
        <v>0.57536476769430511</v>
      </c>
      <c r="T7" s="29">
        <v>1.46</v>
      </c>
    </row>
    <row r="8" spans="1:20" s="30" customFormat="1" x14ac:dyDescent="0.25">
      <c r="A8" s="29">
        <v>6</v>
      </c>
      <c r="B8" s="24">
        <v>76</v>
      </c>
      <c r="C8" s="29" t="s">
        <v>15</v>
      </c>
      <c r="D8" s="29" t="s">
        <v>139</v>
      </c>
      <c r="E8" s="24" t="s">
        <v>61</v>
      </c>
      <c r="F8" s="24">
        <v>0.79</v>
      </c>
      <c r="G8" s="24">
        <v>120</v>
      </c>
      <c r="H8" s="24">
        <v>26.58</v>
      </c>
      <c r="I8" s="24">
        <v>0.64</v>
      </c>
      <c r="J8" s="31">
        <v>528.05999999999995</v>
      </c>
      <c r="K8" s="24" t="s">
        <v>129</v>
      </c>
      <c r="L8" s="24" t="s">
        <v>132</v>
      </c>
      <c r="M8" s="24">
        <v>0.34599999999999997</v>
      </c>
      <c r="N8" s="32">
        <v>0.49448500000000001</v>
      </c>
      <c r="O8" s="32">
        <f t="shared" si="0"/>
        <v>0.69971788830803761</v>
      </c>
      <c r="P8" s="24">
        <v>14.92</v>
      </c>
      <c r="Q8" s="24">
        <v>8.52</v>
      </c>
      <c r="R8" s="24">
        <v>3.79</v>
      </c>
      <c r="S8" s="32">
        <v>0.52542861328839574</v>
      </c>
      <c r="T8" s="29">
        <v>10.82</v>
      </c>
    </row>
    <row r="9" spans="1:20" s="30" customFormat="1" x14ac:dyDescent="0.25">
      <c r="A9" s="29">
        <v>7</v>
      </c>
      <c r="B9" s="24">
        <v>76</v>
      </c>
      <c r="C9" s="29" t="s">
        <v>15</v>
      </c>
      <c r="D9" s="29" t="s">
        <v>139</v>
      </c>
      <c r="E9" s="24" t="s">
        <v>61</v>
      </c>
      <c r="F9" s="24">
        <v>0.79</v>
      </c>
      <c r="G9" s="24">
        <v>120</v>
      </c>
      <c r="H9" s="24">
        <v>26.58</v>
      </c>
      <c r="I9" s="24">
        <v>0.64</v>
      </c>
      <c r="J9" s="31">
        <v>528.05999999999995</v>
      </c>
      <c r="K9" s="24" t="s">
        <v>128</v>
      </c>
      <c r="L9" s="24" t="s">
        <v>132</v>
      </c>
      <c r="M9" s="24">
        <v>0.28699999999999998</v>
      </c>
      <c r="N9" s="32">
        <v>0.43126299999999995</v>
      </c>
      <c r="O9" s="32">
        <f t="shared" si="0"/>
        <v>0.665487185313834</v>
      </c>
      <c r="P9" s="24">
        <v>11.16</v>
      </c>
      <c r="Q9" s="24">
        <v>8.39</v>
      </c>
      <c r="R9" s="24">
        <v>4.17</v>
      </c>
      <c r="S9" s="32">
        <v>0.65492244657088294</v>
      </c>
      <c r="T9" s="29">
        <v>14.780000000000001</v>
      </c>
    </row>
    <row r="10" spans="1:20" s="30" customFormat="1" x14ac:dyDescent="0.25">
      <c r="A10" s="29">
        <v>8</v>
      </c>
      <c r="B10" s="24">
        <v>76</v>
      </c>
      <c r="C10" s="29" t="s">
        <v>15</v>
      </c>
      <c r="D10" s="29" t="s">
        <v>139</v>
      </c>
      <c r="E10" s="24" t="s">
        <v>61</v>
      </c>
      <c r="F10" s="24">
        <v>0.79</v>
      </c>
      <c r="G10" s="24">
        <v>120</v>
      </c>
      <c r="H10" s="24">
        <v>26.58</v>
      </c>
      <c r="I10" s="24">
        <v>0.64</v>
      </c>
      <c r="J10" s="31">
        <v>528.05999999999995</v>
      </c>
      <c r="K10" s="24" t="s">
        <v>128</v>
      </c>
      <c r="L10" s="24" t="s">
        <v>132</v>
      </c>
      <c r="M10" s="24">
        <v>0.26700000000000002</v>
      </c>
      <c r="N10" s="32">
        <v>0.39485399999999998</v>
      </c>
      <c r="O10" s="32">
        <f t="shared" si="0"/>
        <v>0.67619930404655904</v>
      </c>
      <c r="P10" s="24">
        <v>12.8</v>
      </c>
      <c r="Q10" s="24">
        <v>7.62</v>
      </c>
      <c r="R10" s="24">
        <v>4.1399999999999997</v>
      </c>
      <c r="S10" s="32">
        <v>0.57744655012146595</v>
      </c>
      <c r="T10" s="29">
        <v>15.450000000000001</v>
      </c>
    </row>
    <row r="11" spans="1:20" s="30" customFormat="1" x14ac:dyDescent="0.25">
      <c r="A11" s="29">
        <v>9</v>
      </c>
      <c r="B11" s="24">
        <v>57</v>
      </c>
      <c r="C11" s="29" t="s">
        <v>14</v>
      </c>
      <c r="D11" s="29" t="s">
        <v>139</v>
      </c>
      <c r="E11" s="24" t="s">
        <v>60</v>
      </c>
      <c r="F11" s="24">
        <v>0.81</v>
      </c>
      <c r="G11" s="24">
        <v>200</v>
      </c>
      <c r="H11" s="24">
        <v>29.83</v>
      </c>
      <c r="I11" s="24">
        <v>0.82</v>
      </c>
      <c r="J11" s="31">
        <v>25.56</v>
      </c>
      <c r="K11" s="24" t="s">
        <v>129</v>
      </c>
      <c r="L11" s="24" t="s">
        <v>132</v>
      </c>
      <c r="M11" s="24">
        <v>0.35199999999999998</v>
      </c>
      <c r="N11" s="32">
        <v>0.395681</v>
      </c>
      <c r="O11" s="32">
        <f t="shared" si="0"/>
        <v>0.88960551555419642</v>
      </c>
      <c r="P11" s="24">
        <v>12.27</v>
      </c>
      <c r="Q11" s="24">
        <v>7.56</v>
      </c>
      <c r="R11" s="24">
        <v>4.57</v>
      </c>
      <c r="S11" s="32">
        <v>0.61223237298471389</v>
      </c>
      <c r="T11" s="29">
        <v>2.9400000000000004</v>
      </c>
    </row>
    <row r="12" spans="1:20" s="30" customFormat="1" x14ac:dyDescent="0.25">
      <c r="A12" s="29">
        <v>10</v>
      </c>
      <c r="B12" s="24">
        <v>57</v>
      </c>
      <c r="C12" s="29" t="s">
        <v>14</v>
      </c>
      <c r="D12" s="29" t="s">
        <v>139</v>
      </c>
      <c r="E12" s="24" t="s">
        <v>60</v>
      </c>
      <c r="F12" s="24">
        <v>0.81</v>
      </c>
      <c r="G12" s="24">
        <v>200</v>
      </c>
      <c r="H12" s="24">
        <v>29.83</v>
      </c>
      <c r="I12" s="24">
        <v>0.82</v>
      </c>
      <c r="J12" s="31">
        <v>25.56</v>
      </c>
      <c r="K12" s="24" t="s">
        <v>128</v>
      </c>
      <c r="L12" s="24" t="s">
        <v>132</v>
      </c>
      <c r="M12" s="24">
        <v>0.39400000000000002</v>
      </c>
      <c r="N12" s="32">
        <v>0.49178300000000003</v>
      </c>
      <c r="O12" s="32">
        <f t="shared" si="0"/>
        <v>0.80116636809324437</v>
      </c>
      <c r="P12" s="24">
        <v>11.43</v>
      </c>
      <c r="Q12" s="24">
        <v>7.49</v>
      </c>
      <c r="R12" s="24">
        <v>5.57</v>
      </c>
      <c r="S12" s="32">
        <v>0.68351521130439252</v>
      </c>
      <c r="T12" s="29">
        <v>17.98</v>
      </c>
    </row>
    <row r="13" spans="1:20" s="30" customFormat="1" x14ac:dyDescent="0.25">
      <c r="A13" s="29">
        <v>11</v>
      </c>
      <c r="B13" s="24">
        <v>57</v>
      </c>
      <c r="C13" s="29" t="s">
        <v>14</v>
      </c>
      <c r="D13" s="29" t="s">
        <v>139</v>
      </c>
      <c r="E13" s="24" t="s">
        <v>60</v>
      </c>
      <c r="F13" s="24">
        <v>0.81</v>
      </c>
      <c r="G13" s="24">
        <v>200</v>
      </c>
      <c r="H13" s="24">
        <v>29.83</v>
      </c>
      <c r="I13" s="24">
        <v>0.82</v>
      </c>
      <c r="J13" s="31">
        <v>25.56</v>
      </c>
      <c r="K13" s="24" t="s">
        <v>128</v>
      </c>
      <c r="L13" s="24" t="s">
        <v>132</v>
      </c>
      <c r="M13" s="24">
        <v>0.33600000000000002</v>
      </c>
      <c r="N13" s="32">
        <v>0.42813600000000002</v>
      </c>
      <c r="O13" s="32">
        <f t="shared" si="0"/>
        <v>0.78479735411177753</v>
      </c>
      <c r="P13" s="24">
        <v>11.16</v>
      </c>
      <c r="Q13" s="24">
        <v>7.44</v>
      </c>
      <c r="R13" s="24">
        <v>5.76</v>
      </c>
      <c r="S13" s="32">
        <v>0.70073801177857176</v>
      </c>
      <c r="T13" s="29">
        <v>30.585000000000001</v>
      </c>
    </row>
    <row r="14" spans="1:20" s="30" customFormat="1" x14ac:dyDescent="0.25">
      <c r="A14" s="29">
        <v>12</v>
      </c>
      <c r="B14" s="24">
        <v>57</v>
      </c>
      <c r="C14" s="29" t="s">
        <v>14</v>
      </c>
      <c r="D14" s="29" t="s">
        <v>139</v>
      </c>
      <c r="E14" s="24" t="s">
        <v>60</v>
      </c>
      <c r="F14" s="24">
        <v>0.81</v>
      </c>
      <c r="G14" s="24">
        <v>200</v>
      </c>
      <c r="H14" s="24">
        <v>29.83</v>
      </c>
      <c r="I14" s="24">
        <v>0.82</v>
      </c>
      <c r="J14" s="31">
        <v>25.56</v>
      </c>
      <c r="K14" s="24" t="s">
        <v>129</v>
      </c>
      <c r="L14" s="24" t="s">
        <v>132</v>
      </c>
      <c r="M14" s="24">
        <v>0.32100000000000001</v>
      </c>
      <c r="N14" s="32">
        <v>0.45341799999999999</v>
      </c>
      <c r="O14" s="32">
        <f t="shared" si="0"/>
        <v>0.70795601409736719</v>
      </c>
      <c r="P14" s="24">
        <v>11.34</v>
      </c>
      <c r="Q14" s="24">
        <v>7.52</v>
      </c>
      <c r="R14" s="24">
        <v>4.28</v>
      </c>
      <c r="S14" s="32">
        <v>0.6302001470326366</v>
      </c>
      <c r="T14" s="29">
        <v>8.68</v>
      </c>
    </row>
    <row r="15" spans="1:20" s="30" customFormat="1" x14ac:dyDescent="0.25">
      <c r="A15" s="29">
        <v>13</v>
      </c>
      <c r="B15" s="24">
        <v>57</v>
      </c>
      <c r="C15" s="29" t="s">
        <v>14</v>
      </c>
      <c r="D15" s="29" t="s">
        <v>139</v>
      </c>
      <c r="E15" s="24" t="s">
        <v>61</v>
      </c>
      <c r="F15" s="24">
        <v>0.81</v>
      </c>
      <c r="G15" s="24">
        <v>200</v>
      </c>
      <c r="H15" s="24">
        <v>27.28</v>
      </c>
      <c r="I15" s="24">
        <v>0.76</v>
      </c>
      <c r="J15" s="31">
        <v>59.7</v>
      </c>
      <c r="K15" s="24" t="s">
        <v>128</v>
      </c>
      <c r="L15" s="24" t="s">
        <v>132</v>
      </c>
      <c r="M15" s="24">
        <v>0.28899999999999998</v>
      </c>
      <c r="N15" s="32">
        <v>0.33985100000000001</v>
      </c>
      <c r="O15" s="32">
        <f t="shared" si="0"/>
        <v>0.85037266331421701</v>
      </c>
      <c r="P15" s="24">
        <v>11.23</v>
      </c>
      <c r="Q15" s="24">
        <v>7.52</v>
      </c>
      <c r="R15" s="24">
        <v>4.21</v>
      </c>
      <c r="S15" s="32">
        <v>0.63083165009798081</v>
      </c>
      <c r="T15" s="29">
        <v>14.824999999999999</v>
      </c>
    </row>
    <row r="16" spans="1:20" s="30" customFormat="1" x14ac:dyDescent="0.25">
      <c r="A16" s="29">
        <v>14</v>
      </c>
      <c r="B16" s="24">
        <v>57</v>
      </c>
      <c r="C16" s="29" t="s">
        <v>14</v>
      </c>
      <c r="D16" s="29" t="s">
        <v>139</v>
      </c>
      <c r="E16" s="24" t="s">
        <v>61</v>
      </c>
      <c r="F16" s="24">
        <v>0.81</v>
      </c>
      <c r="G16" s="24">
        <v>200</v>
      </c>
      <c r="H16" s="24">
        <v>27.28</v>
      </c>
      <c r="I16" s="24">
        <v>0.76</v>
      </c>
      <c r="J16" s="31">
        <v>59.7</v>
      </c>
      <c r="K16" s="24" t="s">
        <v>128</v>
      </c>
      <c r="L16" s="24" t="s">
        <v>133</v>
      </c>
      <c r="M16" s="24">
        <v>0.26300000000000001</v>
      </c>
      <c r="N16" s="32">
        <v>0.25397999999999998</v>
      </c>
      <c r="O16" s="32">
        <f t="shared" si="0"/>
        <v>1.0355146074494055</v>
      </c>
      <c r="P16" s="24">
        <v>11.51</v>
      </c>
      <c r="Q16" s="24">
        <v>7.52</v>
      </c>
      <c r="R16" s="24">
        <v>4.2</v>
      </c>
      <c r="S16" s="32">
        <v>0.62006729857881537</v>
      </c>
      <c r="T16" s="29">
        <v>5684</v>
      </c>
    </row>
    <row r="17" spans="1:20" s="30" customFormat="1" x14ac:dyDescent="0.25">
      <c r="A17" s="29">
        <v>15</v>
      </c>
      <c r="B17" s="24">
        <v>57</v>
      </c>
      <c r="C17" s="29" t="s">
        <v>14</v>
      </c>
      <c r="D17" s="29" t="s">
        <v>139</v>
      </c>
      <c r="E17" s="24" t="s">
        <v>61</v>
      </c>
      <c r="F17" s="24">
        <v>0.81</v>
      </c>
      <c r="G17" s="24">
        <v>200</v>
      </c>
      <c r="H17" s="24">
        <v>27.28</v>
      </c>
      <c r="I17" s="24">
        <v>0.76</v>
      </c>
      <c r="J17" s="31">
        <v>59.7</v>
      </c>
      <c r="K17" s="24" t="s">
        <v>128</v>
      </c>
      <c r="L17" s="24" t="s">
        <v>132</v>
      </c>
      <c r="M17" s="24">
        <v>0.26900000000000002</v>
      </c>
      <c r="N17" s="32">
        <v>0.25246999999999997</v>
      </c>
      <c r="O17" s="32">
        <f t="shared" si="0"/>
        <v>1.065473125519864</v>
      </c>
      <c r="P17" s="24">
        <v>12.43</v>
      </c>
      <c r="Q17" s="24">
        <v>7.98</v>
      </c>
      <c r="R17" s="24">
        <v>3.75</v>
      </c>
      <c r="S17" s="32">
        <v>0.57858073288662459</v>
      </c>
      <c r="T17" s="29">
        <v>3.8200000000000003</v>
      </c>
    </row>
    <row r="18" spans="1:20" s="30" customFormat="1" x14ac:dyDescent="0.25">
      <c r="A18" s="29">
        <v>16</v>
      </c>
      <c r="B18" s="24">
        <v>57</v>
      </c>
      <c r="C18" s="29" t="s">
        <v>14</v>
      </c>
      <c r="D18" s="29" t="s">
        <v>139</v>
      </c>
      <c r="E18" s="24" t="s">
        <v>61</v>
      </c>
      <c r="F18" s="24">
        <v>0.81</v>
      </c>
      <c r="G18" s="24">
        <v>200</v>
      </c>
      <c r="H18" s="24">
        <v>27.28</v>
      </c>
      <c r="I18" s="24">
        <v>0.76</v>
      </c>
      <c r="J18" s="31">
        <v>59.7</v>
      </c>
      <c r="K18" s="24" t="s">
        <v>129</v>
      </c>
      <c r="L18" s="24" t="s">
        <v>132</v>
      </c>
      <c r="M18" s="24">
        <v>0.26700000000000002</v>
      </c>
      <c r="N18" s="32">
        <v>0.37436700000000001</v>
      </c>
      <c r="O18" s="32">
        <f t="shared" si="0"/>
        <v>0.71320388816321956</v>
      </c>
      <c r="P18" s="24">
        <v>12.37</v>
      </c>
      <c r="Q18" s="24">
        <v>7.3</v>
      </c>
      <c r="R18" s="24">
        <v>4.1500000000000004</v>
      </c>
      <c r="S18" s="32">
        <v>0.58283262286549087</v>
      </c>
      <c r="T18" s="29">
        <v>14.209999999999997</v>
      </c>
    </row>
    <row r="19" spans="1:20" s="30" customFormat="1" x14ac:dyDescent="0.25">
      <c r="A19" s="29">
        <v>17</v>
      </c>
      <c r="B19" s="24">
        <v>122</v>
      </c>
      <c r="C19" s="29" t="s">
        <v>9</v>
      </c>
      <c r="D19" s="29" t="s">
        <v>93</v>
      </c>
      <c r="E19" s="24" t="s">
        <v>60</v>
      </c>
      <c r="F19" s="24">
        <v>0.85</v>
      </c>
      <c r="G19" s="24">
        <v>41</v>
      </c>
      <c r="H19" s="24">
        <v>25.14</v>
      </c>
      <c r="I19" s="24">
        <v>0.87</v>
      </c>
      <c r="J19" s="31">
        <v>20.46</v>
      </c>
      <c r="K19" s="24" t="s">
        <v>129</v>
      </c>
      <c r="L19" s="24" t="s">
        <v>132</v>
      </c>
      <c r="M19" s="24">
        <v>0.35199999999999998</v>
      </c>
      <c r="N19" s="32">
        <v>0.39736200000000005</v>
      </c>
      <c r="O19" s="32">
        <f t="shared" si="0"/>
        <v>0.8858421288396976</v>
      </c>
      <c r="P19" s="24">
        <v>10.4</v>
      </c>
      <c r="Q19" s="24">
        <v>10.39</v>
      </c>
      <c r="R19" s="24">
        <v>4.5999999999999996</v>
      </c>
      <c r="S19" s="32">
        <v>0.76167359514248545</v>
      </c>
      <c r="T19" s="29">
        <v>18.160000000000004</v>
      </c>
    </row>
    <row r="20" spans="1:20" s="30" customFormat="1" x14ac:dyDescent="0.25">
      <c r="A20" s="29">
        <v>18</v>
      </c>
      <c r="B20" s="24">
        <v>122</v>
      </c>
      <c r="C20" s="29" t="s">
        <v>9</v>
      </c>
      <c r="D20" s="29" t="s">
        <v>93</v>
      </c>
      <c r="E20" s="24" t="s">
        <v>60</v>
      </c>
      <c r="F20" s="24">
        <v>0.85</v>
      </c>
      <c r="G20" s="24">
        <v>41</v>
      </c>
      <c r="H20" s="24">
        <v>25.14</v>
      </c>
      <c r="I20" s="24">
        <v>0.87</v>
      </c>
      <c r="J20" s="31">
        <v>20.46</v>
      </c>
      <c r="K20" s="24" t="s">
        <v>129</v>
      </c>
      <c r="L20" s="24" t="s">
        <v>132</v>
      </c>
      <c r="M20" s="24">
        <v>0.27900000000000003</v>
      </c>
      <c r="N20" s="32">
        <v>0.35429700000000003</v>
      </c>
      <c r="O20" s="32">
        <f t="shared" si="0"/>
        <v>0.78747491511359113</v>
      </c>
      <c r="P20" s="24">
        <v>10.81</v>
      </c>
      <c r="Q20" s="24">
        <v>8.85</v>
      </c>
      <c r="R20" s="24">
        <v>3.14</v>
      </c>
      <c r="S20" s="32">
        <v>0.61954640835446328</v>
      </c>
      <c r="T20" s="29">
        <v>15.76</v>
      </c>
    </row>
    <row r="21" spans="1:20" s="30" customFormat="1" x14ac:dyDescent="0.25">
      <c r="A21" s="29">
        <v>19</v>
      </c>
      <c r="B21" s="24">
        <v>122</v>
      </c>
      <c r="C21" s="29" t="s">
        <v>9</v>
      </c>
      <c r="D21" s="29" t="s">
        <v>93</v>
      </c>
      <c r="E21" s="24" t="s">
        <v>60</v>
      </c>
      <c r="F21" s="24">
        <v>0.85</v>
      </c>
      <c r="G21" s="24">
        <v>41</v>
      </c>
      <c r="H21" s="24">
        <v>25.14</v>
      </c>
      <c r="I21" s="24">
        <v>0.87</v>
      </c>
      <c r="J21" s="31">
        <v>20.46</v>
      </c>
      <c r="K21" s="24" t="s">
        <v>129</v>
      </c>
      <c r="L21" s="24" t="s">
        <v>132</v>
      </c>
      <c r="M21" s="24">
        <v>0.253</v>
      </c>
      <c r="N21" s="32">
        <v>0.32508100000000001</v>
      </c>
      <c r="O21" s="32">
        <f t="shared" si="0"/>
        <v>0.77826757023634108</v>
      </c>
      <c r="P21" s="24">
        <v>10.34</v>
      </c>
      <c r="Q21" s="24">
        <v>8.42</v>
      </c>
      <c r="R21" s="24">
        <v>3.8</v>
      </c>
      <c r="S21" s="32">
        <v>0.6688851232495745</v>
      </c>
      <c r="T21" s="29">
        <v>30.45</v>
      </c>
    </row>
    <row r="22" spans="1:20" s="30" customFormat="1" x14ac:dyDescent="0.25">
      <c r="A22" s="29">
        <v>20</v>
      </c>
      <c r="B22" s="24">
        <v>122</v>
      </c>
      <c r="C22" s="29" t="s">
        <v>9</v>
      </c>
      <c r="D22" s="29" t="s">
        <v>93</v>
      </c>
      <c r="E22" s="24" t="s">
        <v>60</v>
      </c>
      <c r="F22" s="24">
        <v>0.85</v>
      </c>
      <c r="G22" s="24">
        <v>41</v>
      </c>
      <c r="H22" s="24">
        <v>25.14</v>
      </c>
      <c r="I22" s="24">
        <v>0.87</v>
      </c>
      <c r="J22" s="31">
        <v>20.46</v>
      </c>
      <c r="K22" s="24" t="s">
        <v>129</v>
      </c>
      <c r="L22" s="24" t="s">
        <v>132</v>
      </c>
      <c r="M22" s="24">
        <v>0.28499999999999998</v>
      </c>
      <c r="N22" s="32">
        <v>0.32735899999999996</v>
      </c>
      <c r="O22" s="32">
        <f t="shared" si="0"/>
        <v>0.87060383248971318</v>
      </c>
      <c r="P22" s="24">
        <v>9.9</v>
      </c>
      <c r="Q22" s="24">
        <v>8.69</v>
      </c>
      <c r="R22" s="24">
        <v>4.01</v>
      </c>
      <c r="S22" s="32">
        <v>0.70843159192876526</v>
      </c>
      <c r="T22" s="29">
        <v>27.02</v>
      </c>
    </row>
    <row r="23" spans="1:20" s="30" customFormat="1" x14ac:dyDescent="0.25">
      <c r="A23" s="29">
        <v>21</v>
      </c>
      <c r="B23" s="24">
        <v>122</v>
      </c>
      <c r="C23" s="29" t="s">
        <v>9</v>
      </c>
      <c r="D23" s="29" t="s">
        <v>93</v>
      </c>
      <c r="E23" s="24" t="s">
        <v>61</v>
      </c>
      <c r="F23" s="24">
        <v>0.85</v>
      </c>
      <c r="G23" s="24">
        <v>41</v>
      </c>
      <c r="H23" s="24">
        <v>19.38</v>
      </c>
      <c r="I23" s="24">
        <v>0.71</v>
      </c>
      <c r="J23" s="31">
        <v>8.4450000000000003</v>
      </c>
      <c r="K23" s="24" t="s">
        <v>128</v>
      </c>
      <c r="L23" s="24" t="s">
        <v>132</v>
      </c>
      <c r="M23" s="24">
        <v>0.22700000000000001</v>
      </c>
      <c r="N23" s="32">
        <v>0.26535399999999998</v>
      </c>
      <c r="O23" s="32">
        <f t="shared" si="0"/>
        <v>0.85546100680600268</v>
      </c>
      <c r="P23" s="24">
        <v>9.0399999999999991</v>
      </c>
      <c r="Q23" s="24">
        <v>8.2799999999999994</v>
      </c>
      <c r="R23" s="24">
        <v>3.9</v>
      </c>
      <c r="S23" s="32">
        <v>0.73381405825242929</v>
      </c>
      <c r="T23" s="29">
        <v>16.189999999999998</v>
      </c>
    </row>
    <row r="24" spans="1:20" s="30" customFormat="1" x14ac:dyDescent="0.25">
      <c r="A24" s="29">
        <v>22</v>
      </c>
      <c r="B24" s="24">
        <v>122</v>
      </c>
      <c r="C24" s="29" t="s">
        <v>9</v>
      </c>
      <c r="D24" s="29" t="s">
        <v>93</v>
      </c>
      <c r="E24" s="24" t="s">
        <v>61</v>
      </c>
      <c r="F24" s="24">
        <v>0.85</v>
      </c>
      <c r="G24" s="24">
        <v>41</v>
      </c>
      <c r="H24" s="24">
        <v>19.38</v>
      </c>
      <c r="I24" s="24">
        <v>0.71</v>
      </c>
      <c r="J24" s="31">
        <v>8.4450000000000003</v>
      </c>
      <c r="K24" s="24" t="s">
        <v>129</v>
      </c>
      <c r="L24" s="24" t="s">
        <v>132</v>
      </c>
      <c r="M24" s="24">
        <v>0.191</v>
      </c>
      <c r="N24" s="32">
        <v>0.244062</v>
      </c>
      <c r="O24" s="32">
        <f t="shared" si="0"/>
        <v>0.78258803091017859</v>
      </c>
      <c r="P24" s="24">
        <v>10.65</v>
      </c>
      <c r="Q24" s="24">
        <v>7.86</v>
      </c>
      <c r="R24" s="24">
        <v>3.1</v>
      </c>
      <c r="S24" s="32">
        <v>0.59891015199133346</v>
      </c>
      <c r="T24" s="29">
        <v>11.26</v>
      </c>
    </row>
    <row r="25" spans="1:20" s="30" customFormat="1" x14ac:dyDescent="0.25">
      <c r="A25" s="29">
        <v>23</v>
      </c>
      <c r="B25" s="24">
        <v>122</v>
      </c>
      <c r="C25" s="29" t="s">
        <v>9</v>
      </c>
      <c r="D25" s="29" t="s">
        <v>93</v>
      </c>
      <c r="E25" s="24" t="s">
        <v>61</v>
      </c>
      <c r="F25" s="24">
        <v>0.85</v>
      </c>
      <c r="G25" s="24">
        <v>41</v>
      </c>
      <c r="H25" s="24">
        <v>19.38</v>
      </c>
      <c r="I25" s="24">
        <v>0.71</v>
      </c>
      <c r="J25" s="31">
        <v>8.4450000000000003</v>
      </c>
      <c r="K25" s="24" t="s">
        <v>128</v>
      </c>
      <c r="L25" s="24" t="s">
        <v>132</v>
      </c>
      <c r="M25" s="24">
        <v>0.24199999999999999</v>
      </c>
      <c r="N25" s="32">
        <v>0.282163</v>
      </c>
      <c r="O25" s="32">
        <f t="shared" si="0"/>
        <v>0.85766028855661447</v>
      </c>
      <c r="P25" s="24">
        <v>9.7799999999999994</v>
      </c>
      <c r="Q25" s="24">
        <v>7.65</v>
      </c>
      <c r="R25" s="24">
        <v>4.54</v>
      </c>
      <c r="S25" s="32">
        <v>0.7134220467715916</v>
      </c>
      <c r="T25" s="29">
        <v>22.65</v>
      </c>
    </row>
    <row r="26" spans="1:20" s="30" customFormat="1" x14ac:dyDescent="0.25">
      <c r="A26" s="29">
        <v>24</v>
      </c>
      <c r="B26" s="24">
        <v>122</v>
      </c>
      <c r="C26" s="29" t="s">
        <v>9</v>
      </c>
      <c r="D26" s="29" t="s">
        <v>93</v>
      </c>
      <c r="E26" s="24" t="s">
        <v>61</v>
      </c>
      <c r="F26" s="24">
        <v>0.85</v>
      </c>
      <c r="G26" s="24">
        <v>41</v>
      </c>
      <c r="H26" s="24">
        <v>19.38</v>
      </c>
      <c r="I26" s="24">
        <v>0.71</v>
      </c>
      <c r="J26" s="31">
        <v>8.4450000000000003</v>
      </c>
      <c r="K26" s="24" t="s">
        <v>128</v>
      </c>
      <c r="L26" s="24" t="s">
        <v>132</v>
      </c>
      <c r="M26" s="24">
        <v>0.27300000000000002</v>
      </c>
      <c r="N26" s="32">
        <v>0.32868900000000001</v>
      </c>
      <c r="O26" s="32">
        <f t="shared" si="0"/>
        <v>0.83057236475817575</v>
      </c>
      <c r="P26" s="24">
        <v>10.73</v>
      </c>
      <c r="Q26" s="24">
        <v>8.34</v>
      </c>
      <c r="R26" s="24">
        <v>3.67</v>
      </c>
      <c r="S26" s="32">
        <v>0.64299987769829792</v>
      </c>
      <c r="T26" s="29">
        <v>14.59</v>
      </c>
    </row>
    <row r="27" spans="1:20" s="30" customFormat="1" x14ac:dyDescent="0.25">
      <c r="A27" s="29">
        <v>25</v>
      </c>
      <c r="B27" s="24">
        <v>28</v>
      </c>
      <c r="C27" s="29" t="s">
        <v>18</v>
      </c>
      <c r="D27" s="29" t="s">
        <v>91</v>
      </c>
      <c r="E27" s="24" t="s">
        <v>60</v>
      </c>
      <c r="F27" s="24">
        <v>0.78</v>
      </c>
      <c r="G27" s="24">
        <v>590</v>
      </c>
      <c r="H27" s="24">
        <v>31.95</v>
      </c>
      <c r="I27" s="24">
        <v>0.79</v>
      </c>
      <c r="J27" s="31">
        <v>22.14</v>
      </c>
      <c r="K27" s="24" t="s">
        <v>129</v>
      </c>
      <c r="L27" s="24" t="s">
        <v>132</v>
      </c>
      <c r="M27" s="24">
        <v>0.34499999999999997</v>
      </c>
      <c r="N27" s="32">
        <v>0.42695</v>
      </c>
      <c r="O27" s="32">
        <f t="shared" si="0"/>
        <v>0.80805714954912744</v>
      </c>
      <c r="P27" s="24">
        <v>11.77</v>
      </c>
      <c r="Q27" s="24">
        <v>8.6999999999999993</v>
      </c>
      <c r="R27" s="24">
        <v>4.66</v>
      </c>
      <c r="S27" s="32">
        <v>0.66392254222747993</v>
      </c>
      <c r="T27" s="29">
        <v>16.009999999999998</v>
      </c>
    </row>
    <row r="28" spans="1:20" s="30" customFormat="1" x14ac:dyDescent="0.25">
      <c r="A28" s="29">
        <v>26</v>
      </c>
      <c r="B28" s="24">
        <v>28</v>
      </c>
      <c r="C28" s="29" t="s">
        <v>18</v>
      </c>
      <c r="D28" s="29" t="s">
        <v>91</v>
      </c>
      <c r="E28" s="24" t="s">
        <v>60</v>
      </c>
      <c r="F28" s="24">
        <v>0.78</v>
      </c>
      <c r="G28" s="24">
        <v>590</v>
      </c>
      <c r="H28" s="24">
        <v>31.95</v>
      </c>
      <c r="I28" s="24">
        <v>0.79</v>
      </c>
      <c r="J28" s="31">
        <v>22.14</v>
      </c>
      <c r="K28" s="24" t="s">
        <v>129</v>
      </c>
      <c r="L28" s="24" t="s">
        <v>132</v>
      </c>
      <c r="M28" s="24">
        <v>0.433</v>
      </c>
      <c r="N28" s="32">
        <v>0.40927999999999998</v>
      </c>
      <c r="O28" s="32">
        <f t="shared" si="0"/>
        <v>1.0579554339327599</v>
      </c>
      <c r="P28" s="24">
        <v>12.67</v>
      </c>
      <c r="Q28" s="24">
        <v>9</v>
      </c>
      <c r="R28" s="24">
        <v>5.55</v>
      </c>
      <c r="S28" s="32">
        <v>0.67763228239219409</v>
      </c>
      <c r="T28" s="29">
        <v>25.729999999999997</v>
      </c>
    </row>
    <row r="29" spans="1:20" s="30" customFormat="1" x14ac:dyDescent="0.25">
      <c r="A29" s="29">
        <v>27</v>
      </c>
      <c r="B29" s="24">
        <v>28</v>
      </c>
      <c r="C29" s="29" t="s">
        <v>18</v>
      </c>
      <c r="D29" s="29" t="s">
        <v>91</v>
      </c>
      <c r="E29" s="24" t="s">
        <v>60</v>
      </c>
      <c r="F29" s="24">
        <v>0.78</v>
      </c>
      <c r="G29" s="24">
        <v>590</v>
      </c>
      <c r="H29" s="24">
        <v>31.95</v>
      </c>
      <c r="I29" s="24">
        <v>0.79</v>
      </c>
      <c r="J29" s="31">
        <v>22.14</v>
      </c>
      <c r="K29" s="24" t="s">
        <v>129</v>
      </c>
      <c r="L29" s="24" t="s">
        <v>132</v>
      </c>
      <c r="M29" s="24">
        <v>0.39400000000000002</v>
      </c>
      <c r="N29" s="32">
        <v>0.522509</v>
      </c>
      <c r="O29" s="32">
        <f t="shared" si="0"/>
        <v>0.75405399715602983</v>
      </c>
      <c r="P29" s="24">
        <v>10.85</v>
      </c>
      <c r="Q29" s="24">
        <v>9.41</v>
      </c>
      <c r="R29" s="24">
        <v>5.53</v>
      </c>
      <c r="S29" s="32">
        <v>0.76176045953601779</v>
      </c>
      <c r="T29" s="29">
        <v>12.885</v>
      </c>
    </row>
    <row r="30" spans="1:20" s="30" customFormat="1" x14ac:dyDescent="0.25">
      <c r="A30" s="29">
        <v>28</v>
      </c>
      <c r="B30" s="24">
        <v>28</v>
      </c>
      <c r="C30" s="29" t="s">
        <v>18</v>
      </c>
      <c r="D30" s="29" t="s">
        <v>91</v>
      </c>
      <c r="E30" s="24" t="s">
        <v>60</v>
      </c>
      <c r="F30" s="24">
        <v>0.78</v>
      </c>
      <c r="G30" s="24">
        <v>590</v>
      </c>
      <c r="H30" s="24">
        <v>31.95</v>
      </c>
      <c r="I30" s="24">
        <v>0.79</v>
      </c>
      <c r="J30" s="31">
        <v>22.14</v>
      </c>
      <c r="K30" s="24" t="s">
        <v>129</v>
      </c>
      <c r="L30" s="24" t="s">
        <v>132</v>
      </c>
      <c r="M30" s="24">
        <v>0.34200000000000003</v>
      </c>
      <c r="N30" s="32">
        <v>0.38766800000000001</v>
      </c>
      <c r="O30" s="32">
        <f t="shared" si="0"/>
        <v>0.88219816956777453</v>
      </c>
      <c r="P30" s="24">
        <v>12.24</v>
      </c>
      <c r="Q30" s="24">
        <v>8.89</v>
      </c>
      <c r="R30" s="24">
        <v>4.5599999999999996</v>
      </c>
      <c r="S30" s="32">
        <v>0.64679688948619229</v>
      </c>
      <c r="T30" s="29">
        <v>19.939999999999998</v>
      </c>
    </row>
    <row r="31" spans="1:20" s="30" customFormat="1" x14ac:dyDescent="0.25">
      <c r="A31" s="29">
        <v>29</v>
      </c>
      <c r="B31" s="24">
        <v>28</v>
      </c>
      <c r="C31" s="29" t="s">
        <v>18</v>
      </c>
      <c r="D31" s="29" t="s">
        <v>91</v>
      </c>
      <c r="E31" s="24" t="s">
        <v>61</v>
      </c>
      <c r="F31" s="24">
        <v>0.78</v>
      </c>
      <c r="G31" s="24">
        <v>590</v>
      </c>
      <c r="H31" s="24">
        <v>30.23</v>
      </c>
      <c r="I31" s="24">
        <v>0.7</v>
      </c>
      <c r="J31" s="31">
        <v>22.29</v>
      </c>
      <c r="K31" s="24" t="s">
        <v>129</v>
      </c>
      <c r="L31" s="24" t="s">
        <v>132</v>
      </c>
      <c r="M31" s="24">
        <v>0.28100000000000003</v>
      </c>
      <c r="N31" s="32">
        <v>0.32382499999999997</v>
      </c>
      <c r="O31" s="32">
        <f t="shared" si="0"/>
        <v>0.86775264417509468</v>
      </c>
      <c r="P31" s="24">
        <v>11.05</v>
      </c>
      <c r="Q31" s="24">
        <v>8.39</v>
      </c>
      <c r="R31" s="24">
        <v>4.3099999999999996</v>
      </c>
      <c r="S31" s="32">
        <v>0.6665584294522533</v>
      </c>
      <c r="T31" s="29">
        <v>14.23</v>
      </c>
    </row>
    <row r="32" spans="1:20" s="30" customFormat="1" x14ac:dyDescent="0.25">
      <c r="A32" s="29">
        <v>30</v>
      </c>
      <c r="B32" s="24">
        <v>28</v>
      </c>
      <c r="C32" s="29" t="s">
        <v>18</v>
      </c>
      <c r="D32" s="29" t="s">
        <v>91</v>
      </c>
      <c r="E32" s="24" t="s">
        <v>61</v>
      </c>
      <c r="F32" s="24">
        <v>0.78</v>
      </c>
      <c r="G32" s="24">
        <v>590</v>
      </c>
      <c r="H32" s="24">
        <v>30.23</v>
      </c>
      <c r="I32" s="24">
        <v>0.7</v>
      </c>
      <c r="J32" s="31">
        <v>22.29</v>
      </c>
      <c r="K32" s="24" t="s">
        <v>128</v>
      </c>
      <c r="L32" s="24" t="s">
        <v>132</v>
      </c>
      <c r="M32" s="24">
        <v>0.157</v>
      </c>
      <c r="N32" s="32">
        <v>0.19388999999999998</v>
      </c>
      <c r="O32" s="32">
        <f t="shared" si="0"/>
        <v>0.80973748001444124</v>
      </c>
      <c r="P32" s="24">
        <v>9.49</v>
      </c>
      <c r="Q32" s="24">
        <v>6.46</v>
      </c>
      <c r="R32" s="24">
        <v>3.83</v>
      </c>
      <c r="S32" s="32">
        <v>0.65007922769925452</v>
      </c>
      <c r="T32" s="29">
        <v>22.43</v>
      </c>
    </row>
    <row r="33" spans="1:20" s="30" customFormat="1" x14ac:dyDescent="0.25">
      <c r="A33" s="29">
        <v>31</v>
      </c>
      <c r="B33" s="24">
        <v>28</v>
      </c>
      <c r="C33" s="29" t="s">
        <v>18</v>
      </c>
      <c r="D33" s="29" t="s">
        <v>91</v>
      </c>
      <c r="E33" s="24" t="s">
        <v>61</v>
      </c>
      <c r="F33" s="24">
        <v>0.78</v>
      </c>
      <c r="G33" s="24">
        <v>590</v>
      </c>
      <c r="H33" s="24">
        <v>30.23</v>
      </c>
      <c r="I33" s="24">
        <v>0.7</v>
      </c>
      <c r="J33" s="31">
        <v>22.29</v>
      </c>
      <c r="K33" s="24" t="s">
        <v>129</v>
      </c>
      <c r="L33" s="24" t="s">
        <v>132</v>
      </c>
      <c r="M33" s="24">
        <v>0.33700000000000002</v>
      </c>
      <c r="N33" s="32">
        <v>0.32177</v>
      </c>
      <c r="O33" s="32">
        <f t="shared" si="0"/>
        <v>1.047331945178233</v>
      </c>
      <c r="P33" s="24">
        <v>11.86</v>
      </c>
      <c r="Q33" s="24">
        <v>9.14</v>
      </c>
      <c r="R33" s="24">
        <v>4.09</v>
      </c>
      <c r="S33" s="32">
        <v>0.64293446719687219</v>
      </c>
      <c r="T33" s="29">
        <v>45.75</v>
      </c>
    </row>
    <row r="34" spans="1:20" s="30" customFormat="1" x14ac:dyDescent="0.25">
      <c r="A34" s="29">
        <v>32</v>
      </c>
      <c r="B34" s="24">
        <v>28</v>
      </c>
      <c r="C34" s="29" t="s">
        <v>18</v>
      </c>
      <c r="D34" s="29" t="s">
        <v>91</v>
      </c>
      <c r="E34" s="24" t="s">
        <v>61</v>
      </c>
      <c r="F34" s="24">
        <v>0.78</v>
      </c>
      <c r="G34" s="24">
        <v>590</v>
      </c>
      <c r="H34" s="24">
        <v>30.23</v>
      </c>
      <c r="I34" s="24">
        <v>0.7</v>
      </c>
      <c r="J34" s="31">
        <v>22.29</v>
      </c>
      <c r="K34" s="24" t="s">
        <v>129</v>
      </c>
      <c r="L34" s="24" t="s">
        <v>132</v>
      </c>
      <c r="M34" s="24">
        <v>0.34899999999999998</v>
      </c>
      <c r="N34" s="32">
        <v>0.34704000000000002</v>
      </c>
      <c r="O34" s="32">
        <f t="shared" si="0"/>
        <v>1.0056477639465191</v>
      </c>
      <c r="P34" s="24">
        <v>11.9</v>
      </c>
      <c r="Q34" s="24">
        <v>8.94</v>
      </c>
      <c r="R34" s="24">
        <v>4.45</v>
      </c>
      <c r="S34" s="32">
        <v>0.65493952777031295</v>
      </c>
      <c r="T34" s="29">
        <v>24.25</v>
      </c>
    </row>
    <row r="35" spans="1:20" s="30" customFormat="1" x14ac:dyDescent="0.25">
      <c r="A35" s="29">
        <v>33</v>
      </c>
      <c r="B35" s="24">
        <v>39</v>
      </c>
      <c r="C35" s="29" t="s">
        <v>8</v>
      </c>
      <c r="D35" s="29" t="s">
        <v>93</v>
      </c>
      <c r="E35" s="24" t="s">
        <v>60</v>
      </c>
      <c r="F35" s="24">
        <v>0.77</v>
      </c>
      <c r="G35" s="24">
        <v>150</v>
      </c>
      <c r="H35" s="24">
        <v>31.93</v>
      </c>
      <c r="I35" s="24">
        <v>0.77</v>
      </c>
      <c r="J35" s="31">
        <v>28.47</v>
      </c>
      <c r="K35" s="24" t="s">
        <v>129</v>
      </c>
      <c r="L35" s="24" t="s">
        <v>132</v>
      </c>
      <c r="M35" s="24">
        <v>0.41299999999999998</v>
      </c>
      <c r="N35" s="32">
        <v>0.41738999999999998</v>
      </c>
      <c r="O35" s="32">
        <f t="shared" ref="O35:O66" si="1">M35/N35</f>
        <v>0.98948225879872542</v>
      </c>
      <c r="P35" s="24">
        <v>13.59</v>
      </c>
      <c r="Q35" s="24">
        <v>9.39</v>
      </c>
      <c r="R35" s="24">
        <v>3.95</v>
      </c>
      <c r="S35" s="32">
        <v>0.58560924568432859</v>
      </c>
      <c r="T35" s="29">
        <v>23.54</v>
      </c>
    </row>
    <row r="36" spans="1:20" s="30" customFormat="1" x14ac:dyDescent="0.25">
      <c r="A36" s="29">
        <v>34</v>
      </c>
      <c r="B36" s="24">
        <v>39</v>
      </c>
      <c r="C36" s="29" t="s">
        <v>8</v>
      </c>
      <c r="D36" s="29" t="s">
        <v>93</v>
      </c>
      <c r="E36" s="24" t="s">
        <v>60</v>
      </c>
      <c r="F36" s="24">
        <v>0.77</v>
      </c>
      <c r="G36" s="24">
        <v>150</v>
      </c>
      <c r="H36" s="24">
        <v>31.93</v>
      </c>
      <c r="I36" s="24">
        <v>0.77</v>
      </c>
      <c r="J36" s="31">
        <v>28.47</v>
      </c>
      <c r="K36" s="24" t="s">
        <v>128</v>
      </c>
      <c r="L36" s="24" t="s">
        <v>132</v>
      </c>
      <c r="M36" s="24">
        <v>0.40600000000000003</v>
      </c>
      <c r="N36" s="32">
        <v>0.52909099999999998</v>
      </c>
      <c r="O36" s="32">
        <f t="shared" si="1"/>
        <v>0.76735382004229902</v>
      </c>
      <c r="P36" s="24">
        <v>11.15</v>
      </c>
      <c r="Q36" s="24">
        <v>8.2100000000000009</v>
      </c>
      <c r="R36" s="24">
        <v>6.24</v>
      </c>
      <c r="S36" s="32">
        <v>0.74414803165995269</v>
      </c>
      <c r="T36" s="29">
        <v>15.04</v>
      </c>
    </row>
    <row r="37" spans="1:20" s="30" customFormat="1" x14ac:dyDescent="0.25">
      <c r="A37" s="29">
        <v>35</v>
      </c>
      <c r="B37" s="24">
        <v>39</v>
      </c>
      <c r="C37" s="29" t="s">
        <v>8</v>
      </c>
      <c r="D37" s="29" t="s">
        <v>93</v>
      </c>
      <c r="E37" s="24" t="s">
        <v>60</v>
      </c>
      <c r="F37" s="24">
        <v>0.77</v>
      </c>
      <c r="G37" s="24">
        <v>150</v>
      </c>
      <c r="H37" s="24">
        <v>31.93</v>
      </c>
      <c r="I37" s="24">
        <v>0.77</v>
      </c>
      <c r="J37" s="31">
        <v>28.47</v>
      </c>
      <c r="K37" s="24" t="s">
        <v>129</v>
      </c>
      <c r="L37" s="24" t="s">
        <v>132</v>
      </c>
      <c r="M37" s="24">
        <v>0.377</v>
      </c>
      <c r="N37" s="32">
        <v>0.42510399999999998</v>
      </c>
      <c r="O37" s="32">
        <f t="shared" si="1"/>
        <v>0.88684180812224778</v>
      </c>
      <c r="P37" s="24">
        <v>13.43</v>
      </c>
      <c r="Q37" s="24">
        <v>9.1199999999999992</v>
      </c>
      <c r="R37" s="24">
        <v>3.98</v>
      </c>
      <c r="S37" s="32">
        <v>0.58601485929812935</v>
      </c>
      <c r="T37" s="29">
        <v>1.26</v>
      </c>
    </row>
    <row r="38" spans="1:20" s="30" customFormat="1" x14ac:dyDescent="0.25">
      <c r="A38" s="29">
        <v>36</v>
      </c>
      <c r="B38" s="24">
        <v>39</v>
      </c>
      <c r="C38" s="29" t="s">
        <v>8</v>
      </c>
      <c r="D38" s="29" t="s">
        <v>93</v>
      </c>
      <c r="E38" s="24" t="s">
        <v>60</v>
      </c>
      <c r="F38" s="24">
        <v>0.77</v>
      </c>
      <c r="G38" s="24">
        <v>150</v>
      </c>
      <c r="H38" s="24">
        <v>31.93</v>
      </c>
      <c r="I38" s="24">
        <v>0.77</v>
      </c>
      <c r="J38" s="31">
        <v>28.47</v>
      </c>
      <c r="K38" s="24" t="s">
        <v>128</v>
      </c>
      <c r="L38" s="24" t="s">
        <v>132</v>
      </c>
      <c r="M38" s="24">
        <v>0.42299999999999999</v>
      </c>
      <c r="N38" s="32">
        <v>0.43583</v>
      </c>
      <c r="O38" s="32">
        <f t="shared" si="1"/>
        <v>0.9705619163435284</v>
      </c>
      <c r="P38" s="24">
        <v>12.12</v>
      </c>
      <c r="Q38" s="24">
        <v>9.11</v>
      </c>
      <c r="R38" s="24">
        <v>5.51</v>
      </c>
      <c r="S38" s="32">
        <v>0.69912512833035012</v>
      </c>
      <c r="T38" s="29">
        <v>4.41</v>
      </c>
    </row>
    <row r="39" spans="1:20" s="30" customFormat="1" x14ac:dyDescent="0.25">
      <c r="A39" s="29">
        <v>37</v>
      </c>
      <c r="B39" s="24">
        <v>39</v>
      </c>
      <c r="C39" s="29" t="s">
        <v>8</v>
      </c>
      <c r="D39" s="29" t="s">
        <v>93</v>
      </c>
      <c r="E39" s="24" t="s">
        <v>61</v>
      </c>
      <c r="F39" s="24">
        <v>0.77</v>
      </c>
      <c r="G39" s="24">
        <v>150</v>
      </c>
      <c r="H39" s="24">
        <v>30.49</v>
      </c>
      <c r="I39" s="24">
        <v>0.78</v>
      </c>
      <c r="J39" s="31">
        <v>28.17</v>
      </c>
      <c r="K39" s="24" t="s">
        <v>128</v>
      </c>
      <c r="L39" s="24" t="s">
        <v>132</v>
      </c>
      <c r="M39" s="24">
        <v>0.29599999999999999</v>
      </c>
      <c r="N39" s="32">
        <v>0.31062000000000001</v>
      </c>
      <c r="O39" s="32">
        <f t="shared" si="1"/>
        <v>0.95293284398944045</v>
      </c>
      <c r="P39" s="24">
        <v>12.26</v>
      </c>
      <c r="Q39" s="24">
        <v>7.59</v>
      </c>
      <c r="R39" s="24">
        <v>4.88</v>
      </c>
      <c r="S39" s="32">
        <v>0.62694130829571337</v>
      </c>
      <c r="T39" s="29">
        <v>43.72</v>
      </c>
    </row>
    <row r="40" spans="1:20" s="30" customFormat="1" x14ac:dyDescent="0.25">
      <c r="A40" s="29">
        <v>38</v>
      </c>
      <c r="B40" s="24">
        <v>39</v>
      </c>
      <c r="C40" s="29" t="s">
        <v>8</v>
      </c>
      <c r="D40" s="29" t="s">
        <v>93</v>
      </c>
      <c r="E40" s="24" t="s">
        <v>61</v>
      </c>
      <c r="F40" s="24">
        <v>0.77</v>
      </c>
      <c r="G40" s="24">
        <v>150</v>
      </c>
      <c r="H40" s="24">
        <v>30.49</v>
      </c>
      <c r="I40" s="24">
        <v>0.78</v>
      </c>
      <c r="J40" s="31">
        <v>28.17</v>
      </c>
      <c r="K40" s="24" t="s">
        <v>129</v>
      </c>
      <c r="L40" s="24" t="s">
        <v>132</v>
      </c>
      <c r="M40" s="24">
        <v>0.27700000000000002</v>
      </c>
      <c r="N40" s="32">
        <v>0.31613600000000003</v>
      </c>
      <c r="O40" s="32">
        <f t="shared" si="1"/>
        <v>0.87620517751853633</v>
      </c>
      <c r="P40" s="24">
        <v>11.65</v>
      </c>
      <c r="Q40" s="24">
        <v>7.54</v>
      </c>
      <c r="R40" s="24">
        <v>4.26</v>
      </c>
      <c r="S40" s="32">
        <v>0.61855221261867033</v>
      </c>
      <c r="T40" s="29">
        <v>11.330000000000002</v>
      </c>
    </row>
    <row r="41" spans="1:20" s="30" customFormat="1" x14ac:dyDescent="0.25">
      <c r="A41" s="29">
        <v>39</v>
      </c>
      <c r="B41" s="24">
        <v>39</v>
      </c>
      <c r="C41" s="29" t="s">
        <v>8</v>
      </c>
      <c r="D41" s="29" t="s">
        <v>93</v>
      </c>
      <c r="E41" s="24" t="s">
        <v>61</v>
      </c>
      <c r="F41" s="24">
        <v>0.77</v>
      </c>
      <c r="G41" s="24">
        <v>150</v>
      </c>
      <c r="H41" s="24">
        <v>30.49</v>
      </c>
      <c r="I41" s="24">
        <v>0.78</v>
      </c>
      <c r="J41" s="31">
        <v>28.17</v>
      </c>
      <c r="K41" s="33" t="s">
        <v>130</v>
      </c>
      <c r="L41" s="24" t="s">
        <v>133</v>
      </c>
      <c r="M41" s="24">
        <v>0.27900000000000003</v>
      </c>
      <c r="N41" s="32">
        <v>0.42159500000000005</v>
      </c>
      <c r="O41" s="32">
        <f t="shared" si="1"/>
        <v>0.66177255422858428</v>
      </c>
      <c r="P41" s="24">
        <v>11.52</v>
      </c>
      <c r="Q41" s="24">
        <v>9.23</v>
      </c>
      <c r="R41" s="24">
        <v>4.45</v>
      </c>
      <c r="S41" s="32">
        <v>0.67642385931035209</v>
      </c>
      <c r="T41" s="29">
        <v>16947.75</v>
      </c>
    </row>
    <row r="42" spans="1:20" s="30" customFormat="1" x14ac:dyDescent="0.25">
      <c r="A42" s="29">
        <v>40</v>
      </c>
      <c r="B42" s="24">
        <v>39</v>
      </c>
      <c r="C42" s="29" t="s">
        <v>8</v>
      </c>
      <c r="D42" s="29" t="s">
        <v>93</v>
      </c>
      <c r="E42" s="24" t="s">
        <v>61</v>
      </c>
      <c r="F42" s="24">
        <v>0.77</v>
      </c>
      <c r="G42" s="24">
        <v>150</v>
      </c>
      <c r="H42" s="24">
        <v>30.49</v>
      </c>
      <c r="I42" s="24">
        <v>0.78</v>
      </c>
      <c r="J42" s="31">
        <v>28.17</v>
      </c>
      <c r="K42" s="24" t="s">
        <v>129</v>
      </c>
      <c r="L42" s="24" t="s">
        <v>132</v>
      </c>
      <c r="M42" s="24">
        <v>0.42</v>
      </c>
      <c r="N42" s="32">
        <v>0.46493000000000001</v>
      </c>
      <c r="O42" s="32">
        <f t="shared" si="1"/>
        <v>0.90336179639945791</v>
      </c>
      <c r="P42" s="24">
        <v>14.3</v>
      </c>
      <c r="Q42" s="24">
        <v>9.4600000000000009</v>
      </c>
      <c r="R42" s="24">
        <v>4.93</v>
      </c>
      <c r="S42" s="32">
        <v>0.61097296507384957</v>
      </c>
      <c r="T42" s="29">
        <v>19.72</v>
      </c>
    </row>
    <row r="43" spans="1:20" s="30" customFormat="1" x14ac:dyDescent="0.25">
      <c r="A43" s="29">
        <v>41</v>
      </c>
      <c r="B43" s="24">
        <v>23</v>
      </c>
      <c r="C43" s="29" t="s">
        <v>15</v>
      </c>
      <c r="D43" s="29" t="s">
        <v>139</v>
      </c>
      <c r="E43" s="24" t="s">
        <v>60</v>
      </c>
      <c r="F43" s="24">
        <v>0.78</v>
      </c>
      <c r="G43" s="24">
        <v>190</v>
      </c>
      <c r="H43" s="24">
        <v>34.54</v>
      </c>
      <c r="I43" s="24">
        <v>0.79</v>
      </c>
      <c r="J43" s="31">
        <v>1558.2</v>
      </c>
      <c r="K43" s="24" t="s">
        <v>129</v>
      </c>
      <c r="L43" s="24" t="s">
        <v>132</v>
      </c>
      <c r="M43" s="24">
        <v>0.375</v>
      </c>
      <c r="N43" s="32">
        <v>0.41391699999999998</v>
      </c>
      <c r="O43" s="32">
        <f t="shared" si="1"/>
        <v>0.9059787348671352</v>
      </c>
      <c r="P43" s="24">
        <v>12.68</v>
      </c>
      <c r="Q43" s="24">
        <v>8.7899999999999991</v>
      </c>
      <c r="R43" s="24">
        <v>4.0199999999999996</v>
      </c>
      <c r="S43" s="32">
        <v>0.60347433804456518</v>
      </c>
      <c r="T43" s="29">
        <v>15.54</v>
      </c>
    </row>
    <row r="44" spans="1:20" s="30" customFormat="1" x14ac:dyDescent="0.25">
      <c r="A44" s="29">
        <v>42</v>
      </c>
      <c r="B44" s="24">
        <v>23</v>
      </c>
      <c r="C44" s="29" t="s">
        <v>15</v>
      </c>
      <c r="D44" s="29" t="s">
        <v>139</v>
      </c>
      <c r="E44" s="24" t="s">
        <v>60</v>
      </c>
      <c r="F44" s="24">
        <v>0.78</v>
      </c>
      <c r="G44" s="24">
        <v>190</v>
      </c>
      <c r="H44" s="24">
        <v>34.54</v>
      </c>
      <c r="I44" s="24">
        <v>0.79</v>
      </c>
      <c r="J44" s="31">
        <v>1558.2</v>
      </c>
      <c r="K44" s="24" t="s">
        <v>128</v>
      </c>
      <c r="L44" s="24" t="s">
        <v>132</v>
      </c>
      <c r="M44" s="24">
        <v>0.33900000000000002</v>
      </c>
      <c r="N44" s="32">
        <v>0.38015499999999997</v>
      </c>
      <c r="O44" s="32">
        <f t="shared" si="1"/>
        <v>0.89174152648261906</v>
      </c>
      <c r="P44" s="24">
        <v>12.78</v>
      </c>
      <c r="Q44" s="24">
        <v>8.66</v>
      </c>
      <c r="R44" s="24">
        <v>4.2300000000000004</v>
      </c>
      <c r="S44" s="32">
        <v>0.60757353808034631</v>
      </c>
      <c r="T44" s="29">
        <v>19.689999999999998</v>
      </c>
    </row>
    <row r="45" spans="1:20" s="30" customFormat="1" x14ac:dyDescent="0.25">
      <c r="A45" s="29">
        <v>43</v>
      </c>
      <c r="B45" s="24">
        <v>23</v>
      </c>
      <c r="C45" s="29" t="s">
        <v>15</v>
      </c>
      <c r="D45" s="29" t="s">
        <v>139</v>
      </c>
      <c r="E45" s="24" t="s">
        <v>60</v>
      </c>
      <c r="F45" s="24">
        <v>0.78</v>
      </c>
      <c r="G45" s="24">
        <v>190</v>
      </c>
      <c r="H45" s="24">
        <v>34.54</v>
      </c>
      <c r="I45" s="24">
        <v>0.79</v>
      </c>
      <c r="J45" s="31">
        <v>1558.2</v>
      </c>
      <c r="K45" s="24" t="s">
        <v>130</v>
      </c>
      <c r="L45" s="24" t="s">
        <v>133</v>
      </c>
      <c r="M45" s="24">
        <v>0.112</v>
      </c>
      <c r="N45" s="32">
        <v>0.20021</v>
      </c>
      <c r="O45" s="32">
        <f t="shared" si="1"/>
        <v>0.55941261675240994</v>
      </c>
      <c r="P45" s="24">
        <v>10.4</v>
      </c>
      <c r="Q45" s="24">
        <v>7.09</v>
      </c>
      <c r="R45" s="24">
        <v>5.08</v>
      </c>
      <c r="S45" s="32">
        <v>0.69312956365914236</v>
      </c>
      <c r="T45" s="29">
        <v>13854.8</v>
      </c>
    </row>
    <row r="46" spans="1:20" s="30" customFormat="1" x14ac:dyDescent="0.25">
      <c r="A46" s="29">
        <v>44</v>
      </c>
      <c r="B46" s="24">
        <v>23</v>
      </c>
      <c r="C46" s="29" t="s">
        <v>15</v>
      </c>
      <c r="D46" s="29" t="s">
        <v>139</v>
      </c>
      <c r="E46" s="24" t="s">
        <v>60</v>
      </c>
      <c r="F46" s="24">
        <v>0.78</v>
      </c>
      <c r="G46" s="24">
        <v>190</v>
      </c>
      <c r="H46" s="24">
        <v>34.54</v>
      </c>
      <c r="I46" s="24">
        <v>0.79</v>
      </c>
      <c r="J46" s="31">
        <v>1558.2</v>
      </c>
      <c r="K46" s="24" t="s">
        <v>128</v>
      </c>
      <c r="L46" s="24" t="s">
        <v>132</v>
      </c>
      <c r="M46" s="24">
        <v>0.43</v>
      </c>
      <c r="N46" s="32">
        <v>0.48494999999999999</v>
      </c>
      <c r="O46" s="32">
        <f t="shared" si="1"/>
        <v>0.88668934941746569</v>
      </c>
      <c r="P46" s="24">
        <v>10.74</v>
      </c>
      <c r="Q46" s="24">
        <v>10.38</v>
      </c>
      <c r="R46" s="24">
        <v>6.08</v>
      </c>
      <c r="S46" s="32">
        <v>0.81789481815044229</v>
      </c>
      <c r="T46" s="29">
        <v>11.48</v>
      </c>
    </row>
    <row r="47" spans="1:20" s="30" customFormat="1" x14ac:dyDescent="0.25">
      <c r="A47" s="29">
        <v>45</v>
      </c>
      <c r="B47" s="24">
        <v>23</v>
      </c>
      <c r="C47" s="29" t="s">
        <v>15</v>
      </c>
      <c r="D47" s="29" t="s">
        <v>139</v>
      </c>
      <c r="E47" s="24" t="s">
        <v>61</v>
      </c>
      <c r="F47" s="24">
        <v>0.78</v>
      </c>
      <c r="G47" s="24">
        <v>190</v>
      </c>
      <c r="H47" s="24">
        <v>30.87</v>
      </c>
      <c r="I47" s="24">
        <v>0.76</v>
      </c>
      <c r="J47" s="31">
        <v>19.11</v>
      </c>
      <c r="K47" s="24" t="s">
        <v>130</v>
      </c>
      <c r="L47" s="24" t="s">
        <v>132</v>
      </c>
      <c r="M47" s="24">
        <v>0.29399999999999998</v>
      </c>
      <c r="N47" s="32">
        <v>0.39489299999999999</v>
      </c>
      <c r="O47" s="32">
        <f t="shared" si="1"/>
        <v>0.74450547363463015</v>
      </c>
      <c r="P47" s="24">
        <v>12.91</v>
      </c>
      <c r="Q47" s="24">
        <v>8.65</v>
      </c>
      <c r="R47" s="24">
        <v>4.09</v>
      </c>
      <c r="S47" s="32">
        <v>0.59652544993979717</v>
      </c>
      <c r="T47" s="29">
        <v>31.419999999999998</v>
      </c>
    </row>
    <row r="48" spans="1:20" s="30" customFormat="1" x14ac:dyDescent="0.25">
      <c r="A48" s="29">
        <v>46</v>
      </c>
      <c r="B48" s="24">
        <v>23</v>
      </c>
      <c r="C48" s="29" t="s">
        <v>15</v>
      </c>
      <c r="D48" s="29" t="s">
        <v>139</v>
      </c>
      <c r="E48" s="24" t="s">
        <v>61</v>
      </c>
      <c r="F48" s="24">
        <v>0.78</v>
      </c>
      <c r="G48" s="24">
        <v>190</v>
      </c>
      <c r="H48" s="24">
        <v>30.87</v>
      </c>
      <c r="I48" s="24">
        <v>0.76</v>
      </c>
      <c r="J48" s="31">
        <v>19.11</v>
      </c>
      <c r="K48" s="24" t="s">
        <v>129</v>
      </c>
      <c r="L48" s="24" t="s">
        <v>132</v>
      </c>
      <c r="M48" s="24">
        <v>0.28499999999999998</v>
      </c>
      <c r="N48" s="32">
        <v>0.31873000000000001</v>
      </c>
      <c r="O48" s="32">
        <f t="shared" si="1"/>
        <v>0.89417375207856165</v>
      </c>
      <c r="P48" s="24">
        <v>12.1</v>
      </c>
      <c r="Q48" s="24">
        <v>7.64</v>
      </c>
      <c r="R48" s="24">
        <v>4.5199999999999996</v>
      </c>
      <c r="S48" s="32">
        <v>0.61785564307904051</v>
      </c>
      <c r="T48" s="29">
        <v>27.26</v>
      </c>
    </row>
    <row r="49" spans="1:20" s="30" customFormat="1" x14ac:dyDescent="0.25">
      <c r="A49" s="29">
        <v>47</v>
      </c>
      <c r="B49" s="24">
        <v>23</v>
      </c>
      <c r="C49" s="29" t="s">
        <v>15</v>
      </c>
      <c r="D49" s="29" t="s">
        <v>139</v>
      </c>
      <c r="E49" s="24" t="s">
        <v>61</v>
      </c>
      <c r="F49" s="24">
        <v>0.78</v>
      </c>
      <c r="G49" s="24">
        <v>190</v>
      </c>
      <c r="H49" s="24">
        <v>30.87</v>
      </c>
      <c r="I49" s="24">
        <v>0.76</v>
      </c>
      <c r="J49" s="31">
        <v>19.11</v>
      </c>
      <c r="K49" s="24" t="s">
        <v>129</v>
      </c>
      <c r="L49" s="24" t="s">
        <v>132</v>
      </c>
      <c r="M49" s="24">
        <v>0.4</v>
      </c>
      <c r="N49" s="32">
        <v>0.44914599999999999</v>
      </c>
      <c r="O49" s="32">
        <f t="shared" si="1"/>
        <v>0.89057900994331474</v>
      </c>
      <c r="P49" s="24">
        <v>12.82</v>
      </c>
      <c r="Q49" s="24">
        <v>8.91</v>
      </c>
      <c r="R49" s="24">
        <v>4.12</v>
      </c>
      <c r="S49" s="32">
        <v>0.60673580322438503</v>
      </c>
      <c r="T49" s="29">
        <v>21.950000000000003</v>
      </c>
    </row>
    <row r="50" spans="1:20" s="30" customFormat="1" x14ac:dyDescent="0.25">
      <c r="A50" s="29">
        <v>48</v>
      </c>
      <c r="B50" s="24">
        <v>23</v>
      </c>
      <c r="C50" s="29" t="s">
        <v>15</v>
      </c>
      <c r="D50" s="29" t="s">
        <v>139</v>
      </c>
      <c r="E50" s="24" t="s">
        <v>61</v>
      </c>
      <c r="F50" s="24">
        <v>0.78</v>
      </c>
      <c r="G50" s="24">
        <v>190</v>
      </c>
      <c r="H50" s="24">
        <v>30.87</v>
      </c>
      <c r="I50" s="24">
        <v>0.76</v>
      </c>
      <c r="J50" s="31">
        <v>19.11</v>
      </c>
      <c r="K50" s="24" t="s">
        <v>129</v>
      </c>
      <c r="L50" s="24" t="s">
        <v>132</v>
      </c>
      <c r="M50" s="24">
        <v>0.36599999999999999</v>
      </c>
      <c r="N50" s="32">
        <v>0.41577900000000001</v>
      </c>
      <c r="O50" s="32">
        <f t="shared" si="1"/>
        <v>0.88027533858131357</v>
      </c>
      <c r="P50" s="24">
        <v>12.55</v>
      </c>
      <c r="Q50" s="24">
        <v>9.9600000000000009</v>
      </c>
      <c r="R50" s="24">
        <v>3.92</v>
      </c>
      <c r="S50" s="32">
        <v>0.62818271842975748</v>
      </c>
      <c r="T50" s="29">
        <v>32.82</v>
      </c>
    </row>
    <row r="51" spans="1:20" s="30" customFormat="1" x14ac:dyDescent="0.25">
      <c r="A51" s="29">
        <v>49</v>
      </c>
      <c r="B51" s="24">
        <v>93</v>
      </c>
      <c r="C51" s="29" t="s">
        <v>8</v>
      </c>
      <c r="D51" s="29" t="s">
        <v>93</v>
      </c>
      <c r="E51" s="24" t="s">
        <v>60</v>
      </c>
      <c r="F51" s="24">
        <v>0.83</v>
      </c>
      <c r="G51" s="24">
        <v>0</v>
      </c>
      <c r="H51" s="24">
        <v>22.48</v>
      </c>
      <c r="I51" s="24">
        <v>0.83</v>
      </c>
      <c r="J51" s="31">
        <v>33.36</v>
      </c>
      <c r="K51" s="24" t="s">
        <v>128</v>
      </c>
      <c r="L51" s="24" t="s">
        <v>132</v>
      </c>
      <c r="M51" s="24">
        <v>0.22500000000000001</v>
      </c>
      <c r="N51" s="32">
        <v>0.24142</v>
      </c>
      <c r="O51" s="32">
        <f t="shared" si="1"/>
        <v>0.93198575097340741</v>
      </c>
      <c r="P51" s="24">
        <v>10.09</v>
      </c>
      <c r="Q51" s="24">
        <v>7.63</v>
      </c>
      <c r="R51" s="24">
        <v>3.31</v>
      </c>
      <c r="S51" s="32">
        <v>0.62833328500585373</v>
      </c>
      <c r="T51" s="29">
        <v>24.28</v>
      </c>
    </row>
    <row r="52" spans="1:20" s="30" customFormat="1" x14ac:dyDescent="0.25">
      <c r="A52" s="29">
        <v>50</v>
      </c>
      <c r="B52" s="24">
        <v>93</v>
      </c>
      <c r="C52" s="29" t="s">
        <v>8</v>
      </c>
      <c r="D52" s="29" t="s">
        <v>93</v>
      </c>
      <c r="E52" s="24" t="s">
        <v>60</v>
      </c>
      <c r="F52" s="24">
        <v>0.83</v>
      </c>
      <c r="G52" s="24">
        <v>0</v>
      </c>
      <c r="H52" s="24">
        <v>22.48</v>
      </c>
      <c r="I52" s="24">
        <v>0.83</v>
      </c>
      <c r="J52" s="31">
        <v>33.36</v>
      </c>
      <c r="K52" s="24" t="s">
        <v>129</v>
      </c>
      <c r="L52" s="24" t="s">
        <v>132</v>
      </c>
      <c r="M52" s="24">
        <v>0.249</v>
      </c>
      <c r="N52" s="32">
        <v>0.26163500000000001</v>
      </c>
      <c r="O52" s="32">
        <f t="shared" si="1"/>
        <v>0.951707531484702</v>
      </c>
      <c r="P52" s="24">
        <v>10.42</v>
      </c>
      <c r="Q52" s="24">
        <v>8.6</v>
      </c>
      <c r="R52" s="24">
        <v>4.0199999999999996</v>
      </c>
      <c r="S52" s="32">
        <v>0.68285687902299874</v>
      </c>
      <c r="T52" s="29">
        <v>26.6</v>
      </c>
    </row>
    <row r="53" spans="1:20" s="30" customFormat="1" x14ac:dyDescent="0.25">
      <c r="A53" s="29">
        <v>51</v>
      </c>
      <c r="B53" s="24">
        <v>93</v>
      </c>
      <c r="C53" s="29" t="s">
        <v>8</v>
      </c>
      <c r="D53" s="29" t="s">
        <v>93</v>
      </c>
      <c r="E53" s="24" t="s">
        <v>60</v>
      </c>
      <c r="F53" s="24">
        <v>0.83</v>
      </c>
      <c r="G53" s="24">
        <v>0</v>
      </c>
      <c r="H53" s="24">
        <v>22.48</v>
      </c>
      <c r="I53" s="24">
        <v>0.83</v>
      </c>
      <c r="J53" s="31">
        <v>33.36</v>
      </c>
      <c r="K53" s="24" t="s">
        <v>129</v>
      </c>
      <c r="L53" s="24" t="s">
        <v>132</v>
      </c>
      <c r="M53" s="24">
        <v>0.245</v>
      </c>
      <c r="N53" s="32">
        <v>0.26464399999999999</v>
      </c>
      <c r="O53" s="32">
        <f t="shared" si="1"/>
        <v>0.92577198047187925</v>
      </c>
      <c r="P53" s="24">
        <v>10.73</v>
      </c>
      <c r="Q53" s="24">
        <v>7.59</v>
      </c>
      <c r="R53" s="24">
        <v>3.67</v>
      </c>
      <c r="S53" s="32">
        <v>0.62311680699593419</v>
      </c>
      <c r="T53" s="29">
        <v>8.5</v>
      </c>
    </row>
    <row r="54" spans="1:20" s="30" customFormat="1" x14ac:dyDescent="0.25">
      <c r="A54" s="29">
        <v>52</v>
      </c>
      <c r="B54" s="24">
        <v>93</v>
      </c>
      <c r="C54" s="29" t="s">
        <v>8</v>
      </c>
      <c r="D54" s="29" t="s">
        <v>93</v>
      </c>
      <c r="E54" s="24" t="s">
        <v>60</v>
      </c>
      <c r="F54" s="24">
        <v>0.83</v>
      </c>
      <c r="G54" s="24">
        <v>0</v>
      </c>
      <c r="H54" s="24">
        <v>22.48</v>
      </c>
      <c r="I54" s="24">
        <v>0.83</v>
      </c>
      <c r="J54" s="31">
        <v>33.36</v>
      </c>
      <c r="K54" s="24" t="s">
        <v>128</v>
      </c>
      <c r="L54" s="24" t="s">
        <v>132</v>
      </c>
      <c r="M54" s="24">
        <v>0.27200000000000002</v>
      </c>
      <c r="N54" s="32">
        <v>0.290572</v>
      </c>
      <c r="O54" s="32">
        <f t="shared" si="1"/>
        <v>0.93608468813237344</v>
      </c>
      <c r="P54" s="24">
        <v>9.6300000000000008</v>
      </c>
      <c r="Q54" s="24">
        <v>8.5399999999999991</v>
      </c>
      <c r="R54" s="24">
        <v>3.41</v>
      </c>
      <c r="S54" s="32">
        <v>0.67970410344386289</v>
      </c>
      <c r="T54" s="29">
        <v>19.009999999999998</v>
      </c>
    </row>
    <row r="55" spans="1:20" s="30" customFormat="1" x14ac:dyDescent="0.25">
      <c r="A55" s="29">
        <v>53</v>
      </c>
      <c r="B55" s="24">
        <v>93</v>
      </c>
      <c r="C55" s="29" t="s">
        <v>8</v>
      </c>
      <c r="D55" s="29" t="s">
        <v>93</v>
      </c>
      <c r="E55" s="24" t="s">
        <v>61</v>
      </c>
      <c r="F55" s="24">
        <v>0.83</v>
      </c>
      <c r="G55" s="24">
        <v>0</v>
      </c>
      <c r="H55" s="24">
        <v>22.02</v>
      </c>
      <c r="I55" s="24">
        <v>0.82</v>
      </c>
      <c r="J55" s="31">
        <v>33.36</v>
      </c>
      <c r="K55" s="24" t="s">
        <v>128</v>
      </c>
      <c r="L55" s="24" t="s">
        <v>132</v>
      </c>
      <c r="M55" s="24">
        <v>0.193</v>
      </c>
      <c r="N55" s="32">
        <v>0.226881</v>
      </c>
      <c r="O55" s="32">
        <f t="shared" si="1"/>
        <v>0.85066620827658557</v>
      </c>
      <c r="P55" s="24">
        <v>9.92</v>
      </c>
      <c r="Q55" s="24">
        <v>7.37</v>
      </c>
      <c r="R55" s="24">
        <v>3.55</v>
      </c>
      <c r="S55" s="32">
        <v>0.64301953277809443</v>
      </c>
      <c r="T55" s="29">
        <v>16.32</v>
      </c>
    </row>
    <row r="56" spans="1:20" s="30" customFormat="1" x14ac:dyDescent="0.25">
      <c r="A56" s="29">
        <v>54</v>
      </c>
      <c r="B56" s="24">
        <v>93</v>
      </c>
      <c r="C56" s="29" t="s">
        <v>8</v>
      </c>
      <c r="D56" s="29" t="s">
        <v>93</v>
      </c>
      <c r="E56" s="24" t="s">
        <v>61</v>
      </c>
      <c r="F56" s="24">
        <v>0.83</v>
      </c>
      <c r="G56" s="24">
        <v>0</v>
      </c>
      <c r="H56" s="24">
        <v>22.02</v>
      </c>
      <c r="I56" s="24">
        <v>0.82</v>
      </c>
      <c r="J56" s="31">
        <v>33.36</v>
      </c>
      <c r="K56" s="24" t="s">
        <v>129</v>
      </c>
      <c r="L56" s="24" t="s">
        <v>132</v>
      </c>
      <c r="M56" s="24">
        <v>0.19900000000000001</v>
      </c>
      <c r="N56" s="32">
        <v>0.21639699999999998</v>
      </c>
      <c r="O56" s="32">
        <f t="shared" si="1"/>
        <v>0.91960609435435814</v>
      </c>
      <c r="P56" s="24">
        <v>10.06</v>
      </c>
      <c r="Q56" s="24">
        <v>7.59</v>
      </c>
      <c r="R56" s="24">
        <v>3.12</v>
      </c>
      <c r="S56" s="32">
        <v>0.61621670794405992</v>
      </c>
      <c r="T56" s="29">
        <v>16.579999999999998</v>
      </c>
    </row>
    <row r="57" spans="1:20" s="30" customFormat="1" x14ac:dyDescent="0.25">
      <c r="A57" s="29">
        <v>55</v>
      </c>
      <c r="B57" s="24">
        <v>93</v>
      </c>
      <c r="C57" s="29" t="s">
        <v>8</v>
      </c>
      <c r="D57" s="29" t="s">
        <v>93</v>
      </c>
      <c r="E57" s="24" t="s">
        <v>61</v>
      </c>
      <c r="F57" s="24">
        <v>0.83</v>
      </c>
      <c r="G57" s="24">
        <v>0</v>
      </c>
      <c r="H57" s="24">
        <v>22.02</v>
      </c>
      <c r="I57" s="24">
        <v>0.82</v>
      </c>
      <c r="J57" s="31">
        <v>33.36</v>
      </c>
      <c r="K57" s="24" t="s">
        <v>129</v>
      </c>
      <c r="L57" s="24" t="s">
        <v>132</v>
      </c>
      <c r="M57" s="24">
        <v>0.23100000000000001</v>
      </c>
      <c r="N57" s="32">
        <v>0.24562500000000001</v>
      </c>
      <c r="O57" s="32">
        <f t="shared" si="1"/>
        <v>0.94045801526717554</v>
      </c>
      <c r="P57" s="24">
        <v>9.57</v>
      </c>
      <c r="Q57" s="24">
        <v>8.4</v>
      </c>
      <c r="R57" s="24">
        <v>3.48</v>
      </c>
      <c r="S57" s="32">
        <v>0.68340510424453726</v>
      </c>
      <c r="T57" s="29">
        <v>4.4400000000000004</v>
      </c>
    </row>
    <row r="58" spans="1:20" s="30" customFormat="1" x14ac:dyDescent="0.25">
      <c r="A58" s="29">
        <v>56</v>
      </c>
      <c r="B58" s="24">
        <v>93</v>
      </c>
      <c r="C58" s="29" t="s">
        <v>8</v>
      </c>
      <c r="D58" s="29" t="s">
        <v>93</v>
      </c>
      <c r="E58" s="24" t="s">
        <v>61</v>
      </c>
      <c r="F58" s="24">
        <v>0.83</v>
      </c>
      <c r="G58" s="24">
        <v>0</v>
      </c>
      <c r="H58" s="24">
        <v>22.02</v>
      </c>
      <c r="I58" s="24">
        <v>0.82</v>
      </c>
      <c r="J58" s="31">
        <v>33.36</v>
      </c>
      <c r="K58" s="24" t="s">
        <v>129</v>
      </c>
      <c r="L58" s="24" t="s">
        <v>132</v>
      </c>
      <c r="M58" s="24">
        <v>0.249</v>
      </c>
      <c r="N58" s="32">
        <v>0.263625</v>
      </c>
      <c r="O58" s="32">
        <f t="shared" si="1"/>
        <v>0.94452347083926036</v>
      </c>
      <c r="P58" s="24">
        <v>10.07</v>
      </c>
      <c r="Q58" s="24">
        <v>8.67</v>
      </c>
      <c r="R58" s="24">
        <v>3.8</v>
      </c>
      <c r="S58" s="32">
        <v>0.68746076604180451</v>
      </c>
      <c r="T58" s="29">
        <v>29.73</v>
      </c>
    </row>
    <row r="59" spans="1:20" s="30" customFormat="1" x14ac:dyDescent="0.25">
      <c r="A59" s="29">
        <v>57</v>
      </c>
      <c r="B59" s="24">
        <v>12</v>
      </c>
      <c r="C59" s="29" t="s">
        <v>4</v>
      </c>
      <c r="D59" s="29" t="s">
        <v>93</v>
      </c>
      <c r="E59" s="24" t="s">
        <v>60</v>
      </c>
      <c r="F59" s="24">
        <v>0.82</v>
      </c>
      <c r="G59" s="24">
        <v>100</v>
      </c>
      <c r="H59" s="24">
        <v>31.83</v>
      </c>
      <c r="I59" s="24">
        <v>0.82</v>
      </c>
      <c r="J59" s="31">
        <v>10.86</v>
      </c>
      <c r="K59" s="24" t="s">
        <v>129</v>
      </c>
      <c r="L59" s="24" t="s">
        <v>132</v>
      </c>
      <c r="M59" s="24">
        <v>0.38100000000000001</v>
      </c>
      <c r="N59" s="32">
        <v>0.409217</v>
      </c>
      <c r="O59" s="32">
        <f t="shared" si="1"/>
        <v>0.9310463641539819</v>
      </c>
      <c r="P59" s="24">
        <v>11.51</v>
      </c>
      <c r="Q59" s="24">
        <v>9.6</v>
      </c>
      <c r="R59" s="24">
        <v>4.47</v>
      </c>
      <c r="S59" s="32">
        <v>0.68676692256448679</v>
      </c>
      <c r="T59" s="29">
        <v>20.2</v>
      </c>
    </row>
    <row r="60" spans="1:20" s="30" customFormat="1" x14ac:dyDescent="0.25">
      <c r="A60" s="29">
        <v>58</v>
      </c>
      <c r="B60" s="24">
        <v>12</v>
      </c>
      <c r="C60" s="29" t="s">
        <v>4</v>
      </c>
      <c r="D60" s="29" t="s">
        <v>93</v>
      </c>
      <c r="E60" s="24" t="s">
        <v>60</v>
      </c>
      <c r="F60" s="24">
        <v>0.82</v>
      </c>
      <c r="G60" s="24">
        <v>100</v>
      </c>
      <c r="H60" s="24">
        <v>31.83</v>
      </c>
      <c r="I60" s="24">
        <v>0.82</v>
      </c>
      <c r="J60" s="31">
        <v>10.86</v>
      </c>
      <c r="K60" s="24" t="s">
        <v>128</v>
      </c>
      <c r="L60" s="24" t="s">
        <v>132</v>
      </c>
      <c r="M60" s="24">
        <v>0.32300000000000001</v>
      </c>
      <c r="N60" s="32">
        <v>0.33833300000000005</v>
      </c>
      <c r="O60" s="32">
        <f t="shared" si="1"/>
        <v>0.95468074352782606</v>
      </c>
      <c r="P60" s="24">
        <v>11.09</v>
      </c>
      <c r="Q60" s="24">
        <v>8.41</v>
      </c>
      <c r="R60" s="24">
        <v>4.57</v>
      </c>
      <c r="S60" s="32">
        <v>0.6786039259526806</v>
      </c>
      <c r="T60" s="29">
        <v>19.660000000000004</v>
      </c>
    </row>
    <row r="61" spans="1:20" s="30" customFormat="1" x14ac:dyDescent="0.25">
      <c r="A61" s="29">
        <v>59</v>
      </c>
      <c r="B61" s="24">
        <v>12</v>
      </c>
      <c r="C61" s="29" t="s">
        <v>4</v>
      </c>
      <c r="D61" s="29" t="s">
        <v>93</v>
      </c>
      <c r="E61" s="24" t="s">
        <v>60</v>
      </c>
      <c r="F61" s="24">
        <v>0.82</v>
      </c>
      <c r="G61" s="24">
        <v>100</v>
      </c>
      <c r="H61" s="24">
        <v>31.83</v>
      </c>
      <c r="I61" s="24">
        <v>0.82</v>
      </c>
      <c r="J61" s="31">
        <v>10.86</v>
      </c>
      <c r="K61" s="24" t="s">
        <v>129</v>
      </c>
      <c r="L61" s="24" t="s">
        <v>132</v>
      </c>
      <c r="M61" s="24">
        <v>0.378</v>
      </c>
      <c r="N61" s="32">
        <v>0.38815300000000003</v>
      </c>
      <c r="O61" s="32">
        <f t="shared" si="1"/>
        <v>0.9738427887972011</v>
      </c>
      <c r="P61" s="24">
        <v>11.69</v>
      </c>
      <c r="Q61" s="24">
        <v>9.18</v>
      </c>
      <c r="R61" s="24">
        <v>4.8</v>
      </c>
      <c r="S61" s="32">
        <v>0.68572760355851425</v>
      </c>
      <c r="T61" s="29">
        <v>23.369999999999997</v>
      </c>
    </row>
    <row r="62" spans="1:20" s="30" customFormat="1" x14ac:dyDescent="0.25">
      <c r="A62" s="29">
        <v>60</v>
      </c>
      <c r="B62" s="24">
        <v>12</v>
      </c>
      <c r="C62" s="29" t="s">
        <v>4</v>
      </c>
      <c r="D62" s="29" t="s">
        <v>93</v>
      </c>
      <c r="E62" s="24" t="s">
        <v>60</v>
      </c>
      <c r="F62" s="24">
        <v>0.82</v>
      </c>
      <c r="G62" s="24">
        <v>100</v>
      </c>
      <c r="H62" s="24">
        <v>31.83</v>
      </c>
      <c r="I62" s="24">
        <v>0.82</v>
      </c>
      <c r="J62" s="31">
        <v>10.86</v>
      </c>
      <c r="K62" s="24" t="s">
        <v>129</v>
      </c>
      <c r="L62" s="24" t="s">
        <v>132</v>
      </c>
      <c r="M62" s="24">
        <v>0.35699999999999998</v>
      </c>
      <c r="N62" s="32">
        <v>0.365371</v>
      </c>
      <c r="O62" s="32">
        <f t="shared" si="1"/>
        <v>0.97708904100215943</v>
      </c>
      <c r="P62" s="24">
        <v>10.41</v>
      </c>
      <c r="Q62" s="24">
        <v>8.57</v>
      </c>
      <c r="R62" s="24">
        <v>5.15</v>
      </c>
      <c r="S62" s="32">
        <v>0.74124571757446001</v>
      </c>
      <c r="T62" s="29">
        <v>28.950000000000003</v>
      </c>
    </row>
    <row r="63" spans="1:20" s="30" customFormat="1" x14ac:dyDescent="0.25">
      <c r="A63" s="29">
        <v>61</v>
      </c>
      <c r="B63" s="24">
        <v>12</v>
      </c>
      <c r="C63" s="29" t="s">
        <v>4</v>
      </c>
      <c r="D63" s="29" t="s">
        <v>93</v>
      </c>
      <c r="E63" s="24" t="s">
        <v>61</v>
      </c>
      <c r="F63" s="24">
        <v>0.82</v>
      </c>
      <c r="G63" s="24">
        <v>100</v>
      </c>
      <c r="H63" s="24">
        <v>30.95</v>
      </c>
      <c r="I63" s="24">
        <v>0.77</v>
      </c>
      <c r="J63" s="31">
        <v>9.8699999999999992</v>
      </c>
      <c r="K63" s="24" t="s">
        <v>128</v>
      </c>
      <c r="L63" s="24" t="s">
        <v>132</v>
      </c>
      <c r="M63" s="24">
        <v>0.317</v>
      </c>
      <c r="N63" s="32">
        <v>0.34303500000000003</v>
      </c>
      <c r="O63" s="32">
        <f t="shared" si="1"/>
        <v>0.92410395440698467</v>
      </c>
      <c r="P63" s="24">
        <v>11.12</v>
      </c>
      <c r="Q63" s="24">
        <v>8.61</v>
      </c>
      <c r="R63" s="24">
        <v>4.6100000000000003</v>
      </c>
      <c r="S63" s="32">
        <v>0.68469659393835103</v>
      </c>
      <c r="T63" s="29">
        <v>24.189999999999998</v>
      </c>
    </row>
    <row r="64" spans="1:20" s="30" customFormat="1" x14ac:dyDescent="0.25">
      <c r="A64" s="29">
        <v>62</v>
      </c>
      <c r="B64" s="24">
        <v>12</v>
      </c>
      <c r="C64" s="29" t="s">
        <v>4</v>
      </c>
      <c r="D64" s="29" t="s">
        <v>93</v>
      </c>
      <c r="E64" s="24" t="s">
        <v>61</v>
      </c>
      <c r="F64" s="24">
        <v>0.82</v>
      </c>
      <c r="G64" s="24">
        <v>100</v>
      </c>
      <c r="H64" s="24">
        <v>30.95</v>
      </c>
      <c r="I64" s="24">
        <v>0.77</v>
      </c>
      <c r="J64" s="31">
        <v>9.8699999999999992</v>
      </c>
      <c r="K64" s="24" t="s">
        <v>129</v>
      </c>
      <c r="L64" s="24" t="s">
        <v>132</v>
      </c>
      <c r="M64" s="24">
        <v>0.38500000000000001</v>
      </c>
      <c r="N64" s="32">
        <v>0.40187299999999998</v>
      </c>
      <c r="O64" s="32">
        <f t="shared" si="1"/>
        <v>0.95801409898151912</v>
      </c>
      <c r="P64" s="24">
        <v>11.32</v>
      </c>
      <c r="Q64" s="24">
        <v>9.17</v>
      </c>
      <c r="R64" s="24">
        <v>4.63</v>
      </c>
      <c r="S64" s="32">
        <v>0.69196770255559736</v>
      </c>
      <c r="T64" s="29">
        <v>24.12</v>
      </c>
    </row>
    <row r="65" spans="1:20" s="30" customFormat="1" x14ac:dyDescent="0.25">
      <c r="A65" s="29">
        <v>63</v>
      </c>
      <c r="B65" s="24">
        <v>12</v>
      </c>
      <c r="C65" s="29" t="s">
        <v>4</v>
      </c>
      <c r="D65" s="29" t="s">
        <v>93</v>
      </c>
      <c r="E65" s="24" t="s">
        <v>61</v>
      </c>
      <c r="F65" s="24">
        <v>0.82</v>
      </c>
      <c r="G65" s="24">
        <v>100</v>
      </c>
      <c r="H65" s="24">
        <v>30.95</v>
      </c>
      <c r="I65" s="24">
        <v>0.77</v>
      </c>
      <c r="J65" s="31">
        <v>9.8699999999999992</v>
      </c>
      <c r="K65" s="24" t="s">
        <v>129</v>
      </c>
      <c r="L65" s="24" t="s">
        <v>132</v>
      </c>
      <c r="M65" s="24">
        <v>0.39300000000000002</v>
      </c>
      <c r="N65" s="32">
        <v>0.41981799999999997</v>
      </c>
      <c r="O65" s="32">
        <f t="shared" si="1"/>
        <v>0.93611993768728363</v>
      </c>
      <c r="P65" s="24">
        <v>10.87</v>
      </c>
      <c r="Q65" s="24">
        <v>10.09</v>
      </c>
      <c r="R65" s="24">
        <v>4.47</v>
      </c>
      <c r="S65" s="32">
        <v>0.72540386811508106</v>
      </c>
      <c r="T65" s="29">
        <v>28.83</v>
      </c>
    </row>
    <row r="66" spans="1:20" s="30" customFormat="1" x14ac:dyDescent="0.25">
      <c r="A66" s="29">
        <v>64</v>
      </c>
      <c r="B66" s="24">
        <v>12</v>
      </c>
      <c r="C66" s="29" t="s">
        <v>4</v>
      </c>
      <c r="D66" s="29" t="s">
        <v>93</v>
      </c>
      <c r="E66" s="24" t="s">
        <v>61</v>
      </c>
      <c r="F66" s="24">
        <v>0.82</v>
      </c>
      <c r="G66" s="24">
        <v>100</v>
      </c>
      <c r="H66" s="24">
        <v>30.95</v>
      </c>
      <c r="I66" s="24">
        <v>0.77</v>
      </c>
      <c r="J66" s="31">
        <v>9.8699999999999992</v>
      </c>
      <c r="K66" s="24" t="s">
        <v>129</v>
      </c>
      <c r="L66" s="24" t="s">
        <v>132</v>
      </c>
      <c r="M66" s="24">
        <v>0.36</v>
      </c>
      <c r="N66" s="32">
        <v>0.37348000000000003</v>
      </c>
      <c r="O66" s="32">
        <f t="shared" si="1"/>
        <v>0.96390703652136644</v>
      </c>
      <c r="P66" s="24">
        <v>10.89</v>
      </c>
      <c r="Q66" s="24">
        <v>10.17</v>
      </c>
      <c r="R66" s="24">
        <v>4.6500000000000004</v>
      </c>
      <c r="S66" s="32">
        <v>0.7360478505173883</v>
      </c>
      <c r="T66" s="29">
        <v>27.87</v>
      </c>
    </row>
    <row r="67" spans="1:20" s="30" customFormat="1" x14ac:dyDescent="0.25">
      <c r="A67" s="29">
        <v>65</v>
      </c>
      <c r="B67" s="24">
        <v>146</v>
      </c>
      <c r="C67" s="29" t="s">
        <v>8</v>
      </c>
      <c r="D67" s="29" t="s">
        <v>93</v>
      </c>
      <c r="E67" s="24" t="s">
        <v>60</v>
      </c>
      <c r="F67" s="24">
        <v>0.84</v>
      </c>
      <c r="G67" s="24">
        <v>16</v>
      </c>
      <c r="H67" s="24">
        <v>23.78</v>
      </c>
      <c r="I67" s="24">
        <v>0.84</v>
      </c>
      <c r="J67" s="31">
        <v>7.98</v>
      </c>
      <c r="K67" s="24" t="s">
        <v>128</v>
      </c>
      <c r="L67" s="24" t="s">
        <v>132</v>
      </c>
      <c r="M67" s="24">
        <v>0.29899999999999999</v>
      </c>
      <c r="N67" s="32">
        <v>0.314969</v>
      </c>
      <c r="O67" s="32">
        <f t="shared" ref="O67:O98" si="2">M67/N67</f>
        <v>0.94929977235854957</v>
      </c>
      <c r="P67" s="24">
        <v>9.61</v>
      </c>
      <c r="Q67" s="24">
        <v>7.88</v>
      </c>
      <c r="R67" s="24">
        <v>4.46</v>
      </c>
      <c r="S67" s="32">
        <v>0.72466635840431393</v>
      </c>
      <c r="T67" s="29">
        <v>28.58</v>
      </c>
    </row>
    <row r="68" spans="1:20" s="30" customFormat="1" x14ac:dyDescent="0.25">
      <c r="A68" s="29">
        <v>66</v>
      </c>
      <c r="B68" s="24">
        <v>146</v>
      </c>
      <c r="C68" s="29" t="s">
        <v>8</v>
      </c>
      <c r="D68" s="29" t="s">
        <v>93</v>
      </c>
      <c r="E68" s="24" t="s">
        <v>60</v>
      </c>
      <c r="F68" s="24">
        <v>0.84</v>
      </c>
      <c r="G68" s="24">
        <v>16</v>
      </c>
      <c r="H68" s="24">
        <v>23.78</v>
      </c>
      <c r="I68" s="24">
        <v>0.84</v>
      </c>
      <c r="J68" s="31">
        <v>7.98</v>
      </c>
      <c r="K68" s="24" t="s">
        <v>128</v>
      </c>
      <c r="L68" s="24" t="s">
        <v>132</v>
      </c>
      <c r="M68" s="24">
        <v>0.26200000000000001</v>
      </c>
      <c r="N68" s="32">
        <v>0.28383800000000003</v>
      </c>
      <c r="O68" s="32">
        <f t="shared" si="2"/>
        <v>0.92306174648919448</v>
      </c>
      <c r="P68" s="24">
        <v>8.4700000000000006</v>
      </c>
      <c r="Q68" s="24">
        <v>6.52</v>
      </c>
      <c r="R68" s="24">
        <v>5.08</v>
      </c>
      <c r="S68" s="32">
        <v>0.77288491180188967</v>
      </c>
      <c r="T68" s="29">
        <v>21.19</v>
      </c>
    </row>
    <row r="69" spans="1:20" s="30" customFormat="1" x14ac:dyDescent="0.25">
      <c r="A69" s="29">
        <v>67</v>
      </c>
      <c r="B69" s="24">
        <v>146</v>
      </c>
      <c r="C69" s="29" t="s">
        <v>8</v>
      </c>
      <c r="D69" s="29" t="s">
        <v>93</v>
      </c>
      <c r="E69" s="24" t="s">
        <v>60</v>
      </c>
      <c r="F69" s="24">
        <v>0.84</v>
      </c>
      <c r="G69" s="24">
        <v>16</v>
      </c>
      <c r="H69" s="24">
        <v>23.78</v>
      </c>
      <c r="I69" s="24">
        <v>0.84</v>
      </c>
      <c r="J69" s="31">
        <v>7.98</v>
      </c>
      <c r="K69" s="24" t="s">
        <v>129</v>
      </c>
      <c r="L69" s="24" t="s">
        <v>132</v>
      </c>
      <c r="M69" s="24">
        <v>0.27900000000000003</v>
      </c>
      <c r="N69" s="32">
        <v>0.29439399999999999</v>
      </c>
      <c r="O69" s="32">
        <f t="shared" si="2"/>
        <v>0.94770953212361675</v>
      </c>
      <c r="P69" s="24">
        <v>11.28</v>
      </c>
      <c r="Q69" s="24">
        <v>8.3699999999999992</v>
      </c>
      <c r="R69" s="24">
        <v>3.98</v>
      </c>
      <c r="S69" s="32">
        <v>0.63973008776798623</v>
      </c>
      <c r="T69" s="29">
        <v>25.529999999999998</v>
      </c>
    </row>
    <row r="70" spans="1:20" s="30" customFormat="1" x14ac:dyDescent="0.25">
      <c r="A70" s="29">
        <v>68</v>
      </c>
      <c r="B70" s="24">
        <v>146</v>
      </c>
      <c r="C70" s="29" t="s">
        <v>8</v>
      </c>
      <c r="D70" s="29" t="s">
        <v>93</v>
      </c>
      <c r="E70" s="24" t="s">
        <v>60</v>
      </c>
      <c r="F70" s="24">
        <v>0.84</v>
      </c>
      <c r="G70" s="24">
        <v>16</v>
      </c>
      <c r="H70" s="24">
        <v>23.78</v>
      </c>
      <c r="I70" s="24">
        <v>0.84</v>
      </c>
      <c r="J70" s="31">
        <v>7.98</v>
      </c>
      <c r="K70" s="24" t="s">
        <v>128</v>
      </c>
      <c r="L70" s="24" t="s">
        <v>132</v>
      </c>
      <c r="M70" s="24">
        <v>0.23799999999999999</v>
      </c>
      <c r="N70" s="32">
        <v>0.25956599999999996</v>
      </c>
      <c r="O70" s="32">
        <f t="shared" si="2"/>
        <v>0.91691515837975712</v>
      </c>
      <c r="P70" s="24">
        <v>10.71</v>
      </c>
      <c r="Q70" s="24">
        <v>7.84</v>
      </c>
      <c r="R70" s="24">
        <v>3.78</v>
      </c>
      <c r="S70" s="32">
        <v>0.63690741778161974</v>
      </c>
      <c r="T70" s="29">
        <v>33.44</v>
      </c>
    </row>
    <row r="71" spans="1:20" s="30" customFormat="1" x14ac:dyDescent="0.25">
      <c r="A71" s="29">
        <v>69</v>
      </c>
      <c r="B71" s="24">
        <v>146</v>
      </c>
      <c r="C71" s="29" t="s">
        <v>8</v>
      </c>
      <c r="D71" s="29" t="s">
        <v>93</v>
      </c>
      <c r="E71" s="24" t="s">
        <v>61</v>
      </c>
      <c r="F71" s="24">
        <v>0.84</v>
      </c>
      <c r="G71" s="24">
        <v>16</v>
      </c>
      <c r="H71" s="24">
        <v>21.59</v>
      </c>
      <c r="I71" s="24">
        <v>0.84</v>
      </c>
      <c r="J71" s="31">
        <v>13.38</v>
      </c>
      <c r="K71" s="24" t="s">
        <v>128</v>
      </c>
      <c r="L71" s="24" t="s">
        <v>132</v>
      </c>
      <c r="M71" s="24">
        <v>0.152</v>
      </c>
      <c r="N71" s="32">
        <v>0.185858</v>
      </c>
      <c r="O71" s="32">
        <f t="shared" si="2"/>
        <v>0.81782866489470452</v>
      </c>
      <c r="P71" s="24">
        <v>9.51</v>
      </c>
      <c r="Q71" s="24">
        <v>7.66</v>
      </c>
      <c r="R71" s="24">
        <v>3.25</v>
      </c>
      <c r="S71" s="32">
        <v>0.65050459039266817</v>
      </c>
      <c r="T71" s="29">
        <v>29.650000000000002</v>
      </c>
    </row>
    <row r="72" spans="1:20" s="30" customFormat="1" x14ac:dyDescent="0.25">
      <c r="A72" s="29">
        <v>70</v>
      </c>
      <c r="B72" s="24">
        <v>146</v>
      </c>
      <c r="C72" s="29" t="s">
        <v>8</v>
      </c>
      <c r="D72" s="29" t="s">
        <v>93</v>
      </c>
      <c r="E72" s="24" t="s">
        <v>61</v>
      </c>
      <c r="F72" s="24">
        <v>0.84</v>
      </c>
      <c r="G72" s="24">
        <v>16</v>
      </c>
      <c r="H72" s="24">
        <v>21.59</v>
      </c>
      <c r="I72" s="24">
        <v>0.84</v>
      </c>
      <c r="J72" s="31">
        <v>13.38</v>
      </c>
      <c r="K72" s="24" t="s">
        <v>129</v>
      </c>
      <c r="L72" s="24" t="s">
        <v>132</v>
      </c>
      <c r="M72" s="24">
        <v>0.20799999999999999</v>
      </c>
      <c r="N72" s="32">
        <v>0.21773699999999999</v>
      </c>
      <c r="O72" s="32">
        <f t="shared" si="2"/>
        <v>0.95528091229327128</v>
      </c>
      <c r="P72" s="24">
        <v>9.73</v>
      </c>
      <c r="Q72" s="24">
        <v>7.11</v>
      </c>
      <c r="R72" s="24">
        <v>3.62</v>
      </c>
      <c r="S72" s="32">
        <v>0.64781474711713594</v>
      </c>
      <c r="T72" s="29">
        <v>26.28</v>
      </c>
    </row>
    <row r="73" spans="1:20" s="30" customFormat="1" x14ac:dyDescent="0.25">
      <c r="A73" s="29">
        <v>71</v>
      </c>
      <c r="B73" s="24">
        <v>146</v>
      </c>
      <c r="C73" s="29" t="s">
        <v>8</v>
      </c>
      <c r="D73" s="29" t="s">
        <v>93</v>
      </c>
      <c r="E73" s="24" t="s">
        <v>61</v>
      </c>
      <c r="F73" s="24">
        <v>0.84</v>
      </c>
      <c r="G73" s="24">
        <v>16</v>
      </c>
      <c r="H73" s="24">
        <v>21.59</v>
      </c>
      <c r="I73" s="24">
        <v>0.84</v>
      </c>
      <c r="J73" s="31">
        <v>13.38</v>
      </c>
      <c r="K73" s="24" t="s">
        <v>130</v>
      </c>
      <c r="L73" s="24" t="s">
        <v>132</v>
      </c>
      <c r="M73" s="24">
        <v>0.14599999999999999</v>
      </c>
      <c r="N73" s="32">
        <v>0.17496600000000001</v>
      </c>
      <c r="O73" s="32">
        <f t="shared" si="2"/>
        <v>0.83444783557948388</v>
      </c>
      <c r="P73" s="24">
        <v>9.35</v>
      </c>
      <c r="Q73" s="24">
        <v>7.18</v>
      </c>
      <c r="R73" s="24">
        <v>3.43</v>
      </c>
      <c r="S73" s="32">
        <v>0.65553886901872604</v>
      </c>
      <c r="T73" s="29">
        <v>21.759999999999998</v>
      </c>
    </row>
    <row r="74" spans="1:20" s="30" customFormat="1" x14ac:dyDescent="0.25">
      <c r="A74" s="29">
        <v>72</v>
      </c>
      <c r="B74" s="24">
        <v>146</v>
      </c>
      <c r="C74" s="29" t="s">
        <v>8</v>
      </c>
      <c r="D74" s="29" t="s">
        <v>93</v>
      </c>
      <c r="E74" s="24" t="s">
        <v>61</v>
      </c>
      <c r="F74" s="24">
        <v>0.84</v>
      </c>
      <c r="G74" s="24">
        <v>16</v>
      </c>
      <c r="H74" s="24">
        <v>21.59</v>
      </c>
      <c r="I74" s="24">
        <v>0.84</v>
      </c>
      <c r="J74" s="31">
        <v>13.38</v>
      </c>
      <c r="K74" s="24" t="s">
        <v>128</v>
      </c>
      <c r="L74" s="24" t="s">
        <v>132</v>
      </c>
      <c r="M74" s="24">
        <v>0.153</v>
      </c>
      <c r="N74" s="32">
        <v>0.170124</v>
      </c>
      <c r="O74" s="32">
        <f t="shared" si="2"/>
        <v>0.89934400790011992</v>
      </c>
      <c r="P74" s="24">
        <v>9.44</v>
      </c>
      <c r="Q74" s="24">
        <v>6.96</v>
      </c>
      <c r="R74" s="24">
        <v>2.77</v>
      </c>
      <c r="S74" s="32">
        <v>0.60031842557156634</v>
      </c>
      <c r="T74" s="29">
        <v>22.34</v>
      </c>
    </row>
    <row r="75" spans="1:20" s="30" customFormat="1" x14ac:dyDescent="0.25">
      <c r="A75" s="29">
        <v>73</v>
      </c>
      <c r="B75" s="24">
        <v>18</v>
      </c>
      <c r="C75" s="29" t="s">
        <v>20</v>
      </c>
      <c r="D75" s="29" t="s">
        <v>91</v>
      </c>
      <c r="E75" s="24" t="s">
        <v>60</v>
      </c>
      <c r="F75" s="24">
        <v>0.76</v>
      </c>
      <c r="G75" s="24">
        <v>900</v>
      </c>
      <c r="H75" s="24">
        <v>33.229999999999997</v>
      </c>
      <c r="I75" s="24">
        <v>0.77</v>
      </c>
      <c r="J75" s="31">
        <v>31.8</v>
      </c>
      <c r="K75" s="24" t="s">
        <v>128</v>
      </c>
      <c r="L75" s="24" t="s">
        <v>132</v>
      </c>
      <c r="M75" s="24">
        <v>0.34399999999999997</v>
      </c>
      <c r="N75" s="32">
        <v>0.37407000000000001</v>
      </c>
      <c r="O75" s="32">
        <f t="shared" si="2"/>
        <v>0.91961397599379779</v>
      </c>
      <c r="P75" s="24">
        <v>10.62</v>
      </c>
      <c r="Q75" s="24">
        <v>9.0500000000000007</v>
      </c>
      <c r="R75" s="24">
        <v>6.09</v>
      </c>
      <c r="S75" s="32">
        <v>0.78766028113036324</v>
      </c>
      <c r="T75" s="29">
        <v>22.37</v>
      </c>
    </row>
    <row r="76" spans="1:20" s="30" customFormat="1" x14ac:dyDescent="0.25">
      <c r="A76" s="29">
        <v>74</v>
      </c>
      <c r="B76" s="24">
        <v>18</v>
      </c>
      <c r="C76" s="29" t="s">
        <v>20</v>
      </c>
      <c r="D76" s="29" t="s">
        <v>91</v>
      </c>
      <c r="E76" s="24" t="s">
        <v>60</v>
      </c>
      <c r="F76" s="24">
        <v>0.76</v>
      </c>
      <c r="G76" s="24">
        <v>900</v>
      </c>
      <c r="H76" s="24">
        <v>33.229999999999997</v>
      </c>
      <c r="I76" s="24">
        <v>0.77</v>
      </c>
      <c r="J76" s="31">
        <v>31.8</v>
      </c>
      <c r="K76" s="24" t="s">
        <v>129</v>
      </c>
      <c r="L76" s="24" t="s">
        <v>132</v>
      </c>
      <c r="M76" s="24">
        <v>0.38700000000000001</v>
      </c>
      <c r="N76" s="32">
        <v>0.420597</v>
      </c>
      <c r="O76" s="32">
        <f t="shared" si="2"/>
        <v>0.92012068559690152</v>
      </c>
      <c r="P76" s="24">
        <v>13.83</v>
      </c>
      <c r="Q76" s="24">
        <v>8.11</v>
      </c>
      <c r="R76" s="24">
        <v>3.87</v>
      </c>
      <c r="S76" s="32">
        <v>0.54747272344293141</v>
      </c>
      <c r="T76" s="29">
        <v>24.150000000000002</v>
      </c>
    </row>
    <row r="77" spans="1:20" s="30" customFormat="1" x14ac:dyDescent="0.25">
      <c r="A77" s="29">
        <v>75</v>
      </c>
      <c r="B77" s="24">
        <v>18</v>
      </c>
      <c r="C77" s="29" t="s">
        <v>20</v>
      </c>
      <c r="D77" s="29" t="s">
        <v>91</v>
      </c>
      <c r="E77" s="24" t="s">
        <v>60</v>
      </c>
      <c r="F77" s="24">
        <v>0.76</v>
      </c>
      <c r="G77" s="24">
        <v>900</v>
      </c>
      <c r="H77" s="24">
        <v>33.229999999999997</v>
      </c>
      <c r="I77" s="24">
        <v>0.77</v>
      </c>
      <c r="J77" s="31">
        <v>31.8</v>
      </c>
      <c r="K77" s="24" t="s">
        <v>129</v>
      </c>
      <c r="L77" s="24" t="s">
        <v>132</v>
      </c>
      <c r="M77" s="24">
        <v>0.45500000000000002</v>
      </c>
      <c r="N77" s="32">
        <v>0.50365800000000005</v>
      </c>
      <c r="O77" s="32">
        <f t="shared" si="2"/>
        <v>0.90339079295871394</v>
      </c>
      <c r="P77" s="24">
        <v>13.5</v>
      </c>
      <c r="Q77" s="24">
        <v>9.17</v>
      </c>
      <c r="R77" s="24">
        <v>4.83</v>
      </c>
      <c r="S77" s="32">
        <v>0.62404557755993417</v>
      </c>
      <c r="T77" s="29">
        <v>3.222</v>
      </c>
    </row>
    <row r="78" spans="1:20" s="30" customFormat="1" x14ac:dyDescent="0.25">
      <c r="A78" s="29">
        <v>76</v>
      </c>
      <c r="B78" s="24">
        <v>18</v>
      </c>
      <c r="C78" s="29" t="s">
        <v>20</v>
      </c>
      <c r="D78" s="29" t="s">
        <v>91</v>
      </c>
      <c r="E78" s="24" t="s">
        <v>60</v>
      </c>
      <c r="F78" s="24">
        <v>0.76</v>
      </c>
      <c r="G78" s="24">
        <v>900</v>
      </c>
      <c r="H78" s="24">
        <v>33.229999999999997</v>
      </c>
      <c r="I78" s="24">
        <v>0.77</v>
      </c>
      <c r="J78" s="31">
        <v>31.8</v>
      </c>
      <c r="K78" s="24" t="s">
        <v>128</v>
      </c>
      <c r="L78" s="24" t="s">
        <v>132</v>
      </c>
      <c r="M78" s="24">
        <v>0.29399999999999998</v>
      </c>
      <c r="N78" s="32">
        <v>0.34492600000000001</v>
      </c>
      <c r="O78" s="32">
        <f t="shared" si="2"/>
        <v>0.85235673738714968</v>
      </c>
      <c r="P78" s="24">
        <v>12.83</v>
      </c>
      <c r="Q78" s="24">
        <v>8.61</v>
      </c>
      <c r="R78" s="24">
        <v>4.24</v>
      </c>
      <c r="S78" s="32">
        <v>0.60530170668245775</v>
      </c>
      <c r="T78" s="29">
        <v>2.8114999999999997</v>
      </c>
    </row>
    <row r="79" spans="1:20" s="30" customFormat="1" x14ac:dyDescent="0.25">
      <c r="A79" s="29">
        <v>77</v>
      </c>
      <c r="B79" s="24">
        <v>18</v>
      </c>
      <c r="C79" s="29" t="s">
        <v>20</v>
      </c>
      <c r="D79" s="29" t="s">
        <v>91</v>
      </c>
      <c r="E79" s="24" t="s">
        <v>61</v>
      </c>
      <c r="F79" s="24">
        <v>0.76</v>
      </c>
      <c r="G79" s="24">
        <v>900</v>
      </c>
      <c r="H79" s="24">
        <v>30.07</v>
      </c>
      <c r="I79" s="24">
        <v>0.74</v>
      </c>
      <c r="J79" s="31">
        <v>24.75</v>
      </c>
      <c r="K79" s="24" t="s">
        <v>129</v>
      </c>
      <c r="L79" s="24" t="s">
        <v>132</v>
      </c>
      <c r="M79" s="24">
        <v>0.35099999999999998</v>
      </c>
      <c r="N79" s="32">
        <v>0.39014699999999997</v>
      </c>
      <c r="O79" s="32">
        <f t="shared" si="2"/>
        <v>0.89966089704649788</v>
      </c>
      <c r="P79" s="24">
        <v>14.21</v>
      </c>
      <c r="Q79" s="24">
        <v>8.5</v>
      </c>
      <c r="R79" s="24">
        <v>4.03</v>
      </c>
      <c r="S79" s="32">
        <v>0.55357772345003109</v>
      </c>
      <c r="T79" s="29">
        <v>3.1915</v>
      </c>
    </row>
    <row r="80" spans="1:20" s="30" customFormat="1" x14ac:dyDescent="0.25">
      <c r="A80" s="29">
        <v>78</v>
      </c>
      <c r="B80" s="24">
        <v>18</v>
      </c>
      <c r="C80" s="29" t="s">
        <v>20</v>
      </c>
      <c r="D80" s="29" t="s">
        <v>91</v>
      </c>
      <c r="E80" s="24" t="s">
        <v>61</v>
      </c>
      <c r="F80" s="24">
        <v>0.76</v>
      </c>
      <c r="G80" s="24">
        <v>900</v>
      </c>
      <c r="H80" s="24">
        <v>30.07</v>
      </c>
      <c r="I80" s="24">
        <v>0.74</v>
      </c>
      <c r="J80" s="31">
        <v>24.75</v>
      </c>
      <c r="K80" s="24" t="s">
        <v>129</v>
      </c>
      <c r="L80" s="24" t="s">
        <v>132</v>
      </c>
      <c r="M80" s="24">
        <v>0.39500000000000002</v>
      </c>
      <c r="N80" s="32">
        <v>0.42697000000000002</v>
      </c>
      <c r="O80" s="32">
        <f t="shared" si="2"/>
        <v>0.92512354497974092</v>
      </c>
      <c r="P80" s="24">
        <v>12.63</v>
      </c>
      <c r="Q80" s="24">
        <v>10.39</v>
      </c>
      <c r="R80" s="24">
        <v>3.83</v>
      </c>
      <c r="S80" s="32">
        <v>0.62950986477708859</v>
      </c>
      <c r="T80" s="29">
        <v>3.7299999999999995</v>
      </c>
    </row>
    <row r="81" spans="1:20" s="30" customFormat="1" x14ac:dyDescent="0.25">
      <c r="A81" s="29">
        <v>79</v>
      </c>
      <c r="B81" s="24">
        <v>18</v>
      </c>
      <c r="C81" s="29" t="s">
        <v>20</v>
      </c>
      <c r="D81" s="29" t="s">
        <v>91</v>
      </c>
      <c r="E81" s="24" t="s">
        <v>61</v>
      </c>
      <c r="F81" s="24">
        <v>0.76</v>
      </c>
      <c r="G81" s="24">
        <v>900</v>
      </c>
      <c r="H81" s="24">
        <v>30.07</v>
      </c>
      <c r="I81" s="24">
        <v>0.74</v>
      </c>
      <c r="J81" s="31">
        <v>24.75</v>
      </c>
      <c r="K81" s="24" t="s">
        <v>129</v>
      </c>
      <c r="L81" s="24" t="s">
        <v>132</v>
      </c>
      <c r="M81" s="24">
        <v>0.35699999999999998</v>
      </c>
      <c r="N81" s="32">
        <v>0.39415699999999998</v>
      </c>
      <c r="O81" s="32">
        <f t="shared" si="2"/>
        <v>0.90573045766027238</v>
      </c>
      <c r="P81" s="24">
        <v>14.39</v>
      </c>
      <c r="Q81" s="24">
        <v>8.77</v>
      </c>
      <c r="R81" s="24">
        <v>4.16</v>
      </c>
      <c r="S81" s="32">
        <v>0.56060518737036003</v>
      </c>
      <c r="T81" s="29">
        <v>5.6364999999999998</v>
      </c>
    </row>
    <row r="82" spans="1:20" s="30" customFormat="1" x14ac:dyDescent="0.25">
      <c r="A82" s="29">
        <v>80</v>
      </c>
      <c r="B82" s="24">
        <v>18</v>
      </c>
      <c r="C82" s="29" t="s">
        <v>20</v>
      </c>
      <c r="D82" s="29" t="s">
        <v>91</v>
      </c>
      <c r="E82" s="24" t="s">
        <v>61</v>
      </c>
      <c r="F82" s="24">
        <v>0.76</v>
      </c>
      <c r="G82" s="24">
        <v>900</v>
      </c>
      <c r="H82" s="24">
        <v>30.07</v>
      </c>
      <c r="I82" s="24">
        <v>0.74</v>
      </c>
      <c r="J82" s="31">
        <v>24.75</v>
      </c>
      <c r="K82" s="24" t="s">
        <v>130</v>
      </c>
      <c r="L82" s="24" t="s">
        <v>133</v>
      </c>
      <c r="M82" s="24">
        <v>0.186</v>
      </c>
      <c r="N82" s="32">
        <v>0.29808899999999999</v>
      </c>
      <c r="O82" s="32">
        <f t="shared" si="2"/>
        <v>0.62397471895977374</v>
      </c>
      <c r="P82" s="24">
        <v>10.58</v>
      </c>
      <c r="Q82" s="24">
        <v>7.73</v>
      </c>
      <c r="R82" s="24">
        <v>3.17</v>
      </c>
      <c r="S82" s="32">
        <v>0.6026832759313614</v>
      </c>
      <c r="T82" s="29">
        <v>107212</v>
      </c>
    </row>
    <row r="83" spans="1:20" s="30" customFormat="1" x14ac:dyDescent="0.25">
      <c r="A83" s="29">
        <v>81</v>
      </c>
      <c r="B83" s="24">
        <v>37</v>
      </c>
      <c r="C83" s="29" t="s">
        <v>14</v>
      </c>
      <c r="D83" s="29" t="s">
        <v>139</v>
      </c>
      <c r="E83" s="24" t="s">
        <v>60</v>
      </c>
      <c r="F83" s="24">
        <v>0.83</v>
      </c>
      <c r="G83" s="24">
        <v>33</v>
      </c>
      <c r="H83" s="24">
        <v>30.82</v>
      </c>
      <c r="I83" s="24">
        <v>0.83</v>
      </c>
      <c r="J83" s="31">
        <v>44.22</v>
      </c>
      <c r="K83" s="24" t="s">
        <v>129</v>
      </c>
      <c r="L83" s="24" t="s">
        <v>132</v>
      </c>
      <c r="M83" s="24">
        <v>0.36799999999999999</v>
      </c>
      <c r="N83" s="32">
        <v>0.38141000000000003</v>
      </c>
      <c r="O83" s="32">
        <f t="shared" si="2"/>
        <v>0.96484098476704849</v>
      </c>
      <c r="P83" s="24">
        <v>11.99</v>
      </c>
      <c r="Q83" s="24">
        <v>8.15</v>
      </c>
      <c r="R83" s="24">
        <v>5.22</v>
      </c>
      <c r="S83" s="32">
        <v>0.66639221548431238</v>
      </c>
      <c r="T83" s="29">
        <v>3.2199999999999998</v>
      </c>
    </row>
    <row r="84" spans="1:20" s="30" customFormat="1" x14ac:dyDescent="0.25">
      <c r="A84" s="29">
        <v>82</v>
      </c>
      <c r="B84" s="24">
        <v>37</v>
      </c>
      <c r="C84" s="29" t="s">
        <v>14</v>
      </c>
      <c r="D84" s="29" t="s">
        <v>139</v>
      </c>
      <c r="E84" s="24" t="s">
        <v>60</v>
      </c>
      <c r="F84" s="24">
        <v>0.83</v>
      </c>
      <c r="G84" s="24">
        <v>33</v>
      </c>
      <c r="H84" s="24">
        <v>30.82</v>
      </c>
      <c r="I84" s="24">
        <v>0.83</v>
      </c>
      <c r="J84" s="31">
        <v>44.22</v>
      </c>
      <c r="K84" s="24" t="s">
        <v>129</v>
      </c>
      <c r="L84" s="24" t="s">
        <v>132</v>
      </c>
      <c r="M84" s="24">
        <v>0.318</v>
      </c>
      <c r="N84" s="32">
        <v>0.33095999999999998</v>
      </c>
      <c r="O84" s="32">
        <f t="shared" si="2"/>
        <v>0.96084118926758533</v>
      </c>
      <c r="P84" s="24">
        <v>12.16</v>
      </c>
      <c r="Q84" s="24">
        <v>7.8</v>
      </c>
      <c r="R84" s="24">
        <v>4.3600000000000003</v>
      </c>
      <c r="S84" s="32">
        <v>0.61268603381218378</v>
      </c>
      <c r="T84" s="29">
        <v>264</v>
      </c>
    </row>
    <row r="85" spans="1:20" s="30" customFormat="1" x14ac:dyDescent="0.25">
      <c r="A85" s="29">
        <v>83</v>
      </c>
      <c r="B85" s="24">
        <v>37</v>
      </c>
      <c r="C85" s="29" t="s">
        <v>14</v>
      </c>
      <c r="D85" s="29" t="s">
        <v>139</v>
      </c>
      <c r="E85" s="24" t="s">
        <v>60</v>
      </c>
      <c r="F85" s="24">
        <v>0.83</v>
      </c>
      <c r="G85" s="24">
        <v>33</v>
      </c>
      <c r="H85" s="24">
        <v>30.82</v>
      </c>
      <c r="I85" s="24">
        <v>0.83</v>
      </c>
      <c r="J85" s="31">
        <v>44.22</v>
      </c>
      <c r="K85" s="24" t="s">
        <v>129</v>
      </c>
      <c r="L85" s="24" t="s">
        <v>132</v>
      </c>
      <c r="M85" s="24">
        <v>0.376</v>
      </c>
      <c r="N85" s="32">
        <v>0.38377600000000001</v>
      </c>
      <c r="O85" s="32">
        <f t="shared" si="2"/>
        <v>0.97973818060535312</v>
      </c>
      <c r="P85" s="24">
        <v>12.82</v>
      </c>
      <c r="Q85" s="24">
        <v>8.67</v>
      </c>
      <c r="R85" s="24">
        <v>4.47</v>
      </c>
      <c r="S85" s="32">
        <v>0.61780325209248887</v>
      </c>
      <c r="T85" s="29">
        <v>9.6989999999999998</v>
      </c>
    </row>
    <row r="86" spans="1:20" s="30" customFormat="1" x14ac:dyDescent="0.25">
      <c r="A86" s="29">
        <v>84</v>
      </c>
      <c r="B86" s="24">
        <v>37</v>
      </c>
      <c r="C86" s="29" t="s">
        <v>14</v>
      </c>
      <c r="D86" s="29" t="s">
        <v>139</v>
      </c>
      <c r="E86" s="24" t="s">
        <v>60</v>
      </c>
      <c r="F86" s="24">
        <v>0.83</v>
      </c>
      <c r="G86" s="24">
        <v>33</v>
      </c>
      <c r="H86" s="24">
        <v>30.82</v>
      </c>
      <c r="I86" s="24">
        <v>0.83</v>
      </c>
      <c r="J86" s="31">
        <v>44.22</v>
      </c>
      <c r="K86" s="24" t="s">
        <v>129</v>
      </c>
      <c r="L86" s="24" t="s">
        <v>132</v>
      </c>
      <c r="M86" s="24">
        <v>0.35</v>
      </c>
      <c r="N86" s="32">
        <v>0.33822000000000002</v>
      </c>
      <c r="O86" s="32">
        <f t="shared" si="2"/>
        <v>1.0348294009816095</v>
      </c>
      <c r="P86" s="24">
        <v>12.11</v>
      </c>
      <c r="Q86" s="24">
        <v>8.6300000000000008</v>
      </c>
      <c r="R86" s="24">
        <v>4.05</v>
      </c>
      <c r="S86" s="32">
        <v>0.62000117260975052</v>
      </c>
      <c r="T86" s="29">
        <v>4.5124999999999993</v>
      </c>
    </row>
    <row r="87" spans="1:20" s="30" customFormat="1" x14ac:dyDescent="0.25">
      <c r="A87" s="29">
        <v>85</v>
      </c>
      <c r="B87" s="24">
        <v>37</v>
      </c>
      <c r="C87" s="29" t="s">
        <v>14</v>
      </c>
      <c r="D87" s="29" t="s">
        <v>139</v>
      </c>
      <c r="E87" s="24" t="s">
        <v>61</v>
      </c>
      <c r="F87" s="24">
        <v>0.83</v>
      </c>
      <c r="G87" s="24">
        <v>33</v>
      </c>
      <c r="H87" s="24">
        <v>26.69</v>
      </c>
      <c r="I87" s="24">
        <v>0.8</v>
      </c>
      <c r="J87" s="31">
        <v>210.06</v>
      </c>
      <c r="K87" s="24" t="s">
        <v>128</v>
      </c>
      <c r="L87" s="24" t="s">
        <v>132</v>
      </c>
      <c r="M87" s="24">
        <v>0.33800000000000002</v>
      </c>
      <c r="N87" s="32">
        <v>0.35611200000000004</v>
      </c>
      <c r="O87" s="32">
        <f t="shared" si="2"/>
        <v>0.94913959653142832</v>
      </c>
      <c r="P87" s="24">
        <v>12.46</v>
      </c>
      <c r="Q87" s="24">
        <v>8.6300000000000008</v>
      </c>
      <c r="R87" s="24">
        <v>4.13</v>
      </c>
      <c r="S87" s="32">
        <v>0.61231503150543454</v>
      </c>
      <c r="T87" s="29">
        <v>2.9735</v>
      </c>
    </row>
    <row r="88" spans="1:20" s="30" customFormat="1" x14ac:dyDescent="0.25">
      <c r="A88" s="29">
        <v>86</v>
      </c>
      <c r="B88" s="24">
        <v>37</v>
      </c>
      <c r="C88" s="29" t="s">
        <v>14</v>
      </c>
      <c r="D88" s="29" t="s">
        <v>139</v>
      </c>
      <c r="E88" s="24" t="s">
        <v>61</v>
      </c>
      <c r="F88" s="24">
        <v>0.83</v>
      </c>
      <c r="G88" s="24">
        <v>33</v>
      </c>
      <c r="H88" s="24">
        <v>26.69</v>
      </c>
      <c r="I88" s="24">
        <v>0.8</v>
      </c>
      <c r="J88" s="31">
        <v>210.06</v>
      </c>
      <c r="K88" s="24" t="s">
        <v>129</v>
      </c>
      <c r="L88" s="24" t="s">
        <v>132</v>
      </c>
      <c r="M88" s="24">
        <v>0.25600000000000001</v>
      </c>
      <c r="N88" s="32">
        <v>0.27610000000000001</v>
      </c>
      <c r="O88" s="32">
        <f t="shared" si="2"/>
        <v>0.9272002897500905</v>
      </c>
      <c r="P88" s="24">
        <v>12.38</v>
      </c>
      <c r="Q88" s="24">
        <v>8.61</v>
      </c>
      <c r="R88" s="24">
        <v>3.62</v>
      </c>
      <c r="S88" s="32">
        <v>0.58806248871113609</v>
      </c>
      <c r="T88" s="29">
        <v>8.6199999999999992</v>
      </c>
    </row>
    <row r="89" spans="1:20" s="30" customFormat="1" x14ac:dyDescent="0.25">
      <c r="A89" s="29">
        <v>87</v>
      </c>
      <c r="B89" s="24">
        <v>37</v>
      </c>
      <c r="C89" s="29" t="s">
        <v>14</v>
      </c>
      <c r="D89" s="29" t="s">
        <v>139</v>
      </c>
      <c r="E89" s="24" t="s">
        <v>61</v>
      </c>
      <c r="F89" s="24">
        <v>0.83</v>
      </c>
      <c r="G89" s="24">
        <v>33</v>
      </c>
      <c r="H89" s="24">
        <v>26.69</v>
      </c>
      <c r="I89" s="24">
        <v>0.8</v>
      </c>
      <c r="J89" s="31">
        <v>210.06</v>
      </c>
      <c r="K89" s="24" t="s">
        <v>128</v>
      </c>
      <c r="L89" s="24" t="s">
        <v>132</v>
      </c>
      <c r="M89" s="24">
        <v>0.25800000000000001</v>
      </c>
      <c r="N89" s="32">
        <v>0.28622599999999998</v>
      </c>
      <c r="O89" s="32">
        <f t="shared" si="2"/>
        <v>0.90138561835752173</v>
      </c>
      <c r="P89" s="24">
        <v>11.58</v>
      </c>
      <c r="Q89" s="24">
        <v>7.52</v>
      </c>
      <c r="R89" s="24">
        <v>4.34</v>
      </c>
      <c r="S89" s="32">
        <v>0.62435292468021308</v>
      </c>
      <c r="T89" s="29">
        <v>3.4995000000000003</v>
      </c>
    </row>
    <row r="90" spans="1:20" s="30" customFormat="1" x14ac:dyDescent="0.25">
      <c r="A90" s="29">
        <v>88</v>
      </c>
      <c r="B90" s="24">
        <v>37</v>
      </c>
      <c r="C90" s="29" t="s">
        <v>14</v>
      </c>
      <c r="D90" s="29" t="s">
        <v>139</v>
      </c>
      <c r="E90" s="24" t="s">
        <v>61</v>
      </c>
      <c r="F90" s="24">
        <v>0.83</v>
      </c>
      <c r="G90" s="24">
        <v>33</v>
      </c>
      <c r="H90" s="24">
        <v>26.69</v>
      </c>
      <c r="I90" s="24">
        <v>0.8</v>
      </c>
      <c r="J90" s="31">
        <v>210.06</v>
      </c>
      <c r="K90" s="24" t="s">
        <v>129</v>
      </c>
      <c r="L90" s="24" t="s">
        <v>132</v>
      </c>
      <c r="M90" s="24">
        <v>0.36099999999999999</v>
      </c>
      <c r="N90" s="32">
        <v>0.38372000000000001</v>
      </c>
      <c r="O90" s="32">
        <f t="shared" si="2"/>
        <v>0.94079015949129574</v>
      </c>
      <c r="P90" s="24">
        <v>12.91</v>
      </c>
      <c r="Q90" s="24">
        <v>7.93</v>
      </c>
      <c r="R90" s="24">
        <v>4.4000000000000004</v>
      </c>
      <c r="S90" s="32">
        <v>0.59377848836384517</v>
      </c>
      <c r="T90" s="29">
        <v>2.4450000000000003</v>
      </c>
    </row>
    <row r="91" spans="1:20" s="30" customFormat="1" x14ac:dyDescent="0.25">
      <c r="A91" s="29">
        <v>89</v>
      </c>
      <c r="B91" s="24">
        <v>109</v>
      </c>
      <c r="C91" s="29" t="s">
        <v>15</v>
      </c>
      <c r="D91" s="29" t="s">
        <v>139</v>
      </c>
      <c r="E91" s="24" t="s">
        <v>60</v>
      </c>
      <c r="F91" s="24">
        <v>0.78</v>
      </c>
      <c r="G91" s="24">
        <v>120</v>
      </c>
      <c r="H91" s="24">
        <v>36.770000000000003</v>
      </c>
      <c r="I91" s="24">
        <v>0.79</v>
      </c>
      <c r="J91" s="31">
        <v>216.18</v>
      </c>
      <c r="K91" s="24" t="s">
        <v>129</v>
      </c>
      <c r="L91" s="24" t="s">
        <v>132</v>
      </c>
      <c r="M91" s="24">
        <v>0.38600000000000001</v>
      </c>
      <c r="N91" s="32">
        <v>0.38789200000000001</v>
      </c>
      <c r="O91" s="32">
        <f t="shared" si="2"/>
        <v>0.99512235364482893</v>
      </c>
      <c r="P91" s="24">
        <v>13.15</v>
      </c>
      <c r="Q91" s="24">
        <v>8.33</v>
      </c>
      <c r="R91" s="24">
        <v>4.38</v>
      </c>
      <c r="S91" s="32">
        <v>0.59532739629430254</v>
      </c>
      <c r="T91" s="29">
        <v>1.8140000000000001</v>
      </c>
    </row>
    <row r="92" spans="1:20" s="30" customFormat="1" x14ac:dyDescent="0.25">
      <c r="A92" s="29">
        <v>90</v>
      </c>
      <c r="B92" s="24">
        <v>109</v>
      </c>
      <c r="C92" s="29" t="s">
        <v>15</v>
      </c>
      <c r="D92" s="29" t="s">
        <v>139</v>
      </c>
      <c r="E92" s="24" t="s">
        <v>60</v>
      </c>
      <c r="F92" s="24">
        <v>0.78</v>
      </c>
      <c r="G92" s="24">
        <v>120</v>
      </c>
      <c r="H92" s="24">
        <v>36.770000000000003</v>
      </c>
      <c r="I92" s="24">
        <v>0.79</v>
      </c>
      <c r="J92" s="31">
        <v>216.18</v>
      </c>
      <c r="K92" s="24" t="s">
        <v>128</v>
      </c>
      <c r="L92" s="24" t="s">
        <v>132</v>
      </c>
      <c r="M92" s="24">
        <v>0.35899999999999999</v>
      </c>
      <c r="N92" s="32">
        <v>0.37765199999999999</v>
      </c>
      <c r="O92" s="32">
        <f t="shared" si="2"/>
        <v>0.95061061506360356</v>
      </c>
      <c r="P92" s="24">
        <v>12.22</v>
      </c>
      <c r="Q92" s="24">
        <v>9.26</v>
      </c>
      <c r="R92" s="24">
        <v>3.96</v>
      </c>
      <c r="S92" s="32">
        <v>0.62621180955601374</v>
      </c>
      <c r="T92" s="29">
        <v>1.927</v>
      </c>
    </row>
    <row r="93" spans="1:20" s="30" customFormat="1" x14ac:dyDescent="0.25">
      <c r="A93" s="29">
        <v>91</v>
      </c>
      <c r="B93" s="24">
        <v>109</v>
      </c>
      <c r="C93" s="29" t="s">
        <v>15</v>
      </c>
      <c r="D93" s="29" t="s">
        <v>139</v>
      </c>
      <c r="E93" s="24" t="s">
        <v>60</v>
      </c>
      <c r="F93" s="24">
        <v>0.78</v>
      </c>
      <c r="G93" s="24">
        <v>120</v>
      </c>
      <c r="H93" s="24">
        <v>36.770000000000003</v>
      </c>
      <c r="I93" s="24">
        <v>0.79</v>
      </c>
      <c r="J93" s="31">
        <v>216.18</v>
      </c>
      <c r="K93" s="24" t="s">
        <v>129</v>
      </c>
      <c r="L93" s="24" t="s">
        <v>132</v>
      </c>
      <c r="M93" s="24">
        <v>0.375</v>
      </c>
      <c r="N93" s="32">
        <v>0.380243</v>
      </c>
      <c r="O93" s="32">
        <f t="shared" si="2"/>
        <v>0.98621144899445878</v>
      </c>
      <c r="P93" s="24">
        <v>12.14</v>
      </c>
      <c r="Q93" s="24">
        <v>8.52</v>
      </c>
      <c r="R93" s="24">
        <v>3.84</v>
      </c>
      <c r="S93" s="32">
        <v>0.60549581886439374</v>
      </c>
      <c r="T93" s="29">
        <v>2.5274999999999999</v>
      </c>
    </row>
    <row r="94" spans="1:20" s="30" customFormat="1" x14ac:dyDescent="0.25">
      <c r="A94" s="29">
        <v>92</v>
      </c>
      <c r="B94" s="24">
        <v>109</v>
      </c>
      <c r="C94" s="29" t="s">
        <v>15</v>
      </c>
      <c r="D94" s="29" t="s">
        <v>139</v>
      </c>
      <c r="E94" s="24" t="s">
        <v>60</v>
      </c>
      <c r="F94" s="24">
        <v>0.78</v>
      </c>
      <c r="G94" s="24">
        <v>120</v>
      </c>
      <c r="H94" s="24">
        <v>36.770000000000003</v>
      </c>
      <c r="I94" s="24">
        <v>0.79</v>
      </c>
      <c r="J94" s="31">
        <v>216.18</v>
      </c>
      <c r="K94" s="24" t="s">
        <v>129</v>
      </c>
      <c r="L94" s="24" t="s">
        <v>132</v>
      </c>
      <c r="M94" s="24">
        <v>0.45700000000000002</v>
      </c>
      <c r="N94" s="32">
        <v>0.47010299999999999</v>
      </c>
      <c r="O94" s="32">
        <f t="shared" si="2"/>
        <v>0.97212738484970318</v>
      </c>
      <c r="P94" s="24">
        <v>12.35</v>
      </c>
      <c r="Q94" s="24">
        <v>9.84</v>
      </c>
      <c r="R94" s="24">
        <v>4.41</v>
      </c>
      <c r="S94" s="32">
        <v>0.65770820165770805</v>
      </c>
      <c r="T94" s="29">
        <v>1.7204999999999999</v>
      </c>
    </row>
    <row r="95" spans="1:20" s="30" customFormat="1" x14ac:dyDescent="0.25">
      <c r="A95" s="29">
        <v>93</v>
      </c>
      <c r="B95" s="24">
        <v>109</v>
      </c>
      <c r="C95" s="29" t="s">
        <v>15</v>
      </c>
      <c r="D95" s="29" t="s">
        <v>139</v>
      </c>
      <c r="E95" s="24" t="s">
        <v>61</v>
      </c>
      <c r="F95" s="24">
        <v>0.78</v>
      </c>
      <c r="G95" s="24">
        <v>120</v>
      </c>
      <c r="H95" s="24">
        <v>28.75</v>
      </c>
      <c r="I95" s="24">
        <v>0.71</v>
      </c>
      <c r="J95" s="31">
        <v>1307.7</v>
      </c>
      <c r="K95" s="24" t="s">
        <v>128</v>
      </c>
      <c r="L95" s="24" t="s">
        <v>132</v>
      </c>
      <c r="M95" s="24">
        <v>0.38100000000000001</v>
      </c>
      <c r="N95" s="32">
        <v>0.40598600000000001</v>
      </c>
      <c r="O95" s="32">
        <f t="shared" si="2"/>
        <v>0.93845600587212363</v>
      </c>
      <c r="P95" s="24">
        <v>13.31</v>
      </c>
      <c r="Q95" s="24">
        <v>8.81</v>
      </c>
      <c r="R95" s="24">
        <v>4.4000000000000004</v>
      </c>
      <c r="S95" s="32">
        <v>0.60259310487252338</v>
      </c>
      <c r="T95" s="29">
        <v>1.6054999999999999</v>
      </c>
    </row>
    <row r="96" spans="1:20" s="30" customFormat="1" x14ac:dyDescent="0.25">
      <c r="A96" s="29">
        <v>94</v>
      </c>
      <c r="B96" s="24">
        <v>109</v>
      </c>
      <c r="C96" s="29" t="s">
        <v>15</v>
      </c>
      <c r="D96" s="29" t="s">
        <v>139</v>
      </c>
      <c r="E96" s="24" t="s">
        <v>61</v>
      </c>
      <c r="F96" s="24">
        <v>0.78</v>
      </c>
      <c r="G96" s="24">
        <v>120</v>
      </c>
      <c r="H96" s="24">
        <v>28.75</v>
      </c>
      <c r="I96" s="24">
        <v>0.71</v>
      </c>
      <c r="J96" s="31">
        <v>1307.7</v>
      </c>
      <c r="K96" s="24" t="s">
        <v>128</v>
      </c>
      <c r="L96" s="24" t="s">
        <v>132</v>
      </c>
      <c r="M96" s="24">
        <v>0.35499999999999998</v>
      </c>
      <c r="N96" s="32">
        <v>0.36748700000000001</v>
      </c>
      <c r="O96" s="32">
        <f t="shared" si="2"/>
        <v>0.96602056671392456</v>
      </c>
      <c r="P96" s="24">
        <v>13.23</v>
      </c>
      <c r="Q96" s="24">
        <v>8.1199999999999992</v>
      </c>
      <c r="R96" s="24">
        <v>4.1900000000000004</v>
      </c>
      <c r="S96" s="32">
        <v>0.57927322430933281</v>
      </c>
      <c r="T96" s="29">
        <v>1.6324999999999998</v>
      </c>
    </row>
    <row r="97" spans="1:20" s="30" customFormat="1" x14ac:dyDescent="0.25">
      <c r="A97" s="29">
        <v>95</v>
      </c>
      <c r="B97" s="24">
        <v>109</v>
      </c>
      <c r="C97" s="29" t="s">
        <v>15</v>
      </c>
      <c r="D97" s="29" t="s">
        <v>139</v>
      </c>
      <c r="E97" s="24" t="s">
        <v>61</v>
      </c>
      <c r="F97" s="24">
        <v>0.78</v>
      </c>
      <c r="G97" s="24">
        <v>120</v>
      </c>
      <c r="H97" s="24">
        <v>28.75</v>
      </c>
      <c r="I97" s="24">
        <v>0.71</v>
      </c>
      <c r="J97" s="31">
        <v>1307.7</v>
      </c>
      <c r="K97" s="24" t="s">
        <v>128</v>
      </c>
      <c r="L97" s="24" t="s">
        <v>132</v>
      </c>
      <c r="M97" s="24">
        <v>0.36699999999999999</v>
      </c>
      <c r="N97" s="32">
        <v>0.39047199999999999</v>
      </c>
      <c r="O97" s="32">
        <f t="shared" si="2"/>
        <v>0.9398881353848676</v>
      </c>
      <c r="P97" s="24">
        <v>13.25</v>
      </c>
      <c r="Q97" s="24">
        <v>8.58</v>
      </c>
      <c r="R97" s="24">
        <v>3.89</v>
      </c>
      <c r="S97" s="32">
        <v>0.57500070549095639</v>
      </c>
      <c r="T97" s="29">
        <v>1.9529999999999998</v>
      </c>
    </row>
    <row r="98" spans="1:20" s="30" customFormat="1" x14ac:dyDescent="0.25">
      <c r="A98" s="29">
        <v>96</v>
      </c>
      <c r="B98" s="24">
        <v>109</v>
      </c>
      <c r="C98" s="29" t="s">
        <v>15</v>
      </c>
      <c r="D98" s="29" t="s">
        <v>139</v>
      </c>
      <c r="E98" s="24" t="s">
        <v>61</v>
      </c>
      <c r="F98" s="24">
        <v>0.78</v>
      </c>
      <c r="G98" s="24">
        <v>120</v>
      </c>
      <c r="H98" s="24">
        <v>28.75</v>
      </c>
      <c r="I98" s="24">
        <v>0.71</v>
      </c>
      <c r="J98" s="31">
        <v>1307.7</v>
      </c>
      <c r="K98" s="24" t="s">
        <v>129</v>
      </c>
      <c r="L98" s="24" t="s">
        <v>132</v>
      </c>
      <c r="M98" s="24">
        <v>0.32500000000000001</v>
      </c>
      <c r="N98" s="32">
        <v>0.33629999999999999</v>
      </c>
      <c r="O98" s="32">
        <f t="shared" si="2"/>
        <v>0.96639904846862923</v>
      </c>
      <c r="P98" s="24">
        <v>13.17</v>
      </c>
      <c r="Q98" s="24">
        <v>8.2100000000000009</v>
      </c>
      <c r="R98" s="24">
        <v>4.0599999999999996</v>
      </c>
      <c r="S98" s="32">
        <v>0.57707538093191602</v>
      </c>
      <c r="T98" s="29">
        <v>0</v>
      </c>
    </row>
    <row r="99" spans="1:20" s="30" customFormat="1" x14ac:dyDescent="0.25">
      <c r="A99" s="29">
        <v>97</v>
      </c>
      <c r="B99" s="24">
        <v>136</v>
      </c>
      <c r="C99" s="29" t="s">
        <v>7</v>
      </c>
      <c r="D99" s="29" t="s">
        <v>139</v>
      </c>
      <c r="E99" s="24" t="s">
        <v>60</v>
      </c>
      <c r="F99" s="24">
        <v>0.8</v>
      </c>
      <c r="G99" s="24">
        <v>39</v>
      </c>
      <c r="H99" s="24">
        <v>31.03</v>
      </c>
      <c r="I99" s="24">
        <v>0.81</v>
      </c>
      <c r="J99" s="31">
        <v>13.664999999999999</v>
      </c>
      <c r="K99" s="24" t="s">
        <v>129</v>
      </c>
      <c r="L99" s="24" t="s">
        <v>132</v>
      </c>
      <c r="M99" s="24">
        <v>0.38600000000000001</v>
      </c>
      <c r="N99" s="32">
        <v>0.410912</v>
      </c>
      <c r="O99" s="32">
        <f t="shared" ref="O99:O130" si="3">M99/N99</f>
        <v>0.93937388053889892</v>
      </c>
      <c r="P99" s="24">
        <v>10.58</v>
      </c>
      <c r="Q99" s="24">
        <v>8.86</v>
      </c>
      <c r="R99" s="24">
        <v>5.62</v>
      </c>
      <c r="S99" s="32">
        <v>0.76336615456526913</v>
      </c>
      <c r="T99" s="29">
        <v>0.85799999999999998</v>
      </c>
    </row>
    <row r="100" spans="1:20" s="30" customFormat="1" x14ac:dyDescent="0.25">
      <c r="A100" s="29">
        <v>98</v>
      </c>
      <c r="B100" s="24">
        <v>136</v>
      </c>
      <c r="C100" s="29" t="s">
        <v>7</v>
      </c>
      <c r="D100" s="29" t="s">
        <v>139</v>
      </c>
      <c r="E100" s="24" t="s">
        <v>60</v>
      </c>
      <c r="F100" s="24">
        <v>0.8</v>
      </c>
      <c r="G100" s="24">
        <v>39</v>
      </c>
      <c r="H100" s="24">
        <v>31.03</v>
      </c>
      <c r="I100" s="24">
        <v>0.81</v>
      </c>
      <c r="J100" s="31">
        <v>13.664999999999999</v>
      </c>
      <c r="K100" s="24" t="s">
        <v>129</v>
      </c>
      <c r="L100" s="24" t="s">
        <v>132</v>
      </c>
      <c r="M100" s="24">
        <v>0.36699999999999999</v>
      </c>
      <c r="N100" s="32">
        <v>0.39704400000000001</v>
      </c>
      <c r="O100" s="32">
        <f t="shared" si="3"/>
        <v>0.92433080464633643</v>
      </c>
      <c r="P100" s="24">
        <v>10.36</v>
      </c>
      <c r="Q100" s="24">
        <v>9.67</v>
      </c>
      <c r="R100" s="24">
        <v>5.58</v>
      </c>
      <c r="S100" s="32">
        <v>0.79514632133619323</v>
      </c>
      <c r="T100" s="29">
        <v>1.357</v>
      </c>
    </row>
    <row r="101" spans="1:20" s="30" customFormat="1" x14ac:dyDescent="0.25">
      <c r="A101" s="29">
        <v>99</v>
      </c>
      <c r="B101" s="24">
        <v>136</v>
      </c>
      <c r="C101" s="29" t="s">
        <v>7</v>
      </c>
      <c r="D101" s="29" t="s">
        <v>139</v>
      </c>
      <c r="E101" s="24" t="s">
        <v>60</v>
      </c>
      <c r="F101" s="24">
        <v>0.8</v>
      </c>
      <c r="G101" s="24">
        <v>39</v>
      </c>
      <c r="H101" s="24">
        <v>31.03</v>
      </c>
      <c r="I101" s="24">
        <v>0.81</v>
      </c>
      <c r="J101" s="31">
        <v>13.664999999999999</v>
      </c>
      <c r="K101" s="24" t="s">
        <v>129</v>
      </c>
      <c r="L101" s="24" t="s">
        <v>132</v>
      </c>
      <c r="M101" s="24">
        <v>0.33400000000000002</v>
      </c>
      <c r="N101" s="32">
        <v>0.34208999999999995</v>
      </c>
      <c r="O101" s="32">
        <f t="shared" si="3"/>
        <v>0.97635125259434674</v>
      </c>
      <c r="P101" s="24">
        <v>10.7</v>
      </c>
      <c r="Q101" s="24">
        <v>9.93</v>
      </c>
      <c r="R101" s="24">
        <v>3.91</v>
      </c>
      <c r="S101" s="32">
        <v>0.69735323005154048</v>
      </c>
      <c r="T101" s="29">
        <v>0.69099999999999995</v>
      </c>
    </row>
    <row r="102" spans="1:20" s="30" customFormat="1" x14ac:dyDescent="0.25">
      <c r="A102" s="29">
        <v>100</v>
      </c>
      <c r="B102" s="24">
        <v>136</v>
      </c>
      <c r="C102" s="29" t="s">
        <v>7</v>
      </c>
      <c r="D102" s="29" t="s">
        <v>139</v>
      </c>
      <c r="E102" s="24" t="s">
        <v>60</v>
      </c>
      <c r="F102" s="24">
        <v>0.8</v>
      </c>
      <c r="G102" s="24">
        <v>39</v>
      </c>
      <c r="H102" s="24">
        <v>31.03</v>
      </c>
      <c r="I102" s="24">
        <v>0.81</v>
      </c>
      <c r="J102" s="31">
        <v>13.664999999999999</v>
      </c>
      <c r="K102" s="24" t="s">
        <v>128</v>
      </c>
      <c r="L102" s="24" t="s">
        <v>132</v>
      </c>
      <c r="M102" s="24">
        <v>0.28499999999999998</v>
      </c>
      <c r="N102" s="32">
        <v>0.30963000000000002</v>
      </c>
      <c r="O102" s="32">
        <f t="shared" si="3"/>
        <v>0.92045344443367882</v>
      </c>
      <c r="P102" s="24">
        <v>11.07</v>
      </c>
      <c r="Q102" s="24">
        <v>8.5399999999999991</v>
      </c>
      <c r="R102" s="24">
        <v>4.03</v>
      </c>
      <c r="S102" s="32">
        <v>0.6548712004435695</v>
      </c>
      <c r="T102" s="29">
        <v>2.6779999999999999</v>
      </c>
    </row>
    <row r="103" spans="1:20" s="30" customFormat="1" x14ac:dyDescent="0.25">
      <c r="A103" s="29">
        <v>101</v>
      </c>
      <c r="B103" s="24">
        <v>136</v>
      </c>
      <c r="C103" s="29" t="s">
        <v>7</v>
      </c>
      <c r="D103" s="29" t="s">
        <v>139</v>
      </c>
      <c r="E103" s="24" t="s">
        <v>61</v>
      </c>
      <c r="F103" s="24">
        <v>0.8</v>
      </c>
      <c r="G103" s="24">
        <v>39</v>
      </c>
      <c r="H103" s="24">
        <v>28.56</v>
      </c>
      <c r="I103" s="24">
        <v>0.76</v>
      </c>
      <c r="J103" s="31">
        <v>5.9850000000000003</v>
      </c>
      <c r="K103" s="24" t="s">
        <v>129</v>
      </c>
      <c r="L103" s="24" t="s">
        <v>132</v>
      </c>
      <c r="M103" s="24">
        <v>0.29399999999999998</v>
      </c>
      <c r="N103" s="32">
        <v>0.33132400000000001</v>
      </c>
      <c r="O103" s="32">
        <f t="shared" si="3"/>
        <v>0.88734893940674375</v>
      </c>
      <c r="P103" s="24">
        <v>11.02</v>
      </c>
      <c r="Q103" s="24">
        <v>9.82</v>
      </c>
      <c r="R103" s="24">
        <v>3.42</v>
      </c>
      <c r="S103" s="32">
        <v>0.65151557391209369</v>
      </c>
      <c r="T103" s="29">
        <v>0.48799999999999999</v>
      </c>
    </row>
    <row r="104" spans="1:20" s="30" customFormat="1" x14ac:dyDescent="0.25">
      <c r="A104" s="29">
        <v>102</v>
      </c>
      <c r="B104" s="24">
        <v>136</v>
      </c>
      <c r="C104" s="29" t="s">
        <v>7</v>
      </c>
      <c r="D104" s="29" t="s">
        <v>139</v>
      </c>
      <c r="E104" s="24" t="s">
        <v>61</v>
      </c>
      <c r="F104" s="24">
        <v>0.8</v>
      </c>
      <c r="G104" s="24">
        <v>39</v>
      </c>
      <c r="H104" s="24">
        <v>28.56</v>
      </c>
      <c r="I104" s="24">
        <v>0.76</v>
      </c>
      <c r="J104" s="31">
        <v>5.9850000000000003</v>
      </c>
      <c r="K104" s="24" t="s">
        <v>129</v>
      </c>
      <c r="L104" s="24" t="s">
        <v>132</v>
      </c>
      <c r="M104" s="24">
        <v>0.29399999999999998</v>
      </c>
      <c r="N104" s="32">
        <v>0.30845699999999998</v>
      </c>
      <c r="O104" s="32">
        <f t="shared" si="3"/>
        <v>0.95313123060912863</v>
      </c>
      <c r="P104" s="24">
        <v>10.91</v>
      </c>
      <c r="Q104" s="24">
        <v>9.1999999999999993</v>
      </c>
      <c r="R104" s="24">
        <v>3.38</v>
      </c>
      <c r="S104" s="32">
        <v>0.63927100786717694</v>
      </c>
      <c r="T104" s="29">
        <v>1.4690000000000001</v>
      </c>
    </row>
    <row r="105" spans="1:20" s="30" customFormat="1" x14ac:dyDescent="0.25">
      <c r="A105" s="29">
        <v>103</v>
      </c>
      <c r="B105" s="24">
        <v>136</v>
      </c>
      <c r="C105" s="29" t="s">
        <v>7</v>
      </c>
      <c r="D105" s="29" t="s">
        <v>139</v>
      </c>
      <c r="E105" s="24" t="s">
        <v>61</v>
      </c>
      <c r="F105" s="24">
        <v>0.8</v>
      </c>
      <c r="G105" s="24">
        <v>39</v>
      </c>
      <c r="H105" s="24">
        <v>28.56</v>
      </c>
      <c r="I105" s="24">
        <v>0.76</v>
      </c>
      <c r="J105" s="31">
        <v>5.9850000000000003</v>
      </c>
      <c r="K105" s="24" t="s">
        <v>129</v>
      </c>
      <c r="L105" s="24" t="s">
        <v>132</v>
      </c>
      <c r="M105" s="24">
        <v>0.30099999999999999</v>
      </c>
      <c r="N105" s="32">
        <v>0.31855800000000001</v>
      </c>
      <c r="O105" s="32">
        <f t="shared" si="3"/>
        <v>0.94488287847111041</v>
      </c>
      <c r="P105" s="24">
        <v>10.67</v>
      </c>
      <c r="Q105" s="24">
        <v>9.16</v>
      </c>
      <c r="R105" s="24">
        <v>3.59</v>
      </c>
      <c r="S105" s="32">
        <v>0.66102876909775532</v>
      </c>
      <c r="T105" s="29">
        <v>0.73599999999999999</v>
      </c>
    </row>
    <row r="106" spans="1:20" s="30" customFormat="1" x14ac:dyDescent="0.25">
      <c r="A106" s="29">
        <v>104</v>
      </c>
      <c r="B106" s="24">
        <v>136</v>
      </c>
      <c r="C106" s="29" t="s">
        <v>7</v>
      </c>
      <c r="D106" s="29" t="s">
        <v>139</v>
      </c>
      <c r="E106" s="24" t="s">
        <v>61</v>
      </c>
      <c r="F106" s="24">
        <v>0.8</v>
      </c>
      <c r="G106" s="24">
        <v>39</v>
      </c>
      <c r="H106" s="24">
        <v>28.56</v>
      </c>
      <c r="I106" s="24">
        <v>0.76</v>
      </c>
      <c r="J106" s="31">
        <v>5.9850000000000003</v>
      </c>
      <c r="K106" s="24" t="s">
        <v>129</v>
      </c>
      <c r="L106" s="24" t="s">
        <v>132</v>
      </c>
      <c r="M106" s="24">
        <v>0.33800000000000002</v>
      </c>
      <c r="N106" s="32">
        <v>0.35346300000000003</v>
      </c>
      <c r="O106" s="32">
        <f t="shared" si="3"/>
        <v>0.95625284683262457</v>
      </c>
      <c r="P106" s="24">
        <v>11.3</v>
      </c>
      <c r="Q106" s="24">
        <v>8.56</v>
      </c>
      <c r="R106" s="24">
        <v>4.37</v>
      </c>
      <c r="S106" s="32">
        <v>0.6641498897589535</v>
      </c>
      <c r="T106" s="29">
        <v>1.1160000000000001</v>
      </c>
    </row>
    <row r="107" spans="1:20" s="30" customFormat="1" x14ac:dyDescent="0.25">
      <c r="A107" s="29">
        <v>105</v>
      </c>
      <c r="B107" s="24">
        <v>98</v>
      </c>
      <c r="C107" s="29" t="s">
        <v>7</v>
      </c>
      <c r="D107" s="29" t="s">
        <v>139</v>
      </c>
      <c r="E107" s="24" t="s">
        <v>60</v>
      </c>
      <c r="F107" s="24">
        <v>0.8</v>
      </c>
      <c r="G107" s="24">
        <v>240</v>
      </c>
      <c r="H107" s="24">
        <v>30.56</v>
      </c>
      <c r="I107" s="24">
        <v>0.8</v>
      </c>
      <c r="J107" s="31">
        <v>14.76</v>
      </c>
      <c r="K107" s="24" t="s">
        <v>129</v>
      </c>
      <c r="L107" s="24" t="s">
        <v>132</v>
      </c>
      <c r="M107" s="24">
        <v>0.34499999999999997</v>
      </c>
      <c r="N107" s="32">
        <v>0.364205</v>
      </c>
      <c r="O107" s="32">
        <f t="shared" si="3"/>
        <v>0.94726870855699397</v>
      </c>
      <c r="P107" s="24">
        <v>10.87</v>
      </c>
      <c r="Q107" s="24">
        <v>10.16</v>
      </c>
      <c r="R107" s="24">
        <v>4.05</v>
      </c>
      <c r="S107" s="32">
        <v>0.70355256004632072</v>
      </c>
      <c r="T107" s="29">
        <v>1.0069999999999999</v>
      </c>
    </row>
    <row r="108" spans="1:20" s="30" customFormat="1" x14ac:dyDescent="0.25">
      <c r="A108" s="29">
        <v>106</v>
      </c>
      <c r="B108" s="24">
        <v>98</v>
      </c>
      <c r="C108" s="29" t="s">
        <v>7</v>
      </c>
      <c r="D108" s="29" t="s">
        <v>139</v>
      </c>
      <c r="E108" s="24" t="s">
        <v>60</v>
      </c>
      <c r="F108" s="24">
        <v>0.8</v>
      </c>
      <c r="G108" s="24">
        <v>240</v>
      </c>
      <c r="H108" s="24">
        <v>30.56</v>
      </c>
      <c r="I108" s="24">
        <v>0.8</v>
      </c>
      <c r="J108" s="31">
        <v>14.76</v>
      </c>
      <c r="K108" s="24" t="s">
        <v>129</v>
      </c>
      <c r="L108" s="24" t="s">
        <v>132</v>
      </c>
      <c r="M108" s="24">
        <v>0.42</v>
      </c>
      <c r="N108" s="32">
        <v>0.433863</v>
      </c>
      <c r="O108" s="32">
        <f t="shared" si="3"/>
        <v>0.9680475173038493</v>
      </c>
      <c r="P108" s="24">
        <v>11.06</v>
      </c>
      <c r="Q108" s="24">
        <v>10.26</v>
      </c>
      <c r="R108" s="24">
        <v>4.5</v>
      </c>
      <c r="S108" s="32">
        <v>0.72268638600442869</v>
      </c>
      <c r="T108" s="29">
        <v>1.077</v>
      </c>
    </row>
    <row r="109" spans="1:20" s="30" customFormat="1" x14ac:dyDescent="0.25">
      <c r="A109" s="29">
        <v>107</v>
      </c>
      <c r="B109" s="24">
        <v>98</v>
      </c>
      <c r="C109" s="29" t="s">
        <v>7</v>
      </c>
      <c r="D109" s="29" t="s">
        <v>139</v>
      </c>
      <c r="E109" s="24" t="s">
        <v>60</v>
      </c>
      <c r="F109" s="24">
        <v>0.8</v>
      </c>
      <c r="G109" s="24">
        <v>240</v>
      </c>
      <c r="H109" s="24">
        <v>30.56</v>
      </c>
      <c r="I109" s="24">
        <v>0.8</v>
      </c>
      <c r="J109" s="31">
        <v>14.76</v>
      </c>
      <c r="K109" s="24" t="s">
        <v>129</v>
      </c>
      <c r="L109" s="24" t="s">
        <v>132</v>
      </c>
      <c r="M109" s="24">
        <v>0.31900000000000001</v>
      </c>
      <c r="N109" s="32">
        <v>0.34116299999999999</v>
      </c>
      <c r="O109" s="32">
        <f t="shared" si="3"/>
        <v>0.93503691783692844</v>
      </c>
      <c r="P109" s="24">
        <v>11.05</v>
      </c>
      <c r="Q109" s="24">
        <v>8.9600000000000009</v>
      </c>
      <c r="R109" s="24">
        <v>3.82</v>
      </c>
      <c r="S109" s="32">
        <v>0.65445874043685559</v>
      </c>
      <c r="T109" s="29">
        <v>2.4220000000000002</v>
      </c>
    </row>
    <row r="110" spans="1:20" s="30" customFormat="1" x14ac:dyDescent="0.25">
      <c r="A110" s="29">
        <v>108</v>
      </c>
      <c r="B110" s="24">
        <v>98</v>
      </c>
      <c r="C110" s="29" t="s">
        <v>7</v>
      </c>
      <c r="D110" s="29" t="s">
        <v>139</v>
      </c>
      <c r="E110" s="24" t="s">
        <v>60</v>
      </c>
      <c r="F110" s="24">
        <v>0.8</v>
      </c>
      <c r="G110" s="24">
        <v>240</v>
      </c>
      <c r="H110" s="24">
        <v>30.56</v>
      </c>
      <c r="I110" s="24">
        <v>0.8</v>
      </c>
      <c r="J110" s="31">
        <v>14.76</v>
      </c>
      <c r="K110" s="24" t="s">
        <v>129</v>
      </c>
      <c r="L110" s="24" t="s">
        <v>132</v>
      </c>
      <c r="M110" s="24">
        <v>0.33400000000000002</v>
      </c>
      <c r="N110" s="32">
        <v>0.35586900000000005</v>
      </c>
      <c r="O110" s="32">
        <f t="shared" si="3"/>
        <v>0.93854761162113021</v>
      </c>
      <c r="P110" s="24">
        <v>11.28</v>
      </c>
      <c r="Q110" s="24">
        <v>9.5</v>
      </c>
      <c r="R110" s="24">
        <v>3.84</v>
      </c>
      <c r="S110" s="32">
        <v>0.65939483869854087</v>
      </c>
      <c r="T110" s="29">
        <v>0.92300000000000004</v>
      </c>
    </row>
    <row r="111" spans="1:20" s="30" customFormat="1" x14ac:dyDescent="0.25">
      <c r="A111" s="29">
        <v>109</v>
      </c>
      <c r="B111" s="24">
        <v>98</v>
      </c>
      <c r="C111" s="29" t="s">
        <v>7</v>
      </c>
      <c r="D111" s="29" t="s">
        <v>139</v>
      </c>
      <c r="E111" s="24" t="s">
        <v>61</v>
      </c>
      <c r="F111" s="24">
        <v>0.8</v>
      </c>
      <c r="G111" s="24">
        <v>240</v>
      </c>
      <c r="H111" s="24">
        <v>27.22</v>
      </c>
      <c r="I111" s="24">
        <v>0.82</v>
      </c>
      <c r="J111" s="31">
        <v>2965.5</v>
      </c>
      <c r="K111" s="24" t="s">
        <v>129</v>
      </c>
      <c r="L111" s="24" t="s">
        <v>132</v>
      </c>
      <c r="M111" s="24">
        <v>0.29899999999999999</v>
      </c>
      <c r="N111" s="32">
        <v>0.34120400000000001</v>
      </c>
      <c r="O111" s="32">
        <f t="shared" si="3"/>
        <v>0.87630860130596355</v>
      </c>
      <c r="P111" s="24">
        <v>10.14</v>
      </c>
      <c r="Q111" s="24">
        <v>8.8699999999999992</v>
      </c>
      <c r="R111" s="24">
        <v>4.3</v>
      </c>
      <c r="S111" s="32">
        <v>0.71851976934061168</v>
      </c>
      <c r="T111" s="29">
        <v>0.42099999999999999</v>
      </c>
    </row>
    <row r="112" spans="1:20" s="30" customFormat="1" x14ac:dyDescent="0.25">
      <c r="A112" s="29">
        <v>110</v>
      </c>
      <c r="B112" s="24">
        <v>98</v>
      </c>
      <c r="C112" s="29" t="s">
        <v>7</v>
      </c>
      <c r="D112" s="29" t="s">
        <v>139</v>
      </c>
      <c r="E112" s="24" t="s">
        <v>61</v>
      </c>
      <c r="F112" s="24">
        <v>0.8</v>
      </c>
      <c r="G112" s="24">
        <v>240</v>
      </c>
      <c r="H112" s="24">
        <v>27.22</v>
      </c>
      <c r="I112" s="24">
        <v>0.82</v>
      </c>
      <c r="J112" s="31">
        <v>2965.5</v>
      </c>
      <c r="K112" s="24" t="s">
        <v>129</v>
      </c>
      <c r="L112" s="24" t="s">
        <v>132</v>
      </c>
      <c r="M112" s="24">
        <v>0.32400000000000001</v>
      </c>
      <c r="N112" s="32">
        <v>0.36426799999999998</v>
      </c>
      <c r="O112" s="32">
        <f t="shared" si="3"/>
        <v>0.88945501663610316</v>
      </c>
      <c r="P112" s="24">
        <v>10.79</v>
      </c>
      <c r="Q112" s="24">
        <v>9.5399999999999991</v>
      </c>
      <c r="R112" s="24">
        <v>3.69</v>
      </c>
      <c r="S112" s="32">
        <v>0.67118764029244249</v>
      </c>
      <c r="T112" s="29">
        <v>34.660000000000004</v>
      </c>
    </row>
    <row r="113" spans="1:20" s="30" customFormat="1" x14ac:dyDescent="0.25">
      <c r="A113" s="29">
        <v>111</v>
      </c>
      <c r="B113" s="24">
        <v>98</v>
      </c>
      <c r="C113" s="29" t="s">
        <v>7</v>
      </c>
      <c r="D113" s="29" t="s">
        <v>139</v>
      </c>
      <c r="E113" s="24" t="s">
        <v>61</v>
      </c>
      <c r="F113" s="24">
        <v>0.8</v>
      </c>
      <c r="G113" s="24">
        <v>240</v>
      </c>
      <c r="H113" s="24">
        <v>27.22</v>
      </c>
      <c r="I113" s="24">
        <v>0.82</v>
      </c>
      <c r="J113" s="31">
        <v>2965.5</v>
      </c>
      <c r="K113" s="24" t="s">
        <v>129</v>
      </c>
      <c r="L113" s="24" t="s">
        <v>132</v>
      </c>
      <c r="M113" s="24">
        <v>0.313</v>
      </c>
      <c r="N113" s="32">
        <v>0.33598500000000003</v>
      </c>
      <c r="O113" s="32">
        <f t="shared" si="3"/>
        <v>0.93158920785154087</v>
      </c>
      <c r="P113" s="24">
        <v>11.17</v>
      </c>
      <c r="Q113" s="24">
        <v>9.57</v>
      </c>
      <c r="R113" s="24">
        <v>3.87</v>
      </c>
      <c r="S113" s="32">
        <v>0.66707119171828033</v>
      </c>
      <c r="T113" s="29">
        <v>124.38000000000001</v>
      </c>
    </row>
    <row r="114" spans="1:20" s="30" customFormat="1" x14ac:dyDescent="0.25">
      <c r="A114" s="29">
        <v>112</v>
      </c>
      <c r="B114" s="24">
        <v>98</v>
      </c>
      <c r="C114" s="29" t="s">
        <v>7</v>
      </c>
      <c r="D114" s="29" t="s">
        <v>139</v>
      </c>
      <c r="E114" s="24" t="s">
        <v>61</v>
      </c>
      <c r="F114" s="24">
        <v>0.8</v>
      </c>
      <c r="G114" s="24">
        <v>240</v>
      </c>
      <c r="H114" s="24">
        <v>27.22</v>
      </c>
      <c r="I114" s="24">
        <v>0.82</v>
      </c>
      <c r="J114" s="31">
        <v>2965.5</v>
      </c>
      <c r="K114" s="24" t="s">
        <v>129</v>
      </c>
      <c r="L114" s="24" t="s">
        <v>132</v>
      </c>
      <c r="M114" s="24">
        <v>0.26100000000000001</v>
      </c>
      <c r="N114" s="32">
        <v>0.29327499999999995</v>
      </c>
      <c r="O114" s="32">
        <f t="shared" si="3"/>
        <v>0.88994970590742495</v>
      </c>
      <c r="P114" s="24">
        <v>10.130000000000001</v>
      </c>
      <c r="Q114" s="24">
        <v>9.39</v>
      </c>
      <c r="R114" s="24">
        <v>3.47</v>
      </c>
      <c r="S114" s="32">
        <v>0.68222148455603049</v>
      </c>
      <c r="T114" s="29">
        <v>1.2949999999999999</v>
      </c>
    </row>
    <row r="115" spans="1:20" s="30" customFormat="1" x14ac:dyDescent="0.25">
      <c r="A115" s="29">
        <v>113</v>
      </c>
      <c r="B115" s="24">
        <v>58</v>
      </c>
      <c r="C115" s="29" t="s">
        <v>4</v>
      </c>
      <c r="D115" s="29" t="s">
        <v>93</v>
      </c>
      <c r="E115" s="24" t="s">
        <v>60</v>
      </c>
      <c r="F115" s="24">
        <v>0.83</v>
      </c>
      <c r="G115" s="24">
        <v>30</v>
      </c>
      <c r="H115" s="24">
        <v>32.68</v>
      </c>
      <c r="I115" s="24">
        <v>0.85</v>
      </c>
      <c r="J115" s="31">
        <v>59.04</v>
      </c>
      <c r="K115" s="24" t="s">
        <v>129</v>
      </c>
      <c r="L115" s="24" t="s">
        <v>132</v>
      </c>
      <c r="M115" s="24">
        <v>0.32200000000000001</v>
      </c>
      <c r="N115" s="32">
        <v>0.34058999999999995</v>
      </c>
      <c r="O115" s="32">
        <f t="shared" si="3"/>
        <v>0.94541824481047609</v>
      </c>
      <c r="P115" s="24">
        <v>10.75</v>
      </c>
      <c r="Q115" s="24">
        <v>9.25</v>
      </c>
      <c r="R115" s="24">
        <v>4.5199999999999996</v>
      </c>
      <c r="S115" s="32">
        <v>0.71255940995227629</v>
      </c>
      <c r="T115" s="29">
        <v>1.04</v>
      </c>
    </row>
    <row r="116" spans="1:20" s="30" customFormat="1" x14ac:dyDescent="0.25">
      <c r="A116" s="29">
        <v>114</v>
      </c>
      <c r="B116" s="24">
        <v>58</v>
      </c>
      <c r="C116" s="29" t="s">
        <v>4</v>
      </c>
      <c r="D116" s="29" t="s">
        <v>93</v>
      </c>
      <c r="E116" s="24" t="s">
        <v>60</v>
      </c>
      <c r="F116" s="24">
        <v>0.83</v>
      </c>
      <c r="G116" s="24">
        <v>30</v>
      </c>
      <c r="H116" s="24">
        <v>32.68</v>
      </c>
      <c r="I116" s="24">
        <v>0.85</v>
      </c>
      <c r="J116" s="31">
        <v>59.04</v>
      </c>
      <c r="K116" s="24" t="s">
        <v>129</v>
      </c>
      <c r="L116" s="24" t="s">
        <v>132</v>
      </c>
      <c r="M116" s="24">
        <v>0.38800000000000001</v>
      </c>
      <c r="N116" s="32">
        <v>0.410582</v>
      </c>
      <c r="O116" s="32">
        <f t="shared" si="3"/>
        <v>0.94500002435567076</v>
      </c>
      <c r="P116" s="24">
        <v>12.24</v>
      </c>
      <c r="Q116" s="24">
        <v>9.7200000000000006</v>
      </c>
      <c r="R116" s="24">
        <v>4.41</v>
      </c>
      <c r="S116" s="32">
        <v>0.65894222738781816</v>
      </c>
      <c r="T116" s="29">
        <v>1.3089999999999999</v>
      </c>
    </row>
    <row r="117" spans="1:20" s="30" customFormat="1" x14ac:dyDescent="0.25">
      <c r="A117" s="29">
        <v>115</v>
      </c>
      <c r="B117" s="24">
        <v>58</v>
      </c>
      <c r="C117" s="29" t="s">
        <v>4</v>
      </c>
      <c r="D117" s="29" t="s">
        <v>93</v>
      </c>
      <c r="E117" s="24" t="s">
        <v>60</v>
      </c>
      <c r="F117" s="24">
        <v>0.83</v>
      </c>
      <c r="G117" s="24">
        <v>30</v>
      </c>
      <c r="H117" s="24">
        <v>32.68</v>
      </c>
      <c r="I117" s="24">
        <v>0.85</v>
      </c>
      <c r="J117" s="31">
        <v>59.04</v>
      </c>
      <c r="K117" s="24" t="s">
        <v>129</v>
      </c>
      <c r="L117" s="24" t="s">
        <v>132</v>
      </c>
      <c r="M117" s="24">
        <v>0.42299999999999999</v>
      </c>
      <c r="N117" s="32">
        <v>0.43117899999999998</v>
      </c>
      <c r="O117" s="32">
        <f t="shared" si="3"/>
        <v>0.98103107989953131</v>
      </c>
      <c r="P117" s="24">
        <v>12.02</v>
      </c>
      <c r="Q117" s="24">
        <v>9.9700000000000006</v>
      </c>
      <c r="R117" s="24">
        <v>4.62</v>
      </c>
      <c r="S117" s="32">
        <v>0.68313950312706717</v>
      </c>
      <c r="T117" s="29">
        <v>0.68300000000000005</v>
      </c>
    </row>
    <row r="118" spans="1:20" s="30" customFormat="1" x14ac:dyDescent="0.25">
      <c r="A118" s="29">
        <v>116</v>
      </c>
      <c r="B118" s="24">
        <v>58</v>
      </c>
      <c r="C118" s="29" t="s">
        <v>4</v>
      </c>
      <c r="D118" s="29" t="s">
        <v>93</v>
      </c>
      <c r="E118" s="24" t="s">
        <v>60</v>
      </c>
      <c r="F118" s="24">
        <v>0.83</v>
      </c>
      <c r="G118" s="24">
        <v>30</v>
      </c>
      <c r="H118" s="24">
        <v>32.68</v>
      </c>
      <c r="I118" s="24">
        <v>0.85</v>
      </c>
      <c r="J118" s="31">
        <v>59.04</v>
      </c>
      <c r="K118" s="24" t="s">
        <v>129</v>
      </c>
      <c r="L118" s="24" t="s">
        <v>132</v>
      </c>
      <c r="M118" s="24">
        <v>0.41899999999999998</v>
      </c>
      <c r="N118" s="32">
        <v>0.43904599999999999</v>
      </c>
      <c r="O118" s="32">
        <f t="shared" si="3"/>
        <v>0.95434191405911906</v>
      </c>
      <c r="P118" s="24">
        <v>11.56</v>
      </c>
      <c r="Q118" s="24">
        <v>9.75</v>
      </c>
      <c r="R118" s="24">
        <v>5.04</v>
      </c>
      <c r="S118" s="32">
        <v>0.71642900690475131</v>
      </c>
      <c r="T118" s="29">
        <v>1.0589999999999999</v>
      </c>
    </row>
    <row r="119" spans="1:20" s="30" customFormat="1" x14ac:dyDescent="0.25">
      <c r="A119" s="29">
        <v>117</v>
      </c>
      <c r="B119" s="24">
        <v>58</v>
      </c>
      <c r="C119" s="29" t="s">
        <v>4</v>
      </c>
      <c r="D119" s="29" t="s">
        <v>93</v>
      </c>
      <c r="E119" s="24" t="s">
        <v>61</v>
      </c>
      <c r="F119" s="24">
        <v>0.83</v>
      </c>
      <c r="G119" s="24">
        <v>30</v>
      </c>
      <c r="H119" s="24">
        <v>30.22</v>
      </c>
      <c r="I119" s="24">
        <v>0.73</v>
      </c>
      <c r="J119" s="31">
        <v>62.31</v>
      </c>
      <c r="K119" s="24" t="s">
        <v>129</v>
      </c>
      <c r="L119" s="24" t="s">
        <v>132</v>
      </c>
      <c r="M119" s="24">
        <v>0.28599999999999998</v>
      </c>
      <c r="N119" s="32">
        <v>0.293794</v>
      </c>
      <c r="O119" s="32">
        <f t="shared" si="3"/>
        <v>0.97347120771697171</v>
      </c>
      <c r="P119" s="24">
        <v>11.58</v>
      </c>
      <c r="Q119" s="24">
        <v>7.56</v>
      </c>
      <c r="R119" s="24">
        <v>4.09</v>
      </c>
      <c r="S119" s="32">
        <v>0.61321014075823121</v>
      </c>
      <c r="T119" s="29">
        <v>13.145</v>
      </c>
    </row>
    <row r="120" spans="1:20" s="30" customFormat="1" x14ac:dyDescent="0.25">
      <c r="A120" s="29">
        <v>118</v>
      </c>
      <c r="B120" s="24">
        <v>58</v>
      </c>
      <c r="C120" s="29" t="s">
        <v>4</v>
      </c>
      <c r="D120" s="29" t="s">
        <v>93</v>
      </c>
      <c r="E120" s="24" t="s">
        <v>61</v>
      </c>
      <c r="F120" s="24">
        <v>0.83</v>
      </c>
      <c r="G120" s="24">
        <v>30</v>
      </c>
      <c r="H120" s="24">
        <v>30.22</v>
      </c>
      <c r="I120" s="24">
        <v>0.73</v>
      </c>
      <c r="J120" s="31">
        <v>62.31</v>
      </c>
      <c r="K120" s="24" t="s">
        <v>129</v>
      </c>
      <c r="L120" s="24" t="s">
        <v>132</v>
      </c>
      <c r="M120" s="24">
        <v>0.311</v>
      </c>
      <c r="N120" s="32">
        <v>0.330455</v>
      </c>
      <c r="O120" s="32">
        <f t="shared" si="3"/>
        <v>0.94112662843654959</v>
      </c>
      <c r="P120" s="24">
        <v>11.11</v>
      </c>
      <c r="Q120" s="24">
        <v>8.6199999999999992</v>
      </c>
      <c r="R120" s="24">
        <v>4.08</v>
      </c>
      <c r="S120" s="32">
        <v>0.65803112605732339</v>
      </c>
      <c r="T120" s="29">
        <v>16.795000000000002</v>
      </c>
    </row>
    <row r="121" spans="1:20" s="30" customFormat="1" x14ac:dyDescent="0.25">
      <c r="A121" s="29">
        <v>119</v>
      </c>
      <c r="B121" s="24">
        <v>58</v>
      </c>
      <c r="C121" s="29" t="s">
        <v>4</v>
      </c>
      <c r="D121" s="29" t="s">
        <v>93</v>
      </c>
      <c r="E121" s="24" t="s">
        <v>61</v>
      </c>
      <c r="F121" s="24">
        <v>0.83</v>
      </c>
      <c r="G121" s="24">
        <v>30</v>
      </c>
      <c r="H121" s="24">
        <v>30.22</v>
      </c>
      <c r="I121" s="24">
        <v>0.73</v>
      </c>
      <c r="J121" s="31">
        <v>62.31</v>
      </c>
      <c r="K121" s="24" t="s">
        <v>128</v>
      </c>
      <c r="L121" s="24" t="s">
        <v>132</v>
      </c>
      <c r="M121" s="24">
        <v>0.32200000000000001</v>
      </c>
      <c r="N121" s="32">
        <v>0.33594000000000002</v>
      </c>
      <c r="O121" s="32">
        <f t="shared" si="3"/>
        <v>0.95850449485027089</v>
      </c>
      <c r="P121" s="24">
        <v>11.54</v>
      </c>
      <c r="Q121" s="24">
        <v>8.3699999999999992</v>
      </c>
      <c r="R121" s="24">
        <v>4.16</v>
      </c>
      <c r="S121" s="32">
        <v>0.63944381397422501</v>
      </c>
      <c r="T121" s="29">
        <v>56.835000000000001</v>
      </c>
    </row>
    <row r="122" spans="1:20" s="30" customFormat="1" x14ac:dyDescent="0.25">
      <c r="A122" s="29">
        <v>120</v>
      </c>
      <c r="B122" s="24">
        <v>58</v>
      </c>
      <c r="C122" s="29" t="s">
        <v>4</v>
      </c>
      <c r="D122" s="29" t="s">
        <v>93</v>
      </c>
      <c r="E122" s="24" t="s">
        <v>61</v>
      </c>
      <c r="F122" s="24">
        <v>0.83</v>
      </c>
      <c r="G122" s="24">
        <v>30</v>
      </c>
      <c r="H122" s="24">
        <v>30.22</v>
      </c>
      <c r="I122" s="24">
        <v>0.73</v>
      </c>
      <c r="J122" s="31">
        <v>62.31</v>
      </c>
      <c r="K122" s="24" t="s">
        <v>129</v>
      </c>
      <c r="L122" s="24" t="s">
        <v>132</v>
      </c>
      <c r="M122" s="24">
        <v>0.32</v>
      </c>
      <c r="N122" s="32">
        <v>0.33253699999999997</v>
      </c>
      <c r="O122" s="32">
        <f t="shared" si="3"/>
        <v>0.96229893214890383</v>
      </c>
      <c r="P122" s="24">
        <v>10.83</v>
      </c>
      <c r="Q122" s="24">
        <v>9.1300000000000008</v>
      </c>
      <c r="R122" s="24">
        <v>3.8</v>
      </c>
      <c r="S122" s="32">
        <v>0.66629387396698414</v>
      </c>
      <c r="T122" s="29">
        <v>11.16</v>
      </c>
    </row>
    <row r="123" spans="1:20" s="30" customFormat="1" x14ac:dyDescent="0.25">
      <c r="A123" s="29">
        <v>121</v>
      </c>
      <c r="B123" s="24">
        <v>13</v>
      </c>
      <c r="C123" s="29" t="s">
        <v>7</v>
      </c>
      <c r="D123" s="29" t="s">
        <v>139</v>
      </c>
      <c r="E123" s="24" t="s">
        <v>60</v>
      </c>
      <c r="F123" s="24">
        <v>0.79</v>
      </c>
      <c r="G123" s="24">
        <v>690</v>
      </c>
      <c r="H123" s="24">
        <v>27.76</v>
      </c>
      <c r="I123" s="24">
        <v>0.8</v>
      </c>
      <c r="J123" s="31">
        <v>69.39</v>
      </c>
      <c r="K123" s="24" t="s">
        <v>129</v>
      </c>
      <c r="L123" s="24" t="s">
        <v>132</v>
      </c>
      <c r="M123" s="24">
        <v>0.33100000000000002</v>
      </c>
      <c r="N123" s="32">
        <v>0.35219400000000001</v>
      </c>
      <c r="O123" s="32">
        <f t="shared" si="3"/>
        <v>0.93982293849412546</v>
      </c>
      <c r="P123" s="24">
        <v>11.45</v>
      </c>
      <c r="Q123" s="24">
        <v>8.6</v>
      </c>
      <c r="R123" s="24">
        <v>4.3499999999999996</v>
      </c>
      <c r="S123" s="32">
        <v>0.65835314053425653</v>
      </c>
      <c r="T123" s="29">
        <v>16.86</v>
      </c>
    </row>
    <row r="124" spans="1:20" s="30" customFormat="1" x14ac:dyDescent="0.25">
      <c r="A124" s="29">
        <v>122</v>
      </c>
      <c r="B124" s="24">
        <v>13</v>
      </c>
      <c r="C124" s="29" t="s">
        <v>7</v>
      </c>
      <c r="D124" s="29" t="s">
        <v>139</v>
      </c>
      <c r="E124" s="24" t="s">
        <v>60</v>
      </c>
      <c r="F124" s="24">
        <v>0.79</v>
      </c>
      <c r="G124" s="24">
        <v>690</v>
      </c>
      <c r="H124" s="24">
        <v>27.76</v>
      </c>
      <c r="I124" s="24">
        <v>0.8</v>
      </c>
      <c r="J124" s="31">
        <v>69.39</v>
      </c>
      <c r="K124" s="24" t="s">
        <v>129</v>
      </c>
      <c r="L124" s="24" t="s">
        <v>132</v>
      </c>
      <c r="M124" s="24">
        <v>0.32100000000000001</v>
      </c>
      <c r="N124" s="32">
        <v>0.33524799999999999</v>
      </c>
      <c r="O124" s="32">
        <f t="shared" si="3"/>
        <v>0.95750011931465662</v>
      </c>
      <c r="P124" s="24">
        <v>10.88</v>
      </c>
      <c r="Q124" s="24">
        <v>9.17</v>
      </c>
      <c r="R124" s="24">
        <v>4.2300000000000004</v>
      </c>
      <c r="S124" s="32">
        <v>0.68942014712904087</v>
      </c>
      <c r="T124" s="29">
        <v>25.939999999999998</v>
      </c>
    </row>
    <row r="125" spans="1:20" s="30" customFormat="1" x14ac:dyDescent="0.25">
      <c r="A125" s="29">
        <v>123</v>
      </c>
      <c r="B125" s="24">
        <v>13</v>
      </c>
      <c r="C125" s="29" t="s">
        <v>7</v>
      </c>
      <c r="D125" s="29" t="s">
        <v>139</v>
      </c>
      <c r="E125" s="24" t="s">
        <v>60</v>
      </c>
      <c r="F125" s="24">
        <v>0.79</v>
      </c>
      <c r="G125" s="24">
        <v>690</v>
      </c>
      <c r="H125" s="24">
        <v>27.76</v>
      </c>
      <c r="I125" s="24">
        <v>0.8</v>
      </c>
      <c r="J125" s="31">
        <v>69.39</v>
      </c>
      <c r="K125" s="24" t="s">
        <v>129</v>
      </c>
      <c r="L125" s="24" t="s">
        <v>132</v>
      </c>
      <c r="M125" s="24">
        <v>0.32100000000000001</v>
      </c>
      <c r="N125" s="32">
        <v>0.34866000000000003</v>
      </c>
      <c r="O125" s="32">
        <f t="shared" si="3"/>
        <v>0.92066769919118907</v>
      </c>
      <c r="P125" s="24">
        <v>11.35</v>
      </c>
      <c r="Q125" s="24">
        <v>9.01</v>
      </c>
      <c r="R125" s="24">
        <v>3.98</v>
      </c>
      <c r="S125" s="32">
        <v>0.65293815341991257</v>
      </c>
      <c r="T125" s="29">
        <v>13.675000000000001</v>
      </c>
    </row>
    <row r="126" spans="1:20" s="30" customFormat="1" x14ac:dyDescent="0.25">
      <c r="A126" s="29">
        <v>124</v>
      </c>
      <c r="B126" s="24">
        <v>13</v>
      </c>
      <c r="C126" s="29" t="s">
        <v>7</v>
      </c>
      <c r="D126" s="29" t="s">
        <v>139</v>
      </c>
      <c r="E126" s="24" t="s">
        <v>60</v>
      </c>
      <c r="F126" s="24">
        <v>0.79</v>
      </c>
      <c r="G126" s="24">
        <v>690</v>
      </c>
      <c r="H126" s="24">
        <v>27.76</v>
      </c>
      <c r="I126" s="24">
        <v>0.8</v>
      </c>
      <c r="J126" s="31">
        <v>69.39</v>
      </c>
      <c r="K126" s="24" t="s">
        <v>129</v>
      </c>
      <c r="L126" s="24" t="s">
        <v>132</v>
      </c>
      <c r="M126" s="24">
        <v>0.3</v>
      </c>
      <c r="N126" s="32">
        <v>0.32815100000000003</v>
      </c>
      <c r="O126" s="32">
        <f t="shared" si="3"/>
        <v>0.91421327376725947</v>
      </c>
      <c r="P126" s="24">
        <v>10.72</v>
      </c>
      <c r="Q126" s="24">
        <v>8.7200000000000006</v>
      </c>
      <c r="R126" s="24">
        <v>3.88</v>
      </c>
      <c r="S126" s="32">
        <v>0.66525203736312655</v>
      </c>
      <c r="T126" s="29">
        <v>17.545000000000002</v>
      </c>
    </row>
    <row r="127" spans="1:20" s="30" customFormat="1" x14ac:dyDescent="0.25">
      <c r="A127" s="29">
        <v>125</v>
      </c>
      <c r="B127" s="24">
        <v>13</v>
      </c>
      <c r="C127" s="29" t="s">
        <v>7</v>
      </c>
      <c r="D127" s="29" t="s">
        <v>139</v>
      </c>
      <c r="E127" s="24" t="s">
        <v>61</v>
      </c>
      <c r="F127" s="24">
        <v>0.79</v>
      </c>
      <c r="G127" s="24">
        <v>690</v>
      </c>
      <c r="H127" s="24">
        <v>25.71</v>
      </c>
      <c r="I127" s="24">
        <v>0.73</v>
      </c>
      <c r="J127" s="31">
        <v>8110.5</v>
      </c>
      <c r="K127" s="24" t="s">
        <v>128</v>
      </c>
      <c r="L127" s="24" t="s">
        <v>132</v>
      </c>
      <c r="M127" s="24">
        <v>0.216</v>
      </c>
      <c r="N127" s="32">
        <v>0.24495500000000001</v>
      </c>
      <c r="O127" s="32">
        <f t="shared" si="3"/>
        <v>0.88179461533751091</v>
      </c>
      <c r="P127" s="24">
        <v>10.3</v>
      </c>
      <c r="Q127" s="24">
        <v>8.44</v>
      </c>
      <c r="R127" s="24">
        <v>3.56</v>
      </c>
      <c r="S127" s="32">
        <v>0.65670854161153336</v>
      </c>
      <c r="T127" s="29">
        <v>9.99</v>
      </c>
    </row>
    <row r="128" spans="1:20" s="30" customFormat="1" x14ac:dyDescent="0.25">
      <c r="A128" s="29">
        <v>126</v>
      </c>
      <c r="B128" s="24">
        <v>13</v>
      </c>
      <c r="C128" s="29" t="s">
        <v>7</v>
      </c>
      <c r="D128" s="29" t="s">
        <v>139</v>
      </c>
      <c r="E128" s="24" t="s">
        <v>61</v>
      </c>
      <c r="F128" s="24">
        <v>0.79</v>
      </c>
      <c r="G128" s="24">
        <v>690</v>
      </c>
      <c r="H128" s="24">
        <v>25.71</v>
      </c>
      <c r="I128" s="24">
        <v>0.73</v>
      </c>
      <c r="J128" s="31">
        <v>8110.5</v>
      </c>
      <c r="K128" s="24" t="s">
        <v>129</v>
      </c>
      <c r="L128" s="24" t="s">
        <v>132</v>
      </c>
      <c r="M128" s="24">
        <v>0.32300000000000001</v>
      </c>
      <c r="N128" s="32">
        <v>0.33854600000000001</v>
      </c>
      <c r="O128" s="32">
        <f t="shared" si="3"/>
        <v>0.95408009546708572</v>
      </c>
      <c r="P128" s="24">
        <v>10.06</v>
      </c>
      <c r="Q128" s="24">
        <v>9.81</v>
      </c>
      <c r="R128" s="24">
        <v>4.04</v>
      </c>
      <c r="S128" s="32">
        <v>0.73161871056867755</v>
      </c>
      <c r="T128" s="29">
        <v>13.704999999999998</v>
      </c>
    </row>
    <row r="129" spans="1:20" s="30" customFormat="1" x14ac:dyDescent="0.25">
      <c r="A129" s="29">
        <v>127</v>
      </c>
      <c r="B129" s="24">
        <v>13</v>
      </c>
      <c r="C129" s="29" t="s">
        <v>7</v>
      </c>
      <c r="D129" s="29" t="s">
        <v>139</v>
      </c>
      <c r="E129" s="24" t="s">
        <v>61</v>
      </c>
      <c r="F129" s="24">
        <v>0.79</v>
      </c>
      <c r="G129" s="24">
        <v>690</v>
      </c>
      <c r="H129" s="24">
        <v>25.71</v>
      </c>
      <c r="I129" s="24">
        <v>0.73</v>
      </c>
      <c r="J129" s="31">
        <v>8110.5</v>
      </c>
      <c r="K129" s="24" t="s">
        <v>129</v>
      </c>
      <c r="L129" s="24" t="s">
        <v>132</v>
      </c>
      <c r="M129" s="24">
        <v>0.33900000000000002</v>
      </c>
      <c r="N129" s="32">
        <v>0.36266100000000001</v>
      </c>
      <c r="O129" s="32">
        <f t="shared" si="3"/>
        <v>0.93475725264089604</v>
      </c>
      <c r="P129" s="24">
        <v>10.31</v>
      </c>
      <c r="Q129" s="24">
        <v>9.57</v>
      </c>
      <c r="R129" s="24">
        <v>4.55</v>
      </c>
      <c r="S129" s="32">
        <v>0.74268046608100791</v>
      </c>
      <c r="T129" s="29">
        <v>7.74</v>
      </c>
    </row>
    <row r="130" spans="1:20" s="30" customFormat="1" x14ac:dyDescent="0.25">
      <c r="A130" s="29">
        <v>128</v>
      </c>
      <c r="B130" s="24">
        <v>13</v>
      </c>
      <c r="C130" s="29" t="s">
        <v>7</v>
      </c>
      <c r="D130" s="29" t="s">
        <v>139</v>
      </c>
      <c r="E130" s="24" t="s">
        <v>61</v>
      </c>
      <c r="F130" s="24">
        <v>0.79</v>
      </c>
      <c r="G130" s="24">
        <v>690</v>
      </c>
      <c r="H130" s="24">
        <v>25.71</v>
      </c>
      <c r="I130" s="24">
        <v>0.73</v>
      </c>
      <c r="J130" s="31">
        <v>8110.5</v>
      </c>
      <c r="K130" s="24" t="s">
        <v>129</v>
      </c>
      <c r="L130" s="24" t="s">
        <v>132</v>
      </c>
      <c r="M130" s="24">
        <v>0.30199999999999999</v>
      </c>
      <c r="N130" s="32">
        <v>0.32391500000000001</v>
      </c>
      <c r="O130" s="32">
        <f t="shared" si="3"/>
        <v>0.93234336168439247</v>
      </c>
      <c r="P130" s="24">
        <v>10.81</v>
      </c>
      <c r="Q130" s="24">
        <v>9.6300000000000008</v>
      </c>
      <c r="R130" s="24">
        <v>3.53</v>
      </c>
      <c r="S130" s="32">
        <v>0.66259761482143475</v>
      </c>
      <c r="T130" s="29">
        <v>24.545000000000002</v>
      </c>
    </row>
    <row r="131" spans="1:20" s="30" customFormat="1" x14ac:dyDescent="0.25">
      <c r="A131" s="29">
        <v>129</v>
      </c>
      <c r="B131" s="24">
        <v>114</v>
      </c>
      <c r="C131" s="29" t="s">
        <v>14</v>
      </c>
      <c r="D131" s="29" t="s">
        <v>139</v>
      </c>
      <c r="E131" s="24" t="s">
        <v>60</v>
      </c>
      <c r="F131" s="24">
        <v>0.79</v>
      </c>
      <c r="G131" s="24">
        <v>52</v>
      </c>
      <c r="H131" s="24">
        <v>21.84</v>
      </c>
      <c r="I131" s="24">
        <v>0.79</v>
      </c>
      <c r="J131" s="31">
        <v>24</v>
      </c>
      <c r="K131" s="24" t="s">
        <v>128</v>
      </c>
      <c r="L131" s="24" t="s">
        <v>132</v>
      </c>
      <c r="M131" s="24">
        <v>0.252</v>
      </c>
      <c r="N131" s="32">
        <v>0.27779799999999999</v>
      </c>
      <c r="O131" s="32">
        <f t="shared" ref="O131:O162" si="4">M131/N131</f>
        <v>0.90713396064766494</v>
      </c>
      <c r="P131" s="24">
        <v>10.61</v>
      </c>
      <c r="Q131" s="24">
        <v>7.57</v>
      </c>
      <c r="R131" s="24">
        <v>3.8</v>
      </c>
      <c r="S131" s="32">
        <v>0.63457491865601512</v>
      </c>
      <c r="T131" s="29">
        <v>20.439999999999998</v>
      </c>
    </row>
    <row r="132" spans="1:20" s="30" customFormat="1" x14ac:dyDescent="0.25">
      <c r="A132" s="29">
        <v>130</v>
      </c>
      <c r="B132" s="24">
        <v>114</v>
      </c>
      <c r="C132" s="29" t="s">
        <v>14</v>
      </c>
      <c r="D132" s="29" t="s">
        <v>139</v>
      </c>
      <c r="E132" s="24" t="s">
        <v>60</v>
      </c>
      <c r="F132" s="24">
        <v>0.79</v>
      </c>
      <c r="G132" s="24">
        <v>52</v>
      </c>
      <c r="H132" s="24">
        <v>21.84</v>
      </c>
      <c r="I132" s="24">
        <v>0.79</v>
      </c>
      <c r="J132" s="31">
        <v>24</v>
      </c>
      <c r="K132" s="24" t="s">
        <v>128</v>
      </c>
      <c r="L132" s="24" t="s">
        <v>132</v>
      </c>
      <c r="M132" s="24">
        <v>0.35699999999999998</v>
      </c>
      <c r="N132" s="32">
        <v>0.384768</v>
      </c>
      <c r="O132" s="32">
        <f t="shared" si="4"/>
        <v>0.92783183632734523</v>
      </c>
      <c r="P132" s="24">
        <v>11.69</v>
      </c>
      <c r="Q132" s="24">
        <v>8.15</v>
      </c>
      <c r="R132" s="24">
        <v>5.16</v>
      </c>
      <c r="S132" s="32">
        <v>0.6751383261955981</v>
      </c>
      <c r="T132" s="29">
        <v>21.064999999999998</v>
      </c>
    </row>
    <row r="133" spans="1:20" s="30" customFormat="1" x14ac:dyDescent="0.25">
      <c r="A133" s="29">
        <v>131</v>
      </c>
      <c r="B133" s="24">
        <v>114</v>
      </c>
      <c r="C133" s="29" t="s">
        <v>14</v>
      </c>
      <c r="D133" s="29" t="s">
        <v>139</v>
      </c>
      <c r="E133" s="24" t="s">
        <v>60</v>
      </c>
      <c r="F133" s="24">
        <v>0.79</v>
      </c>
      <c r="G133" s="24">
        <v>52</v>
      </c>
      <c r="H133" s="24">
        <v>21.84</v>
      </c>
      <c r="I133" s="24">
        <v>0.79</v>
      </c>
      <c r="J133" s="31">
        <v>24</v>
      </c>
      <c r="K133" s="24" t="s">
        <v>129</v>
      </c>
      <c r="L133" s="24" t="s">
        <v>132</v>
      </c>
      <c r="M133" s="24">
        <v>0.26400000000000001</v>
      </c>
      <c r="N133" s="32">
        <v>0.29102100000000003</v>
      </c>
      <c r="O133" s="32">
        <f t="shared" si="4"/>
        <v>0.90715103033801681</v>
      </c>
      <c r="P133" s="24">
        <v>11.01</v>
      </c>
      <c r="Q133" s="24">
        <v>7.95</v>
      </c>
      <c r="R133" s="24">
        <v>4.2300000000000004</v>
      </c>
      <c r="S133" s="32">
        <v>0.65219523181279748</v>
      </c>
      <c r="T133" s="29">
        <v>22.945</v>
      </c>
    </row>
    <row r="134" spans="1:20" s="30" customFormat="1" x14ac:dyDescent="0.25">
      <c r="A134" s="29">
        <v>132</v>
      </c>
      <c r="B134" s="24">
        <v>114</v>
      </c>
      <c r="C134" s="29" t="s">
        <v>14</v>
      </c>
      <c r="D134" s="29" t="s">
        <v>139</v>
      </c>
      <c r="E134" s="24" t="s">
        <v>60</v>
      </c>
      <c r="F134" s="24">
        <v>0.79</v>
      </c>
      <c r="G134" s="24">
        <v>52</v>
      </c>
      <c r="H134" s="24">
        <v>21.84</v>
      </c>
      <c r="I134" s="24">
        <v>0.79</v>
      </c>
      <c r="J134" s="31">
        <v>24</v>
      </c>
      <c r="K134" s="24" t="s">
        <v>129</v>
      </c>
      <c r="L134" s="24" t="s">
        <v>132</v>
      </c>
      <c r="M134" s="24">
        <v>0.36699999999999999</v>
      </c>
      <c r="N134" s="32">
        <v>0.37836900000000001</v>
      </c>
      <c r="O134" s="32">
        <f t="shared" si="4"/>
        <v>0.9699526123968929</v>
      </c>
      <c r="P134" s="24">
        <v>12.03</v>
      </c>
      <c r="Q134" s="24">
        <v>8.56</v>
      </c>
      <c r="R134" s="24">
        <v>4.7699999999999996</v>
      </c>
      <c r="S134" s="32">
        <v>0.65587382073923328</v>
      </c>
      <c r="T134" s="29">
        <v>21.274999999999999</v>
      </c>
    </row>
    <row r="135" spans="1:20" s="30" customFormat="1" x14ac:dyDescent="0.25">
      <c r="A135" s="29">
        <v>133</v>
      </c>
      <c r="B135" s="24">
        <v>114</v>
      </c>
      <c r="C135" s="29" t="s">
        <v>14</v>
      </c>
      <c r="D135" s="29" t="s">
        <v>139</v>
      </c>
      <c r="E135" s="24" t="s">
        <v>61</v>
      </c>
      <c r="F135" s="24">
        <v>0.79</v>
      </c>
      <c r="G135" s="24">
        <v>52</v>
      </c>
      <c r="H135" s="24">
        <v>17.97</v>
      </c>
      <c r="I135" s="24">
        <v>0.73</v>
      </c>
      <c r="J135" s="31">
        <v>28.47</v>
      </c>
      <c r="K135" s="24" t="s">
        <v>128</v>
      </c>
      <c r="L135" s="24" t="s">
        <v>132</v>
      </c>
      <c r="M135" s="24">
        <v>0.152</v>
      </c>
      <c r="N135" s="32">
        <v>0.18273</v>
      </c>
      <c r="O135" s="32">
        <f t="shared" si="4"/>
        <v>0.83182838067093523</v>
      </c>
      <c r="P135" s="24">
        <v>10.08</v>
      </c>
      <c r="Q135" s="24">
        <v>7.09</v>
      </c>
      <c r="R135" s="24">
        <v>3.56</v>
      </c>
      <c r="S135" s="32">
        <v>0.6286251076188395</v>
      </c>
      <c r="T135" s="29">
        <v>20.21</v>
      </c>
    </row>
    <row r="136" spans="1:20" s="30" customFormat="1" x14ac:dyDescent="0.25">
      <c r="A136" s="29">
        <v>134</v>
      </c>
      <c r="B136" s="24">
        <v>114</v>
      </c>
      <c r="C136" s="29" t="s">
        <v>14</v>
      </c>
      <c r="D136" s="29" t="s">
        <v>139</v>
      </c>
      <c r="E136" s="24" t="s">
        <v>61</v>
      </c>
      <c r="F136" s="24">
        <v>0.79</v>
      </c>
      <c r="G136" s="24">
        <v>52</v>
      </c>
      <c r="H136" s="24">
        <v>17.97</v>
      </c>
      <c r="I136" s="24">
        <v>0.73</v>
      </c>
      <c r="J136" s="31">
        <v>28.47</v>
      </c>
      <c r="K136" s="24" t="s">
        <v>128</v>
      </c>
      <c r="L136" s="24" t="s">
        <v>132</v>
      </c>
      <c r="M136" s="24">
        <v>0.17199999999999999</v>
      </c>
      <c r="N136" s="32">
        <v>0.20508099999999999</v>
      </c>
      <c r="O136" s="32">
        <f t="shared" si="4"/>
        <v>0.83869300422759785</v>
      </c>
      <c r="P136" s="24">
        <v>10.43</v>
      </c>
      <c r="Q136" s="24">
        <v>7.49</v>
      </c>
      <c r="R136" s="24">
        <v>3.9</v>
      </c>
      <c r="S136" s="32">
        <v>0.64514787227562898</v>
      </c>
      <c r="T136" s="29">
        <v>21.98</v>
      </c>
    </row>
    <row r="137" spans="1:20" s="30" customFormat="1" x14ac:dyDescent="0.25">
      <c r="A137" s="29">
        <v>135</v>
      </c>
      <c r="B137" s="24">
        <v>114</v>
      </c>
      <c r="C137" s="29" t="s">
        <v>14</v>
      </c>
      <c r="D137" s="29" t="s">
        <v>139</v>
      </c>
      <c r="E137" s="24" t="s">
        <v>61</v>
      </c>
      <c r="F137" s="24">
        <v>0.79</v>
      </c>
      <c r="G137" s="24">
        <v>52</v>
      </c>
      <c r="H137" s="24">
        <v>17.97</v>
      </c>
      <c r="I137" s="24">
        <v>0.73</v>
      </c>
      <c r="J137" s="31">
        <v>28.47</v>
      </c>
      <c r="K137" s="24" t="s">
        <v>128</v>
      </c>
      <c r="L137" s="24" t="s">
        <v>132</v>
      </c>
      <c r="M137" s="24">
        <v>0.20499999999999999</v>
      </c>
      <c r="N137" s="32">
        <v>0.23358699999999999</v>
      </c>
      <c r="O137" s="32">
        <f t="shared" si="4"/>
        <v>0.8776173331563828</v>
      </c>
      <c r="P137" s="24">
        <v>11.08</v>
      </c>
      <c r="Q137" s="24">
        <v>7.91</v>
      </c>
      <c r="R137" s="24">
        <v>3.74</v>
      </c>
      <c r="S137" s="32">
        <v>0.62228527091176589</v>
      </c>
      <c r="T137" s="29">
        <v>15.94</v>
      </c>
    </row>
    <row r="138" spans="1:20" s="30" customFormat="1" x14ac:dyDescent="0.25">
      <c r="A138" s="29">
        <v>136</v>
      </c>
      <c r="B138" s="24">
        <v>114</v>
      </c>
      <c r="C138" s="29" t="s">
        <v>14</v>
      </c>
      <c r="D138" s="29" t="s">
        <v>139</v>
      </c>
      <c r="E138" s="24" t="s">
        <v>61</v>
      </c>
      <c r="F138" s="24">
        <v>0.79</v>
      </c>
      <c r="G138" s="24">
        <v>52</v>
      </c>
      <c r="H138" s="24">
        <v>17.97</v>
      </c>
      <c r="I138" s="24">
        <v>0.73</v>
      </c>
      <c r="J138" s="31">
        <v>28.47</v>
      </c>
      <c r="K138" s="24" t="s">
        <v>128</v>
      </c>
      <c r="L138" s="24" t="s">
        <v>132</v>
      </c>
      <c r="M138" s="24">
        <v>0.14099999999999999</v>
      </c>
      <c r="N138" s="32">
        <v>0.17360400000000001</v>
      </c>
      <c r="O138" s="32">
        <f t="shared" si="4"/>
        <v>0.8121932674362341</v>
      </c>
      <c r="P138" s="24">
        <v>9.57</v>
      </c>
      <c r="Q138" s="24">
        <v>6.35</v>
      </c>
      <c r="R138" s="24">
        <v>3.86</v>
      </c>
      <c r="S138" s="32">
        <v>0.64443489917655317</v>
      </c>
      <c r="T138" s="29">
        <v>17.605</v>
      </c>
    </row>
    <row r="139" spans="1:20" s="30" customFormat="1" x14ac:dyDescent="0.25">
      <c r="A139" s="29">
        <v>137</v>
      </c>
      <c r="B139" s="24">
        <v>85</v>
      </c>
      <c r="C139" s="29" t="s">
        <v>21</v>
      </c>
      <c r="D139" s="29" t="s">
        <v>91</v>
      </c>
      <c r="E139" s="24" t="s">
        <v>60</v>
      </c>
      <c r="F139" s="24">
        <v>0.77</v>
      </c>
      <c r="G139" s="24">
        <v>1160</v>
      </c>
      <c r="H139" s="24">
        <v>28.37</v>
      </c>
      <c r="I139" s="24">
        <v>0.77</v>
      </c>
      <c r="J139" s="31">
        <v>375.36</v>
      </c>
      <c r="K139" s="24" t="s">
        <v>128</v>
      </c>
      <c r="L139" s="24" t="s">
        <v>132</v>
      </c>
      <c r="M139" s="24">
        <v>0.29299999999999998</v>
      </c>
      <c r="N139" s="32">
        <v>0.27893000000000001</v>
      </c>
      <c r="O139" s="32">
        <f t="shared" si="4"/>
        <v>1.0504427634173448</v>
      </c>
      <c r="P139" s="24">
        <v>11.32</v>
      </c>
      <c r="Q139" s="24">
        <v>8.35</v>
      </c>
      <c r="R139" s="24">
        <v>4.5</v>
      </c>
      <c r="S139" s="32">
        <v>0.66435781057045529</v>
      </c>
      <c r="T139" s="29">
        <v>20.71</v>
      </c>
    </row>
    <row r="140" spans="1:20" s="30" customFormat="1" x14ac:dyDescent="0.25">
      <c r="A140" s="29">
        <v>138</v>
      </c>
      <c r="B140" s="24">
        <v>85</v>
      </c>
      <c r="C140" s="29" t="s">
        <v>21</v>
      </c>
      <c r="D140" s="29" t="s">
        <v>91</v>
      </c>
      <c r="E140" s="24" t="s">
        <v>60</v>
      </c>
      <c r="F140" s="24">
        <v>0.77</v>
      </c>
      <c r="G140" s="24">
        <v>1160</v>
      </c>
      <c r="H140" s="24">
        <v>28.37</v>
      </c>
      <c r="I140" s="24">
        <v>0.77</v>
      </c>
      <c r="J140" s="31">
        <v>375.36</v>
      </c>
      <c r="K140" s="24" t="s">
        <v>129</v>
      </c>
      <c r="L140" s="24" t="s">
        <v>132</v>
      </c>
      <c r="M140" s="24">
        <v>0.29299999999999998</v>
      </c>
      <c r="N140" s="32">
        <v>0.31454399999999999</v>
      </c>
      <c r="O140" s="32">
        <f t="shared" si="4"/>
        <v>0.93150719772114554</v>
      </c>
      <c r="P140" s="24">
        <v>11.62</v>
      </c>
      <c r="Q140" s="24">
        <v>8.35</v>
      </c>
      <c r="R140" s="24">
        <v>4.1399999999999997</v>
      </c>
      <c r="S140" s="32">
        <v>0.63497728097866457</v>
      </c>
      <c r="T140" s="29">
        <v>17.095000000000002</v>
      </c>
    </row>
    <row r="141" spans="1:20" s="30" customFormat="1" x14ac:dyDescent="0.25">
      <c r="A141" s="29">
        <v>139</v>
      </c>
      <c r="B141" s="24">
        <v>85</v>
      </c>
      <c r="C141" s="29" t="s">
        <v>21</v>
      </c>
      <c r="D141" s="29" t="s">
        <v>91</v>
      </c>
      <c r="E141" s="24" t="s">
        <v>60</v>
      </c>
      <c r="F141" s="24">
        <v>0.77</v>
      </c>
      <c r="G141" s="24">
        <v>1160</v>
      </c>
      <c r="H141" s="24">
        <v>28.37</v>
      </c>
      <c r="I141" s="24">
        <v>0.77</v>
      </c>
      <c r="J141" s="31">
        <v>375.36</v>
      </c>
      <c r="K141" s="24" t="s">
        <v>128</v>
      </c>
      <c r="L141" s="24" t="s">
        <v>132</v>
      </c>
      <c r="M141" s="24">
        <v>0.33300000000000002</v>
      </c>
      <c r="N141" s="32">
        <v>0.34735000000000005</v>
      </c>
      <c r="O141" s="32">
        <f t="shared" si="4"/>
        <v>0.9586872031092557</v>
      </c>
      <c r="P141" s="24">
        <v>10.53</v>
      </c>
      <c r="Q141" s="24">
        <v>10.17</v>
      </c>
      <c r="R141" s="24">
        <v>5.48</v>
      </c>
      <c r="S141" s="32">
        <v>0.79508749501804055</v>
      </c>
      <c r="T141" s="29">
        <v>15.49</v>
      </c>
    </row>
    <row r="142" spans="1:20" s="30" customFormat="1" x14ac:dyDescent="0.25">
      <c r="A142" s="29">
        <v>140</v>
      </c>
      <c r="B142" s="24">
        <v>85</v>
      </c>
      <c r="C142" s="29" t="s">
        <v>21</v>
      </c>
      <c r="D142" s="29" t="s">
        <v>91</v>
      </c>
      <c r="E142" s="24" t="s">
        <v>60</v>
      </c>
      <c r="F142" s="24">
        <v>0.77</v>
      </c>
      <c r="G142" s="24">
        <v>1160</v>
      </c>
      <c r="H142" s="24">
        <v>28.37</v>
      </c>
      <c r="I142" s="24">
        <v>0.77</v>
      </c>
      <c r="J142" s="31">
        <v>375.36</v>
      </c>
      <c r="K142" s="24" t="s">
        <v>128</v>
      </c>
      <c r="L142" s="24" t="s">
        <v>132</v>
      </c>
      <c r="M142" s="24">
        <v>0.33900000000000002</v>
      </c>
      <c r="N142" s="32">
        <v>0.34206999999999999</v>
      </c>
      <c r="O142" s="32">
        <f t="shared" si="4"/>
        <v>0.99102522875434862</v>
      </c>
      <c r="P142" s="24">
        <v>11.48</v>
      </c>
      <c r="Q142" s="24">
        <v>8.98</v>
      </c>
      <c r="R142" s="24">
        <v>4.59</v>
      </c>
      <c r="S142" s="32">
        <v>0.6787894473372873</v>
      </c>
      <c r="T142" s="29">
        <v>50.034999999999997</v>
      </c>
    </row>
    <row r="143" spans="1:20" s="30" customFormat="1" x14ac:dyDescent="0.25">
      <c r="A143" s="29">
        <v>141</v>
      </c>
      <c r="B143" s="24">
        <v>85</v>
      </c>
      <c r="C143" s="29" t="s">
        <v>21</v>
      </c>
      <c r="D143" s="29" t="s">
        <v>91</v>
      </c>
      <c r="E143" s="24" t="s">
        <v>61</v>
      </c>
      <c r="F143" s="24">
        <v>0.77</v>
      </c>
      <c r="G143" s="24">
        <v>1160</v>
      </c>
      <c r="H143" s="24">
        <v>25.91</v>
      </c>
      <c r="I143" s="24">
        <v>0.69</v>
      </c>
      <c r="J143" s="31">
        <v>2697.9</v>
      </c>
      <c r="K143" s="24" t="s">
        <v>128</v>
      </c>
      <c r="L143" s="24" t="s">
        <v>132</v>
      </c>
      <c r="M143" s="24">
        <v>0.23100000000000001</v>
      </c>
      <c r="N143" s="32">
        <v>0.263992</v>
      </c>
      <c r="O143" s="32">
        <f t="shared" si="4"/>
        <v>0.87502651595502901</v>
      </c>
      <c r="P143" s="24">
        <v>11.41</v>
      </c>
      <c r="Q143" s="24">
        <v>8.2799999999999994</v>
      </c>
      <c r="R143" s="24">
        <v>3.74</v>
      </c>
      <c r="S143" s="32">
        <v>0.61959829886862416</v>
      </c>
      <c r="T143" s="29">
        <v>13.42</v>
      </c>
    </row>
    <row r="144" spans="1:20" s="30" customFormat="1" x14ac:dyDescent="0.25">
      <c r="A144" s="29">
        <v>142</v>
      </c>
      <c r="B144" s="24">
        <v>85</v>
      </c>
      <c r="C144" s="29" t="s">
        <v>21</v>
      </c>
      <c r="D144" s="29" t="s">
        <v>91</v>
      </c>
      <c r="E144" s="24" t="s">
        <v>61</v>
      </c>
      <c r="F144" s="24">
        <v>0.77</v>
      </c>
      <c r="G144" s="24">
        <v>1160</v>
      </c>
      <c r="H144" s="24">
        <v>25.91</v>
      </c>
      <c r="I144" s="24">
        <v>0.69</v>
      </c>
      <c r="J144" s="31">
        <v>2697.9</v>
      </c>
      <c r="K144" s="24" t="s">
        <v>128</v>
      </c>
      <c r="L144" s="24" t="s">
        <v>132</v>
      </c>
      <c r="M144" s="24">
        <v>0.154</v>
      </c>
      <c r="N144" s="32">
        <v>0.195995</v>
      </c>
      <c r="O144" s="32">
        <f t="shared" si="4"/>
        <v>0.78573432995739689</v>
      </c>
      <c r="P144" s="24">
        <v>10.199999999999999</v>
      </c>
      <c r="Q144" s="24">
        <v>7.19</v>
      </c>
      <c r="R144" s="24">
        <v>3.33</v>
      </c>
      <c r="S144" s="32">
        <v>0.61280776561669359</v>
      </c>
      <c r="T144" s="29">
        <v>0</v>
      </c>
    </row>
    <row r="145" spans="1:20" s="30" customFormat="1" x14ac:dyDescent="0.25">
      <c r="A145" s="29">
        <v>143</v>
      </c>
      <c r="B145" s="24">
        <v>85</v>
      </c>
      <c r="C145" s="29" t="s">
        <v>21</v>
      </c>
      <c r="D145" s="29" t="s">
        <v>91</v>
      </c>
      <c r="E145" s="24" t="s">
        <v>61</v>
      </c>
      <c r="F145" s="24">
        <v>0.77</v>
      </c>
      <c r="G145" s="24">
        <v>1160</v>
      </c>
      <c r="H145" s="24">
        <v>25.91</v>
      </c>
      <c r="I145" s="24">
        <v>0.69</v>
      </c>
      <c r="J145" s="31">
        <v>2697.9</v>
      </c>
      <c r="K145" s="24" t="s">
        <v>128</v>
      </c>
      <c r="L145" s="24" t="s">
        <v>132</v>
      </c>
      <c r="M145" s="24">
        <v>0.26900000000000002</v>
      </c>
      <c r="N145" s="32">
        <v>0.30652400000000002</v>
      </c>
      <c r="O145" s="32">
        <f t="shared" si="4"/>
        <v>0.87758217953569706</v>
      </c>
      <c r="P145" s="24">
        <v>11.13</v>
      </c>
      <c r="Q145" s="24">
        <v>8.2799999999999994</v>
      </c>
      <c r="R145" s="24">
        <v>3.99</v>
      </c>
      <c r="S145" s="32">
        <v>0.64368141203507201</v>
      </c>
      <c r="T145" s="29">
        <v>7.5449999999999999</v>
      </c>
    </row>
    <row r="146" spans="1:20" s="30" customFormat="1" x14ac:dyDescent="0.25">
      <c r="A146" s="29">
        <v>144</v>
      </c>
      <c r="B146" s="24">
        <v>85</v>
      </c>
      <c r="C146" s="29" t="s">
        <v>21</v>
      </c>
      <c r="D146" s="29" t="s">
        <v>91</v>
      </c>
      <c r="E146" s="24" t="s">
        <v>61</v>
      </c>
      <c r="F146" s="24">
        <v>0.77</v>
      </c>
      <c r="G146" s="24">
        <v>1160</v>
      </c>
      <c r="H146" s="24">
        <v>25.91</v>
      </c>
      <c r="I146" s="24">
        <v>0.69</v>
      </c>
      <c r="J146" s="31">
        <v>2697.9</v>
      </c>
      <c r="K146" s="24" t="s">
        <v>129</v>
      </c>
      <c r="L146" s="24" t="s">
        <v>132</v>
      </c>
      <c r="M146" s="24">
        <v>0.252</v>
      </c>
      <c r="N146" s="32">
        <v>0.28001900000000002</v>
      </c>
      <c r="O146" s="32">
        <f t="shared" si="4"/>
        <v>0.89993893271528003</v>
      </c>
      <c r="P146" s="24">
        <v>10.95</v>
      </c>
      <c r="Q146" s="24">
        <v>7.83</v>
      </c>
      <c r="R146" s="24">
        <v>4.09</v>
      </c>
      <c r="S146" s="32">
        <v>0.64399961921702742</v>
      </c>
      <c r="T146" s="29">
        <v>0</v>
      </c>
    </row>
    <row r="147" spans="1:20" s="30" customFormat="1" x14ac:dyDescent="0.25">
      <c r="A147" s="29">
        <v>145</v>
      </c>
      <c r="B147" s="24">
        <v>147</v>
      </c>
      <c r="C147" s="29" t="s">
        <v>20</v>
      </c>
      <c r="D147" s="29" t="s">
        <v>91</v>
      </c>
      <c r="E147" s="24" t="s">
        <v>60</v>
      </c>
      <c r="F147" s="24">
        <v>0.75</v>
      </c>
      <c r="G147" s="24">
        <v>660</v>
      </c>
      <c r="H147" s="24">
        <v>34.36</v>
      </c>
      <c r="I147" s="24">
        <v>0.75</v>
      </c>
      <c r="J147" s="31">
        <v>7.6950000000000003</v>
      </c>
      <c r="K147" s="24" t="s">
        <v>129</v>
      </c>
      <c r="L147" s="24" t="s">
        <v>132</v>
      </c>
      <c r="M147" s="24">
        <v>0.41899999999999998</v>
      </c>
      <c r="N147" s="32">
        <v>0.36827199999999999</v>
      </c>
      <c r="O147" s="32">
        <f t="shared" si="4"/>
        <v>1.1377460138158753</v>
      </c>
      <c r="P147" s="24">
        <v>14.19</v>
      </c>
      <c r="Q147" s="24">
        <v>8.58</v>
      </c>
      <c r="R147" s="24">
        <v>4.09</v>
      </c>
      <c r="S147" s="32">
        <v>0.55857556692792765</v>
      </c>
      <c r="T147" s="29">
        <v>7.67</v>
      </c>
    </row>
    <row r="148" spans="1:20" s="30" customFormat="1" x14ac:dyDescent="0.25">
      <c r="A148" s="29">
        <v>146</v>
      </c>
      <c r="B148" s="24">
        <v>147</v>
      </c>
      <c r="C148" s="29" t="s">
        <v>20</v>
      </c>
      <c r="D148" s="29" t="s">
        <v>91</v>
      </c>
      <c r="E148" s="24" t="s">
        <v>60</v>
      </c>
      <c r="F148" s="24">
        <v>0.75</v>
      </c>
      <c r="G148" s="24">
        <v>660</v>
      </c>
      <c r="H148" s="24">
        <v>34.36</v>
      </c>
      <c r="I148" s="24">
        <v>0.75</v>
      </c>
      <c r="J148" s="31">
        <v>7.6950000000000003</v>
      </c>
      <c r="K148" s="24" t="s">
        <v>129</v>
      </c>
      <c r="L148" s="24" t="s">
        <v>132</v>
      </c>
      <c r="M148" s="24">
        <v>0.29799999999999999</v>
      </c>
      <c r="N148" s="32">
        <v>0.29164999999999996</v>
      </c>
      <c r="O148" s="32">
        <f t="shared" si="4"/>
        <v>1.0217726727241558</v>
      </c>
      <c r="P148" s="24">
        <v>13.32</v>
      </c>
      <c r="Q148" s="24">
        <v>8.11</v>
      </c>
      <c r="R148" s="24">
        <v>4.13</v>
      </c>
      <c r="S148" s="32">
        <v>0.57365944983086803</v>
      </c>
      <c r="T148" s="29">
        <v>13.35</v>
      </c>
    </row>
    <row r="149" spans="1:20" s="30" customFormat="1" x14ac:dyDescent="0.25">
      <c r="A149" s="29">
        <v>147</v>
      </c>
      <c r="B149" s="24">
        <v>147</v>
      </c>
      <c r="C149" s="29" t="s">
        <v>20</v>
      </c>
      <c r="D149" s="29" t="s">
        <v>91</v>
      </c>
      <c r="E149" s="24" t="s">
        <v>60</v>
      </c>
      <c r="F149" s="24">
        <v>0.75</v>
      </c>
      <c r="G149" s="24">
        <v>660</v>
      </c>
      <c r="H149" s="24">
        <v>34.36</v>
      </c>
      <c r="I149" s="24">
        <v>0.75</v>
      </c>
      <c r="J149" s="31">
        <v>7.6950000000000003</v>
      </c>
      <c r="K149" s="24" t="s">
        <v>128</v>
      </c>
      <c r="L149" s="24" t="s">
        <v>132</v>
      </c>
      <c r="M149" s="24">
        <v>0.38100000000000001</v>
      </c>
      <c r="N149" s="32">
        <v>0.40259400000000001</v>
      </c>
      <c r="O149" s="32">
        <f t="shared" si="4"/>
        <v>0.94636283700204171</v>
      </c>
      <c r="P149" s="24">
        <v>14.25</v>
      </c>
      <c r="Q149" s="24">
        <v>8.16</v>
      </c>
      <c r="R149" s="24">
        <v>5.05</v>
      </c>
      <c r="S149" s="32">
        <v>0.5876480094455151</v>
      </c>
      <c r="T149" s="29">
        <v>3.7749999999999999</v>
      </c>
    </row>
    <row r="150" spans="1:20" s="30" customFormat="1" x14ac:dyDescent="0.25">
      <c r="A150" s="29">
        <v>148</v>
      </c>
      <c r="B150" s="24">
        <v>147</v>
      </c>
      <c r="C150" s="29" t="s">
        <v>20</v>
      </c>
      <c r="D150" s="29" t="s">
        <v>91</v>
      </c>
      <c r="E150" s="24" t="s">
        <v>60</v>
      </c>
      <c r="F150" s="24">
        <v>0.75</v>
      </c>
      <c r="G150" s="24">
        <v>660</v>
      </c>
      <c r="H150" s="24">
        <v>34.36</v>
      </c>
      <c r="I150" s="24">
        <v>0.75</v>
      </c>
      <c r="J150" s="31">
        <v>7.6950000000000003</v>
      </c>
      <c r="K150" s="24" t="s">
        <v>128</v>
      </c>
      <c r="L150" s="24" t="s">
        <v>132</v>
      </c>
      <c r="M150" s="24">
        <v>0.38700000000000001</v>
      </c>
      <c r="N150" s="32">
        <v>0.39656000000000002</v>
      </c>
      <c r="O150" s="32">
        <f t="shared" si="4"/>
        <v>0.97589267702239257</v>
      </c>
      <c r="P150" s="24">
        <v>14.2</v>
      </c>
      <c r="Q150" s="24">
        <v>8.07</v>
      </c>
      <c r="R150" s="24">
        <v>4.1100000000000003</v>
      </c>
      <c r="S150" s="32">
        <v>0.54791462052100592</v>
      </c>
      <c r="T150" s="29">
        <v>2.9499999999999997</v>
      </c>
    </row>
    <row r="151" spans="1:20" s="30" customFormat="1" x14ac:dyDescent="0.25">
      <c r="A151" s="29">
        <v>149</v>
      </c>
      <c r="B151" s="24">
        <v>147</v>
      </c>
      <c r="C151" s="29" t="s">
        <v>20</v>
      </c>
      <c r="D151" s="29" t="s">
        <v>91</v>
      </c>
      <c r="E151" s="24" t="s">
        <v>61</v>
      </c>
      <c r="F151" s="24">
        <v>0.75</v>
      </c>
      <c r="G151" s="24">
        <v>660</v>
      </c>
      <c r="H151" s="24">
        <v>31.58</v>
      </c>
      <c r="I151" s="24">
        <v>0.74</v>
      </c>
      <c r="J151" s="31">
        <v>259.68</v>
      </c>
      <c r="K151" s="24" t="s">
        <v>128</v>
      </c>
      <c r="L151" s="24" t="s">
        <v>132</v>
      </c>
      <c r="M151" s="24">
        <v>0.28999999999999998</v>
      </c>
      <c r="N151" s="32">
        <v>0.29844999999999999</v>
      </c>
      <c r="O151" s="32">
        <f t="shared" si="4"/>
        <v>0.9716870497570782</v>
      </c>
      <c r="P151" s="24">
        <v>13.37</v>
      </c>
      <c r="Q151" s="24">
        <v>7.54</v>
      </c>
      <c r="R151" s="24">
        <v>4.3</v>
      </c>
      <c r="S151" s="32">
        <v>0.56605547540279777</v>
      </c>
      <c r="T151" s="29">
        <v>3.08</v>
      </c>
    </row>
    <row r="152" spans="1:20" s="30" customFormat="1" x14ac:dyDescent="0.25">
      <c r="A152" s="29">
        <v>150</v>
      </c>
      <c r="B152" s="24">
        <v>147</v>
      </c>
      <c r="C152" s="29" t="s">
        <v>20</v>
      </c>
      <c r="D152" s="29" t="s">
        <v>91</v>
      </c>
      <c r="E152" s="24" t="s">
        <v>61</v>
      </c>
      <c r="F152" s="24">
        <v>0.75</v>
      </c>
      <c r="G152" s="24">
        <v>660</v>
      </c>
      <c r="H152" s="24">
        <v>31.58</v>
      </c>
      <c r="I152" s="24">
        <v>0.74</v>
      </c>
      <c r="J152" s="31">
        <v>259.68</v>
      </c>
      <c r="K152" s="24" t="s">
        <v>129</v>
      </c>
      <c r="L152" s="24" t="s">
        <v>132</v>
      </c>
      <c r="M152" s="24">
        <v>0.315</v>
      </c>
      <c r="N152" s="32">
        <v>0.34457900000000002</v>
      </c>
      <c r="O152" s="32">
        <f t="shared" si="4"/>
        <v>0.91415901723552506</v>
      </c>
      <c r="P152" s="24">
        <v>13.35</v>
      </c>
      <c r="Q152" s="24">
        <v>8.25</v>
      </c>
      <c r="R152" s="24">
        <v>3.71</v>
      </c>
      <c r="S152" s="32">
        <v>0.55584679890259558</v>
      </c>
      <c r="T152" s="29">
        <v>8.3550000000000004</v>
      </c>
    </row>
    <row r="153" spans="1:20" s="30" customFormat="1" x14ac:dyDescent="0.25">
      <c r="A153" s="29">
        <v>151</v>
      </c>
      <c r="B153" s="24">
        <v>147</v>
      </c>
      <c r="C153" s="29" t="s">
        <v>20</v>
      </c>
      <c r="D153" s="29" t="s">
        <v>91</v>
      </c>
      <c r="E153" s="24" t="s">
        <v>61</v>
      </c>
      <c r="F153" s="24">
        <v>0.75</v>
      </c>
      <c r="G153" s="24">
        <v>660</v>
      </c>
      <c r="H153" s="24">
        <v>31.58</v>
      </c>
      <c r="I153" s="24">
        <v>0.74</v>
      </c>
      <c r="J153" s="31">
        <v>259.68</v>
      </c>
      <c r="K153" s="24" t="s">
        <v>128</v>
      </c>
      <c r="L153" s="24" t="s">
        <v>132</v>
      </c>
      <c r="M153" s="24">
        <v>0.36099999999999999</v>
      </c>
      <c r="N153" s="32">
        <v>0.41301399999999999</v>
      </c>
      <c r="O153" s="32">
        <f t="shared" si="4"/>
        <v>0.87406238045199436</v>
      </c>
      <c r="P153" s="24">
        <v>13.77</v>
      </c>
      <c r="Q153" s="24">
        <v>7.56</v>
      </c>
      <c r="R153" s="24">
        <v>4.72</v>
      </c>
      <c r="S153" s="32">
        <v>0.57305807670500253</v>
      </c>
      <c r="T153" s="29">
        <v>8.74</v>
      </c>
    </row>
    <row r="154" spans="1:20" s="30" customFormat="1" x14ac:dyDescent="0.25">
      <c r="A154" s="29">
        <v>152</v>
      </c>
      <c r="B154" s="24">
        <v>147</v>
      </c>
      <c r="C154" s="29" t="s">
        <v>20</v>
      </c>
      <c r="D154" s="29" t="s">
        <v>91</v>
      </c>
      <c r="E154" s="24" t="s">
        <v>61</v>
      </c>
      <c r="F154" s="24">
        <v>0.75</v>
      </c>
      <c r="G154" s="24">
        <v>660</v>
      </c>
      <c r="H154" s="24">
        <v>31.58</v>
      </c>
      <c r="I154" s="24">
        <v>0.74</v>
      </c>
      <c r="J154" s="31">
        <v>259.68</v>
      </c>
      <c r="K154" s="24" t="s">
        <v>128</v>
      </c>
      <c r="L154" s="24" t="s">
        <v>132</v>
      </c>
      <c r="M154" s="24">
        <v>0.26800000000000002</v>
      </c>
      <c r="N154" s="32">
        <v>0.27326999999999996</v>
      </c>
      <c r="O154" s="32">
        <f t="shared" si="4"/>
        <v>0.98071504372964491</v>
      </c>
      <c r="P154" s="24">
        <v>12.9</v>
      </c>
      <c r="Q154" s="24">
        <v>7.32</v>
      </c>
      <c r="R154" s="24">
        <v>4.33</v>
      </c>
      <c r="S154" s="32">
        <v>0.57536024714961853</v>
      </c>
      <c r="T154" s="29">
        <v>6.67</v>
      </c>
    </row>
    <row r="155" spans="1:20" s="30" customFormat="1" x14ac:dyDescent="0.25">
      <c r="A155" s="29">
        <v>153</v>
      </c>
      <c r="B155" s="24">
        <v>75</v>
      </c>
      <c r="C155" s="29" t="s">
        <v>18</v>
      </c>
      <c r="D155" s="29" t="s">
        <v>91</v>
      </c>
      <c r="E155" s="24" t="s">
        <v>60</v>
      </c>
      <c r="F155" s="24">
        <v>0.77</v>
      </c>
      <c r="G155" s="24">
        <v>450</v>
      </c>
      <c r="H155" s="24">
        <v>33.78</v>
      </c>
      <c r="I155" s="24">
        <v>0.78</v>
      </c>
      <c r="J155" s="31">
        <v>37.74</v>
      </c>
      <c r="K155" s="24" t="s">
        <v>128</v>
      </c>
      <c r="L155" s="24" t="s">
        <v>132</v>
      </c>
      <c r="M155" s="24">
        <v>0.307</v>
      </c>
      <c r="N155" s="32">
        <v>0.31507000000000002</v>
      </c>
      <c r="O155" s="32">
        <f t="shared" si="4"/>
        <v>0.97438664423778831</v>
      </c>
      <c r="P155" s="24">
        <v>11.7</v>
      </c>
      <c r="Q155" s="24">
        <v>7.83</v>
      </c>
      <c r="R155" s="24">
        <v>4.84</v>
      </c>
      <c r="S155" s="32">
        <v>0.65174613852942831</v>
      </c>
      <c r="T155" s="29">
        <v>156.5</v>
      </c>
    </row>
    <row r="156" spans="1:20" s="30" customFormat="1" x14ac:dyDescent="0.25">
      <c r="A156" s="29">
        <v>154</v>
      </c>
      <c r="B156" s="24">
        <v>75</v>
      </c>
      <c r="C156" s="29" t="s">
        <v>18</v>
      </c>
      <c r="D156" s="29" t="s">
        <v>91</v>
      </c>
      <c r="E156" s="24" t="s">
        <v>60</v>
      </c>
      <c r="F156" s="24">
        <v>0.77</v>
      </c>
      <c r="G156" s="24">
        <v>450</v>
      </c>
      <c r="H156" s="24">
        <v>33.78</v>
      </c>
      <c r="I156" s="24">
        <v>0.78</v>
      </c>
      <c r="J156" s="31">
        <v>37.74</v>
      </c>
      <c r="K156" s="24" t="s">
        <v>128</v>
      </c>
      <c r="L156" s="24" t="s">
        <v>132</v>
      </c>
      <c r="M156" s="24">
        <v>0.38500000000000001</v>
      </c>
      <c r="N156" s="32">
        <v>0.39847000000000005</v>
      </c>
      <c r="O156" s="32">
        <f t="shared" si="4"/>
        <v>0.96619569854694198</v>
      </c>
      <c r="P156" s="24">
        <v>12.61</v>
      </c>
      <c r="Q156" s="24">
        <v>8.6999999999999993</v>
      </c>
      <c r="R156" s="24">
        <v>5.27</v>
      </c>
      <c r="S156" s="32">
        <v>0.66064258504384255</v>
      </c>
      <c r="T156" s="29">
        <v>13.48</v>
      </c>
    </row>
    <row r="157" spans="1:20" s="30" customFormat="1" x14ac:dyDescent="0.25">
      <c r="A157" s="29">
        <v>155</v>
      </c>
      <c r="B157" s="24">
        <v>75</v>
      </c>
      <c r="C157" s="29" t="s">
        <v>18</v>
      </c>
      <c r="D157" s="29" t="s">
        <v>91</v>
      </c>
      <c r="E157" s="24" t="s">
        <v>60</v>
      </c>
      <c r="F157" s="24">
        <v>0.77</v>
      </c>
      <c r="G157" s="24">
        <v>450</v>
      </c>
      <c r="H157" s="24">
        <v>33.78</v>
      </c>
      <c r="I157" s="24">
        <v>0.78</v>
      </c>
      <c r="J157" s="31">
        <v>37.74</v>
      </c>
      <c r="K157" s="24" t="s">
        <v>129</v>
      </c>
      <c r="L157" s="24" t="s">
        <v>132</v>
      </c>
      <c r="M157" s="24">
        <v>0.33800000000000002</v>
      </c>
      <c r="N157" s="32">
        <v>0.40824500000000002</v>
      </c>
      <c r="O157" s="32">
        <f t="shared" si="4"/>
        <v>0.82793420617521341</v>
      </c>
      <c r="P157" s="24">
        <v>12.2</v>
      </c>
      <c r="Q157" s="24">
        <v>9.0500000000000007</v>
      </c>
      <c r="R157" s="24">
        <v>3.99</v>
      </c>
      <c r="S157" s="32">
        <v>0.62368783204050338</v>
      </c>
      <c r="T157" s="29">
        <v>11.8</v>
      </c>
    </row>
    <row r="158" spans="1:20" s="30" customFormat="1" x14ac:dyDescent="0.25">
      <c r="A158" s="29">
        <v>156</v>
      </c>
      <c r="B158" s="24">
        <v>75</v>
      </c>
      <c r="C158" s="29" t="s">
        <v>18</v>
      </c>
      <c r="D158" s="29" t="s">
        <v>91</v>
      </c>
      <c r="E158" s="24" t="s">
        <v>60</v>
      </c>
      <c r="F158" s="24">
        <v>0.77</v>
      </c>
      <c r="G158" s="24">
        <v>450</v>
      </c>
      <c r="H158" s="24">
        <v>33.78</v>
      </c>
      <c r="I158" s="24">
        <v>0.78</v>
      </c>
      <c r="J158" s="31">
        <v>37.74</v>
      </c>
      <c r="K158" s="24" t="s">
        <v>129</v>
      </c>
      <c r="L158" s="24" t="s">
        <v>132</v>
      </c>
      <c r="M158" s="24">
        <v>0.36399999999999999</v>
      </c>
      <c r="N158" s="32">
        <v>0.41054499999999999</v>
      </c>
      <c r="O158" s="32">
        <f t="shared" si="4"/>
        <v>0.88662631380238466</v>
      </c>
      <c r="P158" s="24">
        <v>11.88</v>
      </c>
      <c r="Q158" s="24">
        <v>8.82</v>
      </c>
      <c r="R158" s="24">
        <v>4.82</v>
      </c>
      <c r="S158" s="32">
        <v>0.6703386298467342</v>
      </c>
      <c r="T158" s="29">
        <v>6.52</v>
      </c>
    </row>
    <row r="159" spans="1:20" s="30" customFormat="1" x14ac:dyDescent="0.25">
      <c r="A159" s="29">
        <v>157</v>
      </c>
      <c r="B159" s="24">
        <v>75</v>
      </c>
      <c r="C159" s="29" t="s">
        <v>18</v>
      </c>
      <c r="D159" s="29" t="s">
        <v>91</v>
      </c>
      <c r="E159" s="24" t="s">
        <v>61</v>
      </c>
      <c r="F159" s="24">
        <v>0.77</v>
      </c>
      <c r="G159" s="24">
        <v>450</v>
      </c>
      <c r="H159" s="24">
        <v>30.61</v>
      </c>
      <c r="I159" s="24">
        <v>0.74</v>
      </c>
      <c r="J159" s="31">
        <v>27.06</v>
      </c>
      <c r="K159" s="24" t="s">
        <v>130</v>
      </c>
      <c r="L159" s="24" t="s">
        <v>132</v>
      </c>
      <c r="M159" s="24">
        <v>0.246</v>
      </c>
      <c r="N159" s="32">
        <v>0.25917000000000001</v>
      </c>
      <c r="O159" s="32">
        <f t="shared" si="4"/>
        <v>0.94918393332561635</v>
      </c>
      <c r="P159" s="24">
        <v>10.35</v>
      </c>
      <c r="Q159" s="24">
        <v>8.1300000000000008</v>
      </c>
      <c r="R159" s="24">
        <v>4.67</v>
      </c>
      <c r="S159" s="32">
        <v>0.70768866922843099</v>
      </c>
      <c r="T159" s="29">
        <v>4735.5</v>
      </c>
    </row>
    <row r="160" spans="1:20" s="30" customFormat="1" x14ac:dyDescent="0.25">
      <c r="A160" s="29">
        <v>158</v>
      </c>
      <c r="B160" s="24">
        <v>75</v>
      </c>
      <c r="C160" s="29" t="s">
        <v>18</v>
      </c>
      <c r="D160" s="29" t="s">
        <v>91</v>
      </c>
      <c r="E160" s="24" t="s">
        <v>61</v>
      </c>
      <c r="F160" s="24">
        <v>0.77</v>
      </c>
      <c r="G160" s="24">
        <v>450</v>
      </c>
      <c r="H160" s="24">
        <v>30.61</v>
      </c>
      <c r="I160" s="24">
        <v>0.74</v>
      </c>
      <c r="J160" s="31">
        <v>27.06</v>
      </c>
      <c r="K160" s="24" t="s">
        <v>128</v>
      </c>
      <c r="L160" s="24" t="s">
        <v>132</v>
      </c>
      <c r="M160" s="24">
        <v>0.26</v>
      </c>
      <c r="N160" s="32">
        <v>0.30458200000000002</v>
      </c>
      <c r="O160" s="32">
        <f t="shared" si="4"/>
        <v>0.85362890781464429</v>
      </c>
      <c r="P160" s="24">
        <v>12.12</v>
      </c>
      <c r="Q160" s="24">
        <v>7.55</v>
      </c>
      <c r="R160" s="24">
        <v>4.21</v>
      </c>
      <c r="S160" s="32">
        <v>0.6003547290134208</v>
      </c>
      <c r="T160" s="29">
        <v>33.424999999999997</v>
      </c>
    </row>
    <row r="161" spans="1:20" s="30" customFormat="1" x14ac:dyDescent="0.25">
      <c r="A161" s="29">
        <v>159</v>
      </c>
      <c r="B161" s="24">
        <v>75</v>
      </c>
      <c r="C161" s="29" t="s">
        <v>18</v>
      </c>
      <c r="D161" s="29" t="s">
        <v>91</v>
      </c>
      <c r="E161" s="24" t="s">
        <v>61</v>
      </c>
      <c r="F161" s="24">
        <v>0.77</v>
      </c>
      <c r="G161" s="24">
        <v>450</v>
      </c>
      <c r="H161" s="24">
        <v>30.61</v>
      </c>
      <c r="I161" s="24">
        <v>0.74</v>
      </c>
      <c r="J161" s="31">
        <v>27.06</v>
      </c>
      <c r="K161" s="24" t="s">
        <v>129</v>
      </c>
      <c r="L161" s="24" t="s">
        <v>133</v>
      </c>
      <c r="M161" s="24">
        <v>0.30599999999999999</v>
      </c>
      <c r="N161" s="32">
        <v>0.27162999999999998</v>
      </c>
      <c r="O161" s="32">
        <f t="shared" si="4"/>
        <v>1.1265324154180318</v>
      </c>
      <c r="P161" s="24">
        <v>12.44</v>
      </c>
      <c r="Q161" s="24">
        <v>9.14</v>
      </c>
      <c r="R161" s="24">
        <v>3.88</v>
      </c>
      <c r="S161" s="32">
        <v>0.61194499466530849</v>
      </c>
      <c r="T161" s="29">
        <v>36.659999999999997</v>
      </c>
    </row>
    <row r="162" spans="1:20" s="30" customFormat="1" x14ac:dyDescent="0.25">
      <c r="A162" s="29">
        <v>160</v>
      </c>
      <c r="B162" s="24">
        <v>75</v>
      </c>
      <c r="C162" s="29" t="s">
        <v>18</v>
      </c>
      <c r="D162" s="29" t="s">
        <v>91</v>
      </c>
      <c r="E162" s="24" t="s">
        <v>61</v>
      </c>
      <c r="F162" s="24">
        <v>0.77</v>
      </c>
      <c r="G162" s="24">
        <v>450</v>
      </c>
      <c r="H162" s="24">
        <v>30.61</v>
      </c>
      <c r="I162" s="24">
        <v>0.74</v>
      </c>
      <c r="J162" s="31">
        <v>27.06</v>
      </c>
      <c r="K162" s="24" t="s">
        <v>128</v>
      </c>
      <c r="L162" s="24" t="s">
        <v>133</v>
      </c>
      <c r="M162" s="24">
        <v>0.32900000000000001</v>
      </c>
      <c r="N162" s="32">
        <v>0.38601400000000002</v>
      </c>
      <c r="O162" s="32">
        <f t="shared" si="4"/>
        <v>0.85230069375722117</v>
      </c>
      <c r="P162" s="24">
        <v>11.68</v>
      </c>
      <c r="Q162" s="24">
        <v>8.94</v>
      </c>
      <c r="R162" s="24">
        <v>4.58</v>
      </c>
      <c r="S162" s="32">
        <v>0.66953369322642808</v>
      </c>
      <c r="T162" s="29">
        <v>25.574999999999999</v>
      </c>
    </row>
    <row r="163" spans="1:20" s="30" customFormat="1" x14ac:dyDescent="0.25">
      <c r="A163" s="29">
        <v>161</v>
      </c>
      <c r="B163" s="24">
        <v>78</v>
      </c>
      <c r="C163" s="29" t="s">
        <v>20</v>
      </c>
      <c r="D163" s="29" t="s">
        <v>91</v>
      </c>
      <c r="E163" s="24" t="s">
        <v>60</v>
      </c>
      <c r="F163" s="24">
        <v>0.75</v>
      </c>
      <c r="G163" s="24">
        <v>680</v>
      </c>
      <c r="H163" s="24">
        <v>36.11</v>
      </c>
      <c r="I163" s="24">
        <v>0.76</v>
      </c>
      <c r="J163" s="31">
        <v>95.92</v>
      </c>
      <c r="K163" s="24" t="s">
        <v>128</v>
      </c>
      <c r="L163" s="24" t="s">
        <v>132</v>
      </c>
      <c r="M163" s="24">
        <v>0.315</v>
      </c>
      <c r="N163" s="32">
        <v>0.31418000000000001</v>
      </c>
      <c r="O163" s="32">
        <f t="shared" ref="O163:O194" si="5">M163/N163</f>
        <v>1.0026099688076897</v>
      </c>
      <c r="P163" s="24">
        <v>11.61</v>
      </c>
      <c r="Q163" s="24">
        <v>7.87</v>
      </c>
      <c r="R163" s="24">
        <v>5.21</v>
      </c>
      <c r="S163" s="32">
        <v>0.67253672606939918</v>
      </c>
      <c r="T163" s="29">
        <v>143.16500000000002</v>
      </c>
    </row>
    <row r="164" spans="1:20" s="30" customFormat="1" x14ac:dyDescent="0.25">
      <c r="A164" s="29">
        <v>162</v>
      </c>
      <c r="B164" s="24">
        <v>78</v>
      </c>
      <c r="C164" s="29" t="s">
        <v>20</v>
      </c>
      <c r="D164" s="29" t="s">
        <v>91</v>
      </c>
      <c r="E164" s="24" t="s">
        <v>60</v>
      </c>
      <c r="F164" s="24">
        <v>0.75</v>
      </c>
      <c r="G164" s="24">
        <v>680</v>
      </c>
      <c r="H164" s="24">
        <v>36.11</v>
      </c>
      <c r="I164" s="24">
        <v>0.76</v>
      </c>
      <c r="J164" s="31">
        <v>95.92</v>
      </c>
      <c r="K164" s="24" t="s">
        <v>128</v>
      </c>
      <c r="L164" s="24" t="s">
        <v>132</v>
      </c>
      <c r="M164" s="24">
        <v>0.44400000000000001</v>
      </c>
      <c r="N164" s="32">
        <v>0.51510299999999998</v>
      </c>
      <c r="O164" s="32">
        <f t="shared" si="5"/>
        <v>0.86196352962417233</v>
      </c>
      <c r="P164" s="24">
        <v>12.87</v>
      </c>
      <c r="Q164" s="24">
        <v>9.3699999999999992</v>
      </c>
      <c r="R164" s="24">
        <v>5.39</v>
      </c>
      <c r="S164" s="32">
        <v>0.67306512396939677</v>
      </c>
      <c r="T164" s="29">
        <v>17.765000000000001</v>
      </c>
    </row>
    <row r="165" spans="1:20" s="30" customFormat="1" x14ac:dyDescent="0.25">
      <c r="A165" s="29">
        <v>163</v>
      </c>
      <c r="B165" s="24">
        <v>78</v>
      </c>
      <c r="C165" s="29" t="s">
        <v>20</v>
      </c>
      <c r="D165" s="29" t="s">
        <v>91</v>
      </c>
      <c r="E165" s="24" t="s">
        <v>60</v>
      </c>
      <c r="F165" s="24">
        <v>0.75</v>
      </c>
      <c r="G165" s="24">
        <v>680</v>
      </c>
      <c r="H165" s="24">
        <v>36.11</v>
      </c>
      <c r="I165" s="24">
        <v>0.76</v>
      </c>
      <c r="J165" s="31">
        <v>95.92</v>
      </c>
      <c r="K165" s="24" t="s">
        <v>129</v>
      </c>
      <c r="L165" s="24" t="s">
        <v>132</v>
      </c>
      <c r="M165" s="24">
        <v>0.38600000000000001</v>
      </c>
      <c r="N165" s="32">
        <v>0.42549200000000004</v>
      </c>
      <c r="O165" s="32">
        <f t="shared" si="5"/>
        <v>0.90718509396181357</v>
      </c>
      <c r="P165" s="24">
        <v>12.02</v>
      </c>
      <c r="Q165" s="24">
        <v>8.39</v>
      </c>
      <c r="R165" s="24">
        <v>4.38</v>
      </c>
      <c r="S165" s="32">
        <v>0.63359106674630838</v>
      </c>
      <c r="T165" s="29">
        <v>16.23</v>
      </c>
    </row>
    <row r="166" spans="1:20" s="30" customFormat="1" x14ac:dyDescent="0.25">
      <c r="A166" s="29">
        <v>164</v>
      </c>
      <c r="B166" s="24">
        <v>78</v>
      </c>
      <c r="C166" s="29" t="s">
        <v>20</v>
      </c>
      <c r="D166" s="29" t="s">
        <v>91</v>
      </c>
      <c r="E166" s="24" t="s">
        <v>60</v>
      </c>
      <c r="F166" s="24">
        <v>0.75</v>
      </c>
      <c r="G166" s="24">
        <v>680</v>
      </c>
      <c r="H166" s="24">
        <v>36.11</v>
      </c>
      <c r="I166" s="24">
        <v>0.76</v>
      </c>
      <c r="J166" s="31">
        <v>95.92</v>
      </c>
      <c r="K166" s="24" t="s">
        <v>129</v>
      </c>
      <c r="L166" s="24" t="s">
        <v>132</v>
      </c>
      <c r="M166" s="24">
        <v>0.38800000000000001</v>
      </c>
      <c r="N166" s="32">
        <v>0.45365499999999997</v>
      </c>
      <c r="O166" s="32">
        <f t="shared" si="5"/>
        <v>0.85527548467447734</v>
      </c>
      <c r="P166" s="24">
        <v>13.98</v>
      </c>
      <c r="Q166" s="24">
        <v>8.85</v>
      </c>
      <c r="R166" s="24">
        <v>4.2</v>
      </c>
      <c r="S166" s="32">
        <v>0.57507709834170451</v>
      </c>
      <c r="T166" s="29">
        <v>41.444999999999993</v>
      </c>
    </row>
    <row r="167" spans="1:20" s="30" customFormat="1" x14ac:dyDescent="0.25">
      <c r="A167" s="29">
        <v>165</v>
      </c>
      <c r="B167" s="24">
        <v>78</v>
      </c>
      <c r="C167" s="29" t="s">
        <v>20</v>
      </c>
      <c r="D167" s="29" t="s">
        <v>91</v>
      </c>
      <c r="E167" s="24" t="s">
        <v>61</v>
      </c>
      <c r="F167" s="24">
        <v>0.75</v>
      </c>
      <c r="G167" s="24">
        <v>680</v>
      </c>
      <c r="H167" s="24">
        <v>31.63</v>
      </c>
      <c r="I167" s="24">
        <v>0.73</v>
      </c>
      <c r="J167" s="31">
        <v>408.54</v>
      </c>
      <c r="K167" s="24" t="s">
        <v>128</v>
      </c>
      <c r="L167" s="24" t="s">
        <v>132</v>
      </c>
      <c r="M167" s="24">
        <v>0.378</v>
      </c>
      <c r="N167" s="32">
        <v>0.44142200000000004</v>
      </c>
      <c r="O167" s="32">
        <f t="shared" si="5"/>
        <v>0.85632342746849943</v>
      </c>
      <c r="P167" s="24">
        <v>14.36</v>
      </c>
      <c r="Q167" s="24">
        <v>8.77</v>
      </c>
      <c r="R167" s="24">
        <v>4.1900000000000004</v>
      </c>
      <c r="S167" s="32">
        <v>0.56273195677295973</v>
      </c>
      <c r="T167" s="29">
        <v>0</v>
      </c>
    </row>
    <row r="168" spans="1:20" s="30" customFormat="1" x14ac:dyDescent="0.25">
      <c r="A168" s="29">
        <v>166</v>
      </c>
      <c r="B168" s="24">
        <v>78</v>
      </c>
      <c r="C168" s="29" t="s">
        <v>20</v>
      </c>
      <c r="D168" s="29" t="s">
        <v>91</v>
      </c>
      <c r="E168" s="24" t="s">
        <v>61</v>
      </c>
      <c r="F168" s="24">
        <v>0.75</v>
      </c>
      <c r="G168" s="24">
        <v>680</v>
      </c>
      <c r="H168" s="24">
        <v>31.63</v>
      </c>
      <c r="I168" s="24">
        <v>0.73</v>
      </c>
      <c r="J168" s="31">
        <v>408.54</v>
      </c>
      <c r="K168" s="24" t="s">
        <v>128</v>
      </c>
      <c r="L168" s="24" t="s">
        <v>133</v>
      </c>
      <c r="M168" s="24">
        <v>0.29199999999999998</v>
      </c>
      <c r="N168" s="32">
        <v>0.34026000000000001</v>
      </c>
      <c r="O168" s="32">
        <f t="shared" si="5"/>
        <v>0.85816728384176799</v>
      </c>
      <c r="P168" s="24">
        <v>14.47</v>
      </c>
      <c r="Q168" s="24">
        <v>7.95</v>
      </c>
      <c r="R168" s="24">
        <v>4.3499999999999996</v>
      </c>
      <c r="S168" s="32">
        <v>0.54866396937670747</v>
      </c>
      <c r="T168" s="34"/>
    </row>
    <row r="169" spans="1:20" s="30" customFormat="1" x14ac:dyDescent="0.25">
      <c r="A169" s="29">
        <v>167</v>
      </c>
      <c r="B169" s="24">
        <v>78</v>
      </c>
      <c r="C169" s="29" t="s">
        <v>20</v>
      </c>
      <c r="D169" s="29" t="s">
        <v>91</v>
      </c>
      <c r="E169" s="24" t="s">
        <v>61</v>
      </c>
      <c r="F169" s="24">
        <v>0.75</v>
      </c>
      <c r="G169" s="24">
        <v>680</v>
      </c>
      <c r="H169" s="24">
        <v>31.63</v>
      </c>
      <c r="I169" s="24">
        <v>0.73</v>
      </c>
      <c r="J169" s="31">
        <v>408.54</v>
      </c>
      <c r="K169" s="24" t="s">
        <v>128</v>
      </c>
      <c r="L169" s="24" t="s">
        <v>132</v>
      </c>
      <c r="M169" s="24">
        <v>0.38700000000000001</v>
      </c>
      <c r="N169" s="32">
        <v>0.44874999999999998</v>
      </c>
      <c r="O169" s="32">
        <f t="shared" si="5"/>
        <v>0.8623955431754875</v>
      </c>
      <c r="P169" s="24">
        <v>13.17</v>
      </c>
      <c r="Q169" s="24">
        <v>9.89</v>
      </c>
      <c r="R169" s="24">
        <v>4.3</v>
      </c>
      <c r="S169" s="32">
        <v>0.62588959595485716</v>
      </c>
      <c r="T169" s="29">
        <v>19.215</v>
      </c>
    </row>
    <row r="170" spans="1:20" s="30" customFormat="1" x14ac:dyDescent="0.25">
      <c r="A170" s="29">
        <v>168</v>
      </c>
      <c r="B170" s="24">
        <v>78</v>
      </c>
      <c r="C170" s="29" t="s">
        <v>20</v>
      </c>
      <c r="D170" s="29" t="s">
        <v>91</v>
      </c>
      <c r="E170" s="24" t="s">
        <v>61</v>
      </c>
      <c r="F170" s="24">
        <v>0.75</v>
      </c>
      <c r="G170" s="24">
        <v>680</v>
      </c>
      <c r="H170" s="24">
        <v>31.63</v>
      </c>
      <c r="I170" s="24">
        <v>0.73</v>
      </c>
      <c r="J170" s="31">
        <v>408.54</v>
      </c>
      <c r="K170" s="24" t="s">
        <v>128</v>
      </c>
      <c r="L170" s="24" t="s">
        <v>132</v>
      </c>
      <c r="M170" s="24">
        <v>0.39900000000000002</v>
      </c>
      <c r="N170" s="32">
        <v>0.42986599999999997</v>
      </c>
      <c r="O170" s="32">
        <f t="shared" si="5"/>
        <v>0.92819622859216599</v>
      </c>
      <c r="P170" s="24">
        <v>14.39</v>
      </c>
      <c r="Q170" s="24">
        <v>8.81</v>
      </c>
      <c r="R170" s="24">
        <v>4.0199999999999996</v>
      </c>
      <c r="S170" s="32">
        <v>0.55508580898301407</v>
      </c>
      <c r="T170" s="29">
        <v>8.6150000000000002</v>
      </c>
    </row>
    <row r="171" spans="1:20" s="30" customFormat="1" x14ac:dyDescent="0.25">
      <c r="A171" s="29">
        <v>169</v>
      </c>
      <c r="B171" s="24">
        <v>24</v>
      </c>
      <c r="C171" s="29" t="s">
        <v>9</v>
      </c>
      <c r="D171" s="29" t="s">
        <v>93</v>
      </c>
      <c r="E171" s="24" t="s">
        <v>60</v>
      </c>
      <c r="F171" s="24">
        <v>0.81</v>
      </c>
      <c r="G171" s="24">
        <v>1</v>
      </c>
      <c r="H171" s="24">
        <v>28.9</v>
      </c>
      <c r="I171" s="24">
        <v>0.82</v>
      </c>
      <c r="J171" s="31">
        <v>14.76</v>
      </c>
      <c r="K171" s="24" t="s">
        <v>128</v>
      </c>
      <c r="L171" s="24" t="s">
        <v>132</v>
      </c>
      <c r="M171" s="24">
        <v>0.318</v>
      </c>
      <c r="N171" s="32">
        <v>0.367726</v>
      </c>
      <c r="O171" s="32">
        <f t="shared" si="5"/>
        <v>0.86477431565894169</v>
      </c>
      <c r="P171" s="24">
        <v>9.98</v>
      </c>
      <c r="Q171" s="24">
        <v>8.8000000000000007</v>
      </c>
      <c r="R171" s="24">
        <v>4.6399999999999997</v>
      </c>
      <c r="S171" s="32">
        <v>0.74287063264118325</v>
      </c>
      <c r="T171" s="29">
        <v>3.4000000000000004</v>
      </c>
    </row>
    <row r="172" spans="1:20" s="30" customFormat="1" x14ac:dyDescent="0.25">
      <c r="A172" s="29">
        <v>170</v>
      </c>
      <c r="B172" s="24">
        <v>24</v>
      </c>
      <c r="C172" s="29" t="s">
        <v>9</v>
      </c>
      <c r="D172" s="29" t="s">
        <v>93</v>
      </c>
      <c r="E172" s="24" t="s">
        <v>60</v>
      </c>
      <c r="F172" s="24">
        <v>0.81</v>
      </c>
      <c r="G172" s="24">
        <v>1</v>
      </c>
      <c r="H172" s="24">
        <v>28.9</v>
      </c>
      <c r="I172" s="24">
        <v>0.82</v>
      </c>
      <c r="J172" s="31">
        <v>14.76</v>
      </c>
      <c r="K172" s="24" t="s">
        <v>129</v>
      </c>
      <c r="L172" s="24" t="s">
        <v>132</v>
      </c>
      <c r="M172" s="24">
        <v>0.26</v>
      </c>
      <c r="N172" s="32">
        <v>0.31056400000000001</v>
      </c>
      <c r="O172" s="32">
        <f t="shared" si="5"/>
        <v>0.83718653804046828</v>
      </c>
      <c r="P172" s="24">
        <v>9.5299999999999994</v>
      </c>
      <c r="Q172" s="24">
        <v>8.09</v>
      </c>
      <c r="R172" s="24">
        <v>3.91</v>
      </c>
      <c r="S172" s="32">
        <v>0.70357947114925257</v>
      </c>
      <c r="T172" s="29">
        <v>8.11</v>
      </c>
    </row>
    <row r="173" spans="1:20" s="30" customFormat="1" x14ac:dyDescent="0.25">
      <c r="A173" s="29">
        <v>171</v>
      </c>
      <c r="B173" s="24">
        <v>24</v>
      </c>
      <c r="C173" s="29" t="s">
        <v>9</v>
      </c>
      <c r="D173" s="29" t="s">
        <v>93</v>
      </c>
      <c r="E173" s="24" t="s">
        <v>60</v>
      </c>
      <c r="F173" s="24">
        <v>0.81</v>
      </c>
      <c r="G173" s="24">
        <v>1</v>
      </c>
      <c r="H173" s="24">
        <v>28.9</v>
      </c>
      <c r="I173" s="24">
        <v>0.82</v>
      </c>
      <c r="J173" s="31">
        <v>14.76</v>
      </c>
      <c r="K173" s="24" t="s">
        <v>129</v>
      </c>
      <c r="L173" s="24" t="s">
        <v>132</v>
      </c>
      <c r="M173" s="24">
        <v>0.24</v>
      </c>
      <c r="N173" s="32">
        <v>0.28404000000000001</v>
      </c>
      <c r="O173" s="32">
        <f t="shared" si="5"/>
        <v>0.8449514152936205</v>
      </c>
      <c r="P173" s="24">
        <v>10.88</v>
      </c>
      <c r="Q173" s="24">
        <v>7.51</v>
      </c>
      <c r="R173" s="24">
        <v>3.78</v>
      </c>
      <c r="S173" s="32">
        <v>0.62128563949770166</v>
      </c>
      <c r="T173" s="29">
        <v>11.34</v>
      </c>
    </row>
    <row r="174" spans="1:20" s="30" customFormat="1" x14ac:dyDescent="0.25">
      <c r="A174" s="29">
        <v>172</v>
      </c>
      <c r="B174" s="24">
        <v>24</v>
      </c>
      <c r="C174" s="29" t="s">
        <v>9</v>
      </c>
      <c r="D174" s="29" t="s">
        <v>93</v>
      </c>
      <c r="E174" s="24" t="s">
        <v>60</v>
      </c>
      <c r="F174" s="24">
        <v>0.81</v>
      </c>
      <c r="G174" s="24">
        <v>1</v>
      </c>
      <c r="H174" s="24">
        <v>28.9</v>
      </c>
      <c r="I174" s="24">
        <v>0.82</v>
      </c>
      <c r="J174" s="31">
        <v>14.76</v>
      </c>
      <c r="K174" s="24" t="s">
        <v>129</v>
      </c>
      <c r="L174" s="24" t="s">
        <v>132</v>
      </c>
      <c r="M174" s="24">
        <v>0.27200000000000002</v>
      </c>
      <c r="N174" s="32">
        <v>0.32325900000000002</v>
      </c>
      <c r="O174" s="32">
        <f t="shared" si="5"/>
        <v>0.84143055568445113</v>
      </c>
      <c r="P174" s="24">
        <v>11.03</v>
      </c>
      <c r="Q174" s="24">
        <v>8.31</v>
      </c>
      <c r="R174" s="24">
        <v>3.91</v>
      </c>
      <c r="S174" s="32">
        <v>0.64398475347343176</v>
      </c>
      <c r="T174" s="29">
        <v>38.880000000000003</v>
      </c>
    </row>
    <row r="175" spans="1:20" s="30" customFormat="1" x14ac:dyDescent="0.25">
      <c r="A175" s="29">
        <v>173</v>
      </c>
      <c r="B175" s="24">
        <v>24</v>
      </c>
      <c r="C175" s="29" t="s">
        <v>9</v>
      </c>
      <c r="D175" s="29" t="s">
        <v>93</v>
      </c>
      <c r="E175" s="24" t="s">
        <v>61</v>
      </c>
      <c r="F175" s="24">
        <v>0.81</v>
      </c>
      <c r="G175" s="24">
        <v>1</v>
      </c>
      <c r="H175" s="24">
        <v>23.23</v>
      </c>
      <c r="I175" s="24">
        <v>0.74</v>
      </c>
      <c r="J175" s="31">
        <v>22.68</v>
      </c>
      <c r="K175" s="24" t="s">
        <v>128</v>
      </c>
      <c r="L175" s="24" t="s">
        <v>132</v>
      </c>
      <c r="M175" s="24">
        <v>0.25900000000000001</v>
      </c>
      <c r="N175" s="32">
        <v>0.21444300000000002</v>
      </c>
      <c r="O175" s="32">
        <f t="shared" si="5"/>
        <v>1.2077801560321391</v>
      </c>
      <c r="P175" s="24">
        <v>10.96</v>
      </c>
      <c r="Q175" s="24">
        <v>8.9</v>
      </c>
      <c r="R175" s="24">
        <v>3.9</v>
      </c>
      <c r="S175" s="32">
        <v>0.66111625461302648</v>
      </c>
      <c r="T175" s="29">
        <v>0</v>
      </c>
    </row>
    <row r="176" spans="1:20" s="30" customFormat="1" x14ac:dyDescent="0.25">
      <c r="A176" s="29">
        <v>174</v>
      </c>
      <c r="B176" s="24">
        <v>24</v>
      </c>
      <c r="C176" s="29" t="s">
        <v>9</v>
      </c>
      <c r="D176" s="29" t="s">
        <v>93</v>
      </c>
      <c r="E176" s="24" t="s">
        <v>61</v>
      </c>
      <c r="F176" s="24">
        <v>0.81</v>
      </c>
      <c r="G176" s="24">
        <v>1</v>
      </c>
      <c r="H176" s="24">
        <v>23.23</v>
      </c>
      <c r="I176" s="24">
        <v>0.74</v>
      </c>
      <c r="J176" s="31">
        <v>22.68</v>
      </c>
      <c r="K176" s="24" t="s">
        <v>128</v>
      </c>
      <c r="L176" s="24" t="s">
        <v>132</v>
      </c>
      <c r="M176" s="24">
        <v>0.28100000000000003</v>
      </c>
      <c r="N176" s="32">
        <v>0.24134700000000001</v>
      </c>
      <c r="O176" s="32">
        <f t="shared" si="5"/>
        <v>1.1642987068411872</v>
      </c>
      <c r="P176" s="24">
        <v>11.68</v>
      </c>
      <c r="Q176" s="24">
        <v>8.67</v>
      </c>
      <c r="R176" s="24">
        <v>3.84</v>
      </c>
      <c r="S176" s="32">
        <v>0.62491585781633618</v>
      </c>
      <c r="T176" s="29">
        <v>10.59</v>
      </c>
    </row>
    <row r="177" spans="1:20" s="30" customFormat="1" x14ac:dyDescent="0.25">
      <c r="A177" s="29">
        <v>175</v>
      </c>
      <c r="B177" s="24">
        <v>24</v>
      </c>
      <c r="C177" s="29" t="s">
        <v>9</v>
      </c>
      <c r="D177" s="29" t="s">
        <v>93</v>
      </c>
      <c r="E177" s="24" t="s">
        <v>61</v>
      </c>
      <c r="F177" s="24">
        <v>0.81</v>
      </c>
      <c r="G177" s="24">
        <v>1</v>
      </c>
      <c r="H177" s="24">
        <v>23.23</v>
      </c>
      <c r="I177" s="24">
        <v>0.74</v>
      </c>
      <c r="J177" s="31">
        <v>22.68</v>
      </c>
      <c r="K177" s="24" t="s">
        <v>129</v>
      </c>
      <c r="L177" s="24" t="s">
        <v>132</v>
      </c>
      <c r="M177" s="24">
        <v>0.34200000000000003</v>
      </c>
      <c r="N177" s="32">
        <v>0.27876499999999999</v>
      </c>
      <c r="O177" s="32">
        <f t="shared" si="5"/>
        <v>1.2268398113106023</v>
      </c>
      <c r="P177" s="24">
        <v>10.64</v>
      </c>
      <c r="Q177" s="24">
        <v>9.73</v>
      </c>
      <c r="R177" s="24">
        <v>3.92</v>
      </c>
      <c r="S177" s="32">
        <v>0.69583331360622591</v>
      </c>
      <c r="T177" s="29">
        <v>7.9249999999999998</v>
      </c>
    </row>
    <row r="178" spans="1:20" s="30" customFormat="1" x14ac:dyDescent="0.25">
      <c r="A178" s="29">
        <v>176</v>
      </c>
      <c r="B178" s="24">
        <v>24</v>
      </c>
      <c r="C178" s="29" t="s">
        <v>9</v>
      </c>
      <c r="D178" s="29" t="s">
        <v>93</v>
      </c>
      <c r="E178" s="24" t="s">
        <v>61</v>
      </c>
      <c r="F178" s="24">
        <v>0.81</v>
      </c>
      <c r="G178" s="24">
        <v>1</v>
      </c>
      <c r="H178" s="24">
        <v>23.23</v>
      </c>
      <c r="I178" s="24">
        <v>0.74</v>
      </c>
      <c r="J178" s="31">
        <v>22.68</v>
      </c>
      <c r="K178" s="24" t="s">
        <v>129</v>
      </c>
      <c r="L178" s="24" t="s">
        <v>132</v>
      </c>
      <c r="M178" s="24">
        <v>0.24</v>
      </c>
      <c r="N178" s="32">
        <v>0.19441800000000001</v>
      </c>
      <c r="O178" s="32">
        <f t="shared" si="5"/>
        <v>1.2344535999753108</v>
      </c>
      <c r="P178" s="24">
        <v>11.3</v>
      </c>
      <c r="Q178" s="24">
        <v>7.78</v>
      </c>
      <c r="R178" s="24">
        <v>3.66</v>
      </c>
      <c r="S178" s="32">
        <v>0.60641220253389738</v>
      </c>
      <c r="T178" s="29">
        <v>6.41</v>
      </c>
    </row>
    <row r="179" spans="1:20" s="30" customFormat="1" x14ac:dyDescent="0.25">
      <c r="A179" s="29">
        <v>177</v>
      </c>
      <c r="B179" s="24">
        <v>47</v>
      </c>
      <c r="C179" s="29" t="s">
        <v>21</v>
      </c>
      <c r="D179" s="29" t="s">
        <v>91</v>
      </c>
      <c r="E179" s="24" t="s">
        <v>60</v>
      </c>
      <c r="F179" s="24">
        <v>0.77</v>
      </c>
      <c r="G179" s="24">
        <v>1160</v>
      </c>
      <c r="H179" s="24">
        <v>38.229999999999997</v>
      </c>
      <c r="I179" s="24">
        <v>0.79</v>
      </c>
      <c r="J179" s="31">
        <v>27.18</v>
      </c>
      <c r="K179" s="24" t="s">
        <v>129</v>
      </c>
      <c r="L179" s="24" t="s">
        <v>132</v>
      </c>
      <c r="M179" s="24">
        <v>0.46400000000000002</v>
      </c>
      <c r="N179" s="32">
        <v>0.38111599999999901</v>
      </c>
      <c r="O179" s="32">
        <f t="shared" si="5"/>
        <v>1.217477093588307</v>
      </c>
      <c r="P179" s="24">
        <v>12.96</v>
      </c>
      <c r="Q179" s="24">
        <v>9.58</v>
      </c>
      <c r="R179" s="24">
        <v>4.57</v>
      </c>
      <c r="S179" s="32">
        <v>0.63878871526424297</v>
      </c>
      <c r="T179" s="29">
        <v>5.0999999999999996</v>
      </c>
    </row>
    <row r="180" spans="1:20" s="30" customFormat="1" x14ac:dyDescent="0.25">
      <c r="A180" s="29">
        <v>178</v>
      </c>
      <c r="B180" s="24">
        <v>47</v>
      </c>
      <c r="C180" s="29" t="s">
        <v>21</v>
      </c>
      <c r="D180" s="29" t="s">
        <v>91</v>
      </c>
      <c r="E180" s="24" t="s">
        <v>60</v>
      </c>
      <c r="F180" s="24">
        <v>0.77</v>
      </c>
      <c r="G180" s="24">
        <v>1160</v>
      </c>
      <c r="H180" s="24">
        <v>38.229999999999997</v>
      </c>
      <c r="I180" s="24">
        <v>0.79</v>
      </c>
      <c r="J180" s="31">
        <v>27.18</v>
      </c>
      <c r="K180" s="24" t="s">
        <v>128</v>
      </c>
      <c r="L180" s="24" t="s">
        <v>132</v>
      </c>
      <c r="M180" s="24">
        <v>0.42899999999999999</v>
      </c>
      <c r="N180" s="32">
        <v>0.40243000000000001</v>
      </c>
      <c r="O180" s="32">
        <f t="shared" si="5"/>
        <v>1.0660239047784708</v>
      </c>
      <c r="P180" s="24">
        <v>11.28</v>
      </c>
      <c r="Q180" s="24">
        <v>8.82</v>
      </c>
      <c r="R180" s="24">
        <v>5.69</v>
      </c>
      <c r="S180" s="32">
        <v>0.73336619007415538</v>
      </c>
      <c r="T180" s="29">
        <v>37.03</v>
      </c>
    </row>
    <row r="181" spans="1:20" s="30" customFormat="1" x14ac:dyDescent="0.25">
      <c r="A181" s="29">
        <v>179</v>
      </c>
      <c r="B181" s="24">
        <v>47</v>
      </c>
      <c r="C181" s="29" t="s">
        <v>21</v>
      </c>
      <c r="D181" s="29" t="s">
        <v>91</v>
      </c>
      <c r="E181" s="24" t="s">
        <v>60</v>
      </c>
      <c r="F181" s="24">
        <v>0.77</v>
      </c>
      <c r="G181" s="24">
        <v>1160</v>
      </c>
      <c r="H181" s="24">
        <v>38.229999999999997</v>
      </c>
      <c r="I181" s="24">
        <v>0.79</v>
      </c>
      <c r="J181" s="31">
        <v>27.18</v>
      </c>
      <c r="K181" s="24" t="s">
        <v>129</v>
      </c>
      <c r="L181" s="24" t="s">
        <v>132</v>
      </c>
      <c r="M181" s="24">
        <v>0.45500000000000002</v>
      </c>
      <c r="N181" s="32">
        <v>0.38933200000000001</v>
      </c>
      <c r="O181" s="32">
        <f t="shared" si="5"/>
        <v>1.1686683858506364</v>
      </c>
      <c r="P181" s="24">
        <v>11.37</v>
      </c>
      <c r="Q181" s="24">
        <v>9.06</v>
      </c>
      <c r="R181" s="24">
        <v>5.64</v>
      </c>
      <c r="S181" s="32">
        <v>0.73388631737749177</v>
      </c>
      <c r="T181" s="29">
        <v>4.04</v>
      </c>
    </row>
    <row r="182" spans="1:20" s="30" customFormat="1" x14ac:dyDescent="0.25">
      <c r="A182" s="29">
        <v>180</v>
      </c>
      <c r="B182" s="24">
        <v>47</v>
      </c>
      <c r="C182" s="29" t="s">
        <v>21</v>
      </c>
      <c r="D182" s="29" t="s">
        <v>91</v>
      </c>
      <c r="E182" s="24" t="s">
        <v>60</v>
      </c>
      <c r="F182" s="24">
        <v>0.77</v>
      </c>
      <c r="G182" s="24">
        <v>1160</v>
      </c>
      <c r="H182" s="24">
        <v>38.229999999999997</v>
      </c>
      <c r="I182" s="24">
        <v>0.79</v>
      </c>
      <c r="J182" s="31">
        <v>27.18</v>
      </c>
      <c r="K182" s="24" t="s">
        <v>129</v>
      </c>
      <c r="L182" s="24" t="s">
        <v>132</v>
      </c>
      <c r="M182" s="24">
        <v>0.39400000000000002</v>
      </c>
      <c r="N182" s="32">
        <v>0.31096400000000002</v>
      </c>
      <c r="O182" s="32">
        <f t="shared" si="5"/>
        <v>1.267027694524125</v>
      </c>
      <c r="P182" s="24">
        <v>12.58</v>
      </c>
      <c r="Q182" s="24">
        <v>9.16</v>
      </c>
      <c r="R182" s="24">
        <v>4.76</v>
      </c>
      <c r="S182" s="32">
        <v>0.65069936271088635</v>
      </c>
      <c r="T182" s="29">
        <v>93.74</v>
      </c>
    </row>
    <row r="183" spans="1:20" s="30" customFormat="1" x14ac:dyDescent="0.25">
      <c r="A183" s="29">
        <v>181</v>
      </c>
      <c r="B183" s="24">
        <v>47</v>
      </c>
      <c r="C183" s="29" t="s">
        <v>21</v>
      </c>
      <c r="D183" s="29" t="s">
        <v>91</v>
      </c>
      <c r="E183" s="24" t="s">
        <v>61</v>
      </c>
      <c r="F183" s="24">
        <v>0.77</v>
      </c>
      <c r="G183" s="24">
        <v>1160</v>
      </c>
      <c r="H183" s="24">
        <v>29.76</v>
      </c>
      <c r="I183" s="24">
        <v>0.64</v>
      </c>
      <c r="J183" s="31">
        <v>10833.75</v>
      </c>
      <c r="K183" s="24" t="s">
        <v>129</v>
      </c>
      <c r="L183" s="24" t="s">
        <v>132</v>
      </c>
      <c r="M183" s="24">
        <v>0.42</v>
      </c>
      <c r="N183" s="32">
        <v>0.32981700000000003</v>
      </c>
      <c r="O183" s="32">
        <f t="shared" si="5"/>
        <v>1.2734334494583359</v>
      </c>
      <c r="P183" s="24">
        <v>13.81</v>
      </c>
      <c r="Q183" s="24">
        <v>9.61</v>
      </c>
      <c r="R183" s="24">
        <v>4.5999999999999996</v>
      </c>
      <c r="S183" s="32">
        <v>0.61427751786514118</v>
      </c>
      <c r="T183" s="29">
        <v>0</v>
      </c>
    </row>
    <row r="184" spans="1:20" s="30" customFormat="1" x14ac:dyDescent="0.25">
      <c r="A184" s="29">
        <v>182</v>
      </c>
      <c r="B184" s="24">
        <v>47</v>
      </c>
      <c r="C184" s="29" t="s">
        <v>21</v>
      </c>
      <c r="D184" s="29" t="s">
        <v>91</v>
      </c>
      <c r="E184" s="24" t="s">
        <v>61</v>
      </c>
      <c r="F184" s="24">
        <v>0.77</v>
      </c>
      <c r="G184" s="24">
        <v>1160</v>
      </c>
      <c r="H184" s="24">
        <v>29.76</v>
      </c>
      <c r="I184" s="24">
        <v>0.64</v>
      </c>
      <c r="J184" s="31">
        <v>10833.75</v>
      </c>
      <c r="K184" s="24" t="s">
        <v>128</v>
      </c>
      <c r="L184" s="24" t="s">
        <v>133</v>
      </c>
      <c r="M184" s="24">
        <v>0.32300000000000001</v>
      </c>
      <c r="N184" s="32">
        <v>0.35858000000000001</v>
      </c>
      <c r="O184" s="32">
        <f t="shared" si="5"/>
        <v>0.90077528027218468</v>
      </c>
      <c r="P184" s="24">
        <v>12.63</v>
      </c>
      <c r="Q184" s="24">
        <v>9.0399999999999991</v>
      </c>
      <c r="R184" s="24">
        <v>4.72</v>
      </c>
      <c r="S184" s="32">
        <v>0.64431945166538429</v>
      </c>
      <c r="T184" s="29">
        <v>11203.5</v>
      </c>
    </row>
    <row r="185" spans="1:20" s="30" customFormat="1" x14ac:dyDescent="0.25">
      <c r="A185" s="29">
        <v>183</v>
      </c>
      <c r="B185" s="24">
        <v>47</v>
      </c>
      <c r="C185" s="29" t="s">
        <v>21</v>
      </c>
      <c r="D185" s="29" t="s">
        <v>91</v>
      </c>
      <c r="E185" s="24" t="s">
        <v>61</v>
      </c>
      <c r="F185" s="24">
        <v>0.77</v>
      </c>
      <c r="G185" s="24">
        <v>1160</v>
      </c>
      <c r="H185" s="24">
        <v>29.76</v>
      </c>
      <c r="I185" s="24">
        <v>0.64</v>
      </c>
      <c r="J185" s="31">
        <v>10833.75</v>
      </c>
      <c r="K185" s="24" t="s">
        <v>129</v>
      </c>
      <c r="L185" s="24" t="s">
        <v>132</v>
      </c>
      <c r="M185" s="24">
        <v>0.35199999999999998</v>
      </c>
      <c r="N185" s="32">
        <v>0.27831299999999998</v>
      </c>
      <c r="O185" s="32">
        <f t="shared" si="5"/>
        <v>1.2647630545464998</v>
      </c>
      <c r="P185" s="24">
        <v>13.95</v>
      </c>
      <c r="Q185" s="24">
        <v>9.51</v>
      </c>
      <c r="R185" s="24">
        <v>3.91</v>
      </c>
      <c r="S185" s="32">
        <v>0.57597409764710739</v>
      </c>
      <c r="T185" s="29">
        <v>40.630000000000003</v>
      </c>
    </row>
    <row r="186" spans="1:20" s="30" customFormat="1" x14ac:dyDescent="0.25">
      <c r="A186" s="29">
        <v>184</v>
      </c>
      <c r="B186" s="24">
        <v>47</v>
      </c>
      <c r="C186" s="29" t="s">
        <v>21</v>
      </c>
      <c r="D186" s="29" t="s">
        <v>91</v>
      </c>
      <c r="E186" s="24" t="s">
        <v>61</v>
      </c>
      <c r="F186" s="24">
        <v>0.77</v>
      </c>
      <c r="G186" s="24">
        <v>1160</v>
      </c>
      <c r="H186" s="24">
        <v>29.76</v>
      </c>
      <c r="I186" s="24">
        <v>0.64</v>
      </c>
      <c r="J186" s="31">
        <v>10833.75</v>
      </c>
      <c r="K186" s="24" t="s">
        <v>128</v>
      </c>
      <c r="L186" s="24" t="s">
        <v>132</v>
      </c>
      <c r="M186" s="24">
        <v>0.33</v>
      </c>
      <c r="N186" s="32">
        <v>0.28426100000000004</v>
      </c>
      <c r="O186" s="32">
        <f t="shared" si="5"/>
        <v>1.1609049429925313</v>
      </c>
      <c r="P186" s="24">
        <v>10.64</v>
      </c>
      <c r="Q186" s="24">
        <v>9.8699999999999992</v>
      </c>
      <c r="R186" s="24">
        <v>4.1500000000000004</v>
      </c>
      <c r="S186" s="32">
        <v>0.71256966699574742</v>
      </c>
      <c r="T186" s="29">
        <v>12.905000000000001</v>
      </c>
    </row>
    <row r="187" spans="1:20" s="30" customFormat="1" x14ac:dyDescent="0.25">
      <c r="A187" s="29">
        <v>185</v>
      </c>
      <c r="B187" s="24">
        <v>92</v>
      </c>
      <c r="C187" s="29" t="s">
        <v>9</v>
      </c>
      <c r="D187" s="29" t="s">
        <v>93</v>
      </c>
      <c r="E187" s="24" t="s">
        <v>60</v>
      </c>
      <c r="F187" s="24">
        <v>0.82</v>
      </c>
      <c r="G187" s="24">
        <v>1.2</v>
      </c>
      <c r="H187" s="24">
        <v>25.74</v>
      </c>
      <c r="I187" s="24">
        <v>0.83</v>
      </c>
      <c r="J187" s="31">
        <v>62.37</v>
      </c>
      <c r="K187" s="24" t="s">
        <v>129</v>
      </c>
      <c r="L187" s="24" t="s">
        <v>132</v>
      </c>
      <c r="M187" s="24">
        <v>0.29799999999999999</v>
      </c>
      <c r="N187" s="32">
        <v>0.230381</v>
      </c>
      <c r="O187" s="32">
        <f t="shared" si="5"/>
        <v>1.2935094473936652</v>
      </c>
      <c r="P187" s="24">
        <v>11.72</v>
      </c>
      <c r="Q187" s="24">
        <v>8.56</v>
      </c>
      <c r="R187" s="24">
        <v>4.04</v>
      </c>
      <c r="S187" s="32">
        <v>0.6314417626829949</v>
      </c>
      <c r="T187" s="29">
        <v>12.93</v>
      </c>
    </row>
    <row r="188" spans="1:20" s="30" customFormat="1" x14ac:dyDescent="0.25">
      <c r="A188" s="29">
        <v>186</v>
      </c>
      <c r="B188" s="24">
        <v>92</v>
      </c>
      <c r="C188" s="29" t="s">
        <v>9</v>
      </c>
      <c r="D188" s="29" t="s">
        <v>93</v>
      </c>
      <c r="E188" s="24" t="s">
        <v>60</v>
      </c>
      <c r="F188" s="24">
        <v>0.82</v>
      </c>
      <c r="G188" s="24">
        <v>1.2</v>
      </c>
      <c r="H188" s="24">
        <v>25.74</v>
      </c>
      <c r="I188" s="24">
        <v>0.83</v>
      </c>
      <c r="J188" s="31">
        <v>62.37</v>
      </c>
      <c r="K188" s="24" t="s">
        <v>129</v>
      </c>
      <c r="L188" s="24" t="s">
        <v>132</v>
      </c>
      <c r="M188" s="24">
        <v>0.29399999999999998</v>
      </c>
      <c r="N188" s="32">
        <v>0.235823</v>
      </c>
      <c r="O188" s="32">
        <f t="shared" si="5"/>
        <v>1.2466977351657811</v>
      </c>
      <c r="P188" s="24">
        <v>10.220000000000001</v>
      </c>
      <c r="Q188" s="24">
        <v>9.2100000000000009</v>
      </c>
      <c r="R188" s="24">
        <v>3.88</v>
      </c>
      <c r="S188" s="32">
        <v>0.69940680692261059</v>
      </c>
      <c r="T188" s="29">
        <v>12.145</v>
      </c>
    </row>
    <row r="189" spans="1:20" s="30" customFormat="1" x14ac:dyDescent="0.25">
      <c r="A189" s="29">
        <v>187</v>
      </c>
      <c r="B189" s="24">
        <v>92</v>
      </c>
      <c r="C189" s="29" t="s">
        <v>9</v>
      </c>
      <c r="D189" s="29" t="s">
        <v>93</v>
      </c>
      <c r="E189" s="24" t="s">
        <v>60</v>
      </c>
      <c r="F189" s="24">
        <v>0.82</v>
      </c>
      <c r="G189" s="24">
        <v>1.2</v>
      </c>
      <c r="H189" s="24">
        <v>25.74</v>
      </c>
      <c r="I189" s="24">
        <v>0.83</v>
      </c>
      <c r="J189" s="31">
        <v>62.37</v>
      </c>
      <c r="K189" s="24" t="s">
        <v>129</v>
      </c>
      <c r="L189" s="24" t="s">
        <v>132</v>
      </c>
      <c r="M189" s="24">
        <v>0.28699999999999998</v>
      </c>
      <c r="N189" s="32">
        <v>0.22226699999999999</v>
      </c>
      <c r="O189" s="32">
        <f t="shared" si="5"/>
        <v>1.2912398151772417</v>
      </c>
      <c r="P189" s="24">
        <v>10.36</v>
      </c>
      <c r="Q189" s="24">
        <v>7.8</v>
      </c>
      <c r="R189" s="24">
        <v>4.34</v>
      </c>
      <c r="S189" s="32">
        <v>0.68069873020749405</v>
      </c>
      <c r="T189" s="29">
        <v>13.81</v>
      </c>
    </row>
    <row r="190" spans="1:20" s="30" customFormat="1" x14ac:dyDescent="0.25">
      <c r="A190" s="29">
        <v>188</v>
      </c>
      <c r="B190" s="24">
        <v>92</v>
      </c>
      <c r="C190" s="29" t="s">
        <v>9</v>
      </c>
      <c r="D190" s="29" t="s">
        <v>93</v>
      </c>
      <c r="E190" s="24" t="s">
        <v>60</v>
      </c>
      <c r="F190" s="24">
        <v>0.82</v>
      </c>
      <c r="G190" s="24">
        <v>1.2</v>
      </c>
      <c r="H190" s="24">
        <v>25.74</v>
      </c>
      <c r="I190" s="24">
        <v>0.83</v>
      </c>
      <c r="J190" s="31">
        <v>62.37</v>
      </c>
      <c r="K190" s="24" t="s">
        <v>129</v>
      </c>
      <c r="L190" s="24" t="s">
        <v>132</v>
      </c>
      <c r="M190" s="24">
        <v>0.3</v>
      </c>
      <c r="N190" s="32">
        <v>0.241117</v>
      </c>
      <c r="O190" s="32">
        <f t="shared" si="5"/>
        <v>1.2442092428157285</v>
      </c>
      <c r="P190" s="24">
        <v>10.51</v>
      </c>
      <c r="Q190" s="24">
        <v>8.86</v>
      </c>
      <c r="R190" s="24">
        <v>3.88</v>
      </c>
      <c r="S190" s="32">
        <v>0.67767272289685387</v>
      </c>
      <c r="T190" s="29">
        <v>20.414999999999999</v>
      </c>
    </row>
    <row r="191" spans="1:20" s="30" customFormat="1" x14ac:dyDescent="0.25">
      <c r="A191" s="29">
        <v>189</v>
      </c>
      <c r="B191" s="24">
        <v>92</v>
      </c>
      <c r="C191" s="29" t="s">
        <v>9</v>
      </c>
      <c r="D191" s="29" t="s">
        <v>93</v>
      </c>
      <c r="E191" s="24" t="s">
        <v>61</v>
      </c>
      <c r="F191" s="24">
        <v>0.82</v>
      </c>
      <c r="G191" s="24">
        <v>1.2</v>
      </c>
      <c r="H191" s="24">
        <v>21.31</v>
      </c>
      <c r="I191" s="24">
        <v>0.73</v>
      </c>
      <c r="J191" s="31">
        <v>34.14</v>
      </c>
      <c r="K191" s="24" t="s">
        <v>128</v>
      </c>
      <c r="L191" s="24" t="s">
        <v>132</v>
      </c>
      <c r="M191" s="24">
        <v>0.27800000000000002</v>
      </c>
      <c r="N191" s="32">
        <v>0.20238399999999998</v>
      </c>
      <c r="O191" s="32">
        <f t="shared" si="5"/>
        <v>1.3736263736263739</v>
      </c>
      <c r="P191" s="24">
        <v>11.18</v>
      </c>
      <c r="Q191" s="24">
        <v>8.33</v>
      </c>
      <c r="R191" s="24">
        <v>3.37</v>
      </c>
      <c r="S191" s="32">
        <v>0.60785094805022499</v>
      </c>
      <c r="T191" s="29">
        <v>13.91</v>
      </c>
    </row>
    <row r="192" spans="1:20" s="30" customFormat="1" x14ac:dyDescent="0.25">
      <c r="A192" s="29">
        <v>190</v>
      </c>
      <c r="B192" s="24">
        <v>92</v>
      </c>
      <c r="C192" s="29" t="s">
        <v>9</v>
      </c>
      <c r="D192" s="29" t="s">
        <v>93</v>
      </c>
      <c r="E192" s="24" t="s">
        <v>61</v>
      </c>
      <c r="F192" s="24">
        <v>0.82</v>
      </c>
      <c r="G192" s="24">
        <v>1.2</v>
      </c>
      <c r="H192" s="24">
        <v>21.31</v>
      </c>
      <c r="I192" s="24">
        <v>0.73</v>
      </c>
      <c r="J192" s="31">
        <v>34.14</v>
      </c>
      <c r="K192" s="24" t="s">
        <v>129</v>
      </c>
      <c r="L192" s="24" t="s">
        <v>132</v>
      </c>
      <c r="M192" s="24">
        <v>0.27700000000000002</v>
      </c>
      <c r="N192" s="32">
        <v>0.21978999999999999</v>
      </c>
      <c r="O192" s="32">
        <f t="shared" si="5"/>
        <v>1.2602939169206973</v>
      </c>
      <c r="P192" s="24">
        <v>10.97</v>
      </c>
      <c r="Q192" s="24">
        <v>8.9600000000000009</v>
      </c>
      <c r="R192" s="24">
        <v>3.44</v>
      </c>
      <c r="S192" s="32">
        <v>0.63506434782414145</v>
      </c>
      <c r="T192" s="29">
        <v>13.895</v>
      </c>
    </row>
    <row r="193" spans="1:20" s="30" customFormat="1" x14ac:dyDescent="0.25">
      <c r="A193" s="29">
        <v>191</v>
      </c>
      <c r="B193" s="24">
        <v>92</v>
      </c>
      <c r="C193" s="29" t="s">
        <v>9</v>
      </c>
      <c r="D193" s="29" t="s">
        <v>93</v>
      </c>
      <c r="E193" s="24" t="s">
        <v>61</v>
      </c>
      <c r="F193" s="24">
        <v>0.82</v>
      </c>
      <c r="G193" s="24">
        <v>1.2</v>
      </c>
      <c r="H193" s="24">
        <v>21.31</v>
      </c>
      <c r="I193" s="24">
        <v>0.73</v>
      </c>
      <c r="J193" s="31">
        <v>34.14</v>
      </c>
      <c r="K193" s="24" t="s">
        <v>129</v>
      </c>
      <c r="L193" s="24" t="s">
        <v>132</v>
      </c>
      <c r="M193" s="24">
        <v>0.27600000000000002</v>
      </c>
      <c r="N193" s="32">
        <v>0.22329199999999999</v>
      </c>
      <c r="O193" s="32">
        <f t="shared" si="5"/>
        <v>1.2360496569514359</v>
      </c>
      <c r="P193" s="24">
        <v>11.1</v>
      </c>
      <c r="Q193" s="24">
        <v>8.9499999999999993</v>
      </c>
      <c r="R193" s="24">
        <v>3.7</v>
      </c>
      <c r="S193" s="32">
        <v>0.64534646271795981</v>
      </c>
      <c r="T193" s="29">
        <v>18.2</v>
      </c>
    </row>
    <row r="194" spans="1:20" s="30" customFormat="1" x14ac:dyDescent="0.25">
      <c r="A194" s="29">
        <v>192</v>
      </c>
      <c r="B194" s="24">
        <v>92</v>
      </c>
      <c r="C194" s="29" t="s">
        <v>9</v>
      </c>
      <c r="D194" s="29" t="s">
        <v>93</v>
      </c>
      <c r="E194" s="24" t="s">
        <v>61</v>
      </c>
      <c r="F194" s="24">
        <v>0.82</v>
      </c>
      <c r="G194" s="24">
        <v>1.2</v>
      </c>
      <c r="H194" s="24">
        <v>21.31</v>
      </c>
      <c r="I194" s="24">
        <v>0.73</v>
      </c>
      <c r="J194" s="31">
        <v>34.14</v>
      </c>
      <c r="K194" s="24" t="s">
        <v>128</v>
      </c>
      <c r="L194" s="24" t="s">
        <v>132</v>
      </c>
      <c r="M194" s="24">
        <v>0.252</v>
      </c>
      <c r="N194" s="32">
        <v>0.161108</v>
      </c>
      <c r="O194" s="32">
        <f t="shared" si="5"/>
        <v>1.5641681356605508</v>
      </c>
      <c r="P194" s="24">
        <v>10.76</v>
      </c>
      <c r="Q194" s="24">
        <v>8.4</v>
      </c>
      <c r="R194" s="24">
        <v>4.22</v>
      </c>
      <c r="S194" s="32">
        <v>0.67399353606531487</v>
      </c>
      <c r="T194" s="29">
        <v>13.865</v>
      </c>
    </row>
    <row r="195" spans="1:20" s="30" customFormat="1" x14ac:dyDescent="0.25">
      <c r="A195" s="29">
        <v>193</v>
      </c>
      <c r="B195" s="24">
        <v>107</v>
      </c>
      <c r="C195" s="29" t="s">
        <v>21</v>
      </c>
      <c r="D195" s="29" t="s">
        <v>91</v>
      </c>
      <c r="E195" s="24" t="s">
        <v>60</v>
      </c>
      <c r="F195" s="24"/>
      <c r="G195" s="24">
        <v>1680</v>
      </c>
      <c r="H195" s="24">
        <v>30.106000000000002</v>
      </c>
      <c r="I195" s="24">
        <v>0.73</v>
      </c>
      <c r="J195" s="31">
        <v>13.5</v>
      </c>
      <c r="K195" s="24" t="s">
        <v>128</v>
      </c>
      <c r="L195" s="24" t="s">
        <v>132</v>
      </c>
      <c r="M195" s="24">
        <v>0.25</v>
      </c>
      <c r="N195" s="32">
        <v>0.26558999999999999</v>
      </c>
      <c r="O195" s="32">
        <f t="shared" ref="O195:O200" si="6">M195/N195</f>
        <v>0.94130050077186644</v>
      </c>
      <c r="P195" s="24">
        <v>11.95</v>
      </c>
      <c r="Q195" s="24">
        <v>8.1300000000000008</v>
      </c>
      <c r="R195" s="24">
        <v>4.3099999999999996</v>
      </c>
      <c r="S195" s="32">
        <v>0.62605237639053402</v>
      </c>
      <c r="T195" s="29">
        <v>3521</v>
      </c>
    </row>
    <row r="196" spans="1:20" s="30" customFormat="1" x14ac:dyDescent="0.25">
      <c r="A196" s="29">
        <v>194</v>
      </c>
      <c r="B196" s="24">
        <v>107</v>
      </c>
      <c r="C196" s="29" t="s">
        <v>21</v>
      </c>
      <c r="D196" s="29" t="s">
        <v>91</v>
      </c>
      <c r="E196" s="24" t="s">
        <v>60</v>
      </c>
      <c r="F196" s="24"/>
      <c r="G196" s="24">
        <v>1680</v>
      </c>
      <c r="H196" s="24">
        <v>30.106000000000002</v>
      </c>
      <c r="I196" s="24">
        <v>0.73</v>
      </c>
      <c r="J196" s="31">
        <v>13.5</v>
      </c>
      <c r="K196" s="24" t="s">
        <v>128</v>
      </c>
      <c r="L196" s="24" t="s">
        <v>132</v>
      </c>
      <c r="M196" s="24">
        <v>0.29299999999999998</v>
      </c>
      <c r="N196" s="32">
        <v>0.19900200000000001</v>
      </c>
      <c r="O196" s="32">
        <f t="shared" si="6"/>
        <v>1.472347011587823</v>
      </c>
      <c r="P196" s="24">
        <v>11.92</v>
      </c>
      <c r="Q196" s="24">
        <v>8.4499999999999993</v>
      </c>
      <c r="R196" s="24">
        <v>4.4800000000000004</v>
      </c>
      <c r="S196" s="32">
        <v>0.64346866667996516</v>
      </c>
      <c r="T196" s="29">
        <v>8.42</v>
      </c>
    </row>
    <row r="197" spans="1:20" s="30" customFormat="1" x14ac:dyDescent="0.25">
      <c r="A197" s="29">
        <v>195</v>
      </c>
      <c r="B197" s="24">
        <v>107</v>
      </c>
      <c r="C197" s="29" t="s">
        <v>21</v>
      </c>
      <c r="D197" s="29" t="s">
        <v>91</v>
      </c>
      <c r="E197" s="24" t="s">
        <v>60</v>
      </c>
      <c r="F197" s="24"/>
      <c r="G197" s="24">
        <v>1680</v>
      </c>
      <c r="H197" s="24">
        <v>30.106000000000002</v>
      </c>
      <c r="I197" s="24">
        <v>0.73</v>
      </c>
      <c r="J197" s="31">
        <v>13.5</v>
      </c>
      <c r="K197" s="24" t="s">
        <v>128</v>
      </c>
      <c r="L197" s="24" t="s">
        <v>132</v>
      </c>
      <c r="M197" s="24">
        <v>0.36399999999999999</v>
      </c>
      <c r="N197" s="32">
        <v>0.25640300000000005</v>
      </c>
      <c r="O197" s="32">
        <f t="shared" si="6"/>
        <v>1.4196401758169752</v>
      </c>
      <c r="P197" s="24">
        <v>10.59</v>
      </c>
      <c r="Q197" s="24">
        <v>9.5500000000000007</v>
      </c>
      <c r="R197" s="24">
        <v>5.19</v>
      </c>
      <c r="S197" s="32">
        <v>0.76171575142165004</v>
      </c>
      <c r="T197" s="29">
        <v>9.07</v>
      </c>
    </row>
    <row r="198" spans="1:20" s="30" customFormat="1" x14ac:dyDescent="0.25">
      <c r="A198" s="29">
        <v>196</v>
      </c>
      <c r="B198" s="24">
        <v>107</v>
      </c>
      <c r="C198" s="29" t="s">
        <v>21</v>
      </c>
      <c r="D198" s="29" t="s">
        <v>91</v>
      </c>
      <c r="E198" s="24" t="s">
        <v>60</v>
      </c>
      <c r="F198" s="24"/>
      <c r="G198" s="24">
        <v>1680</v>
      </c>
      <c r="H198" s="24">
        <v>30.106000000000002</v>
      </c>
      <c r="I198" s="24">
        <v>0.73</v>
      </c>
      <c r="J198" s="31">
        <v>13.5</v>
      </c>
      <c r="K198" s="24" t="s">
        <v>129</v>
      </c>
      <c r="L198" s="24" t="s">
        <v>132</v>
      </c>
      <c r="M198" s="24">
        <v>0.28999999999999998</v>
      </c>
      <c r="N198" s="32">
        <v>0.196127</v>
      </c>
      <c r="O198" s="32">
        <f t="shared" si="6"/>
        <v>1.478633742422002</v>
      </c>
      <c r="P198" s="24">
        <v>12.17</v>
      </c>
      <c r="Q198" s="24">
        <v>8.18</v>
      </c>
      <c r="R198" s="24">
        <v>4.37</v>
      </c>
      <c r="S198" s="32">
        <v>0.62261253693413232</v>
      </c>
      <c r="T198" s="29">
        <v>14.585000000000001</v>
      </c>
    </row>
    <row r="199" spans="1:20" s="30" customFormat="1" x14ac:dyDescent="0.25">
      <c r="A199" s="29">
        <v>197</v>
      </c>
      <c r="B199" s="24">
        <v>107</v>
      </c>
      <c r="C199" s="29" t="s">
        <v>21</v>
      </c>
      <c r="D199" s="29" t="s">
        <v>91</v>
      </c>
      <c r="E199" s="24" t="s">
        <v>61</v>
      </c>
      <c r="F199" s="24"/>
      <c r="G199" s="24">
        <v>1680</v>
      </c>
      <c r="H199" s="24">
        <v>27.498000000000001</v>
      </c>
      <c r="I199" s="24">
        <v>0.71</v>
      </c>
      <c r="J199" s="31">
        <v>125.58</v>
      </c>
      <c r="K199" s="24" t="s">
        <v>128</v>
      </c>
      <c r="L199" s="24" t="s">
        <v>133</v>
      </c>
      <c r="M199" s="24">
        <v>0.23499999999999999</v>
      </c>
      <c r="N199" s="32">
        <v>0.23813000000000001</v>
      </c>
      <c r="O199" s="32">
        <f t="shared" si="6"/>
        <v>0.98685591903582071</v>
      </c>
      <c r="P199" s="24">
        <v>10.01</v>
      </c>
      <c r="Q199" s="24">
        <v>8.35</v>
      </c>
      <c r="R199" s="24">
        <v>4.8600000000000003</v>
      </c>
      <c r="S199" s="32">
        <v>0.73986337617035525</v>
      </c>
      <c r="T199" s="29">
        <v>8134</v>
      </c>
    </row>
    <row r="200" spans="1:20" s="30" customFormat="1" x14ac:dyDescent="0.25">
      <c r="A200" s="29">
        <v>198</v>
      </c>
      <c r="B200" s="24">
        <v>107</v>
      </c>
      <c r="C200" s="29" t="s">
        <v>21</v>
      </c>
      <c r="D200" s="29" t="s">
        <v>91</v>
      </c>
      <c r="E200" s="24" t="s">
        <v>61</v>
      </c>
      <c r="F200" s="24"/>
      <c r="G200" s="24">
        <v>1680</v>
      </c>
      <c r="H200" s="24">
        <v>27.498000000000001</v>
      </c>
      <c r="I200" s="24">
        <v>0.71</v>
      </c>
      <c r="J200" s="31">
        <v>125.58</v>
      </c>
      <c r="K200" s="24" t="s">
        <v>128</v>
      </c>
      <c r="L200" s="24" t="s">
        <v>132</v>
      </c>
      <c r="M200" s="24">
        <v>0.21199999999999999</v>
      </c>
      <c r="N200" s="32">
        <v>0.261021</v>
      </c>
      <c r="O200" s="32">
        <f t="shared" si="6"/>
        <v>0.81219518736040397</v>
      </c>
      <c r="P200" s="24">
        <v>11.68</v>
      </c>
      <c r="Q200" s="24">
        <v>7.06</v>
      </c>
      <c r="R200" s="24">
        <v>4.0999999999999996</v>
      </c>
      <c r="S200" s="32">
        <v>0.59644118456949491</v>
      </c>
      <c r="T200" s="29">
        <v>31.26</v>
      </c>
    </row>
    <row r="201" spans="1:20" s="30" customFormat="1" x14ac:dyDescent="0.25">
      <c r="A201" s="29">
        <v>199</v>
      </c>
      <c r="B201" s="24">
        <v>107</v>
      </c>
      <c r="C201" s="29" t="s">
        <v>21</v>
      </c>
      <c r="D201" s="29" t="s">
        <v>91</v>
      </c>
      <c r="E201" s="24" t="s">
        <v>61</v>
      </c>
      <c r="F201" s="24"/>
      <c r="G201" s="24">
        <v>1680</v>
      </c>
      <c r="H201" s="24">
        <v>27.498000000000001</v>
      </c>
      <c r="I201" s="24">
        <v>0.71</v>
      </c>
      <c r="J201" s="31">
        <v>125.58</v>
      </c>
      <c r="K201" s="24" t="s">
        <v>128</v>
      </c>
      <c r="L201" s="24" t="s">
        <v>133</v>
      </c>
      <c r="M201" s="24">
        <v>0.28899999999999998</v>
      </c>
      <c r="N201" s="32"/>
      <c r="O201" s="32"/>
      <c r="P201" s="24">
        <v>9.18</v>
      </c>
      <c r="Q201" s="24">
        <v>8.94</v>
      </c>
      <c r="R201" s="24">
        <v>5.1100000000000003</v>
      </c>
      <c r="S201" s="32">
        <v>0.81537555193672939</v>
      </c>
      <c r="T201" s="29">
        <v>113260</v>
      </c>
    </row>
    <row r="202" spans="1:20" s="30" customFormat="1" x14ac:dyDescent="0.25">
      <c r="A202" s="29">
        <v>200</v>
      </c>
      <c r="B202" s="24">
        <v>107</v>
      </c>
      <c r="C202" s="29" t="s">
        <v>21</v>
      </c>
      <c r="D202" s="29" t="s">
        <v>91</v>
      </c>
      <c r="E202" s="24" t="s">
        <v>61</v>
      </c>
      <c r="F202" s="24"/>
      <c r="G202" s="24">
        <v>1680</v>
      </c>
      <c r="H202" s="24">
        <v>27.498000000000001</v>
      </c>
      <c r="I202" s="24">
        <v>0.71</v>
      </c>
      <c r="J202" s="31">
        <v>125.58</v>
      </c>
      <c r="K202" s="24" t="s">
        <v>128</v>
      </c>
      <c r="L202" s="24" t="s">
        <v>132</v>
      </c>
      <c r="M202" s="24">
        <v>0.13600000000000001</v>
      </c>
      <c r="N202" s="32">
        <v>0.187745</v>
      </c>
      <c r="O202" s="32">
        <f t="shared" ref="O202:O210" si="7">M202/N202</f>
        <v>0.72438680124637145</v>
      </c>
      <c r="P202" s="24">
        <v>10.220000000000001</v>
      </c>
      <c r="Q202" s="24">
        <v>6.04</v>
      </c>
      <c r="R202" s="24">
        <v>4.6900000000000004</v>
      </c>
      <c r="S202" s="32">
        <v>0.64729561243116485</v>
      </c>
      <c r="T202" s="29">
        <v>25.43</v>
      </c>
    </row>
    <row r="203" spans="1:20" s="30" customFormat="1" x14ac:dyDescent="0.25">
      <c r="A203" s="29">
        <v>201</v>
      </c>
      <c r="B203" s="24">
        <v>112</v>
      </c>
      <c r="C203" s="29" t="s">
        <v>18</v>
      </c>
      <c r="D203" s="29" t="s">
        <v>91</v>
      </c>
      <c r="E203" s="24" t="s">
        <v>60</v>
      </c>
      <c r="F203" s="24">
        <v>0.78</v>
      </c>
      <c r="G203" s="24">
        <v>2160</v>
      </c>
      <c r="H203" s="24">
        <v>32.39</v>
      </c>
      <c r="I203" s="24">
        <v>0.8</v>
      </c>
      <c r="J203" s="31">
        <v>5759.25</v>
      </c>
      <c r="K203" s="24" t="s">
        <v>128</v>
      </c>
      <c r="L203" s="24" t="s">
        <v>132</v>
      </c>
      <c r="M203" s="24">
        <v>0.311</v>
      </c>
      <c r="N203" s="32">
        <v>0.39175199999999999</v>
      </c>
      <c r="O203" s="32">
        <f t="shared" si="7"/>
        <v>0.79386959096571297</v>
      </c>
      <c r="P203" s="24">
        <v>10.71</v>
      </c>
      <c r="Q203" s="24">
        <v>7.63</v>
      </c>
      <c r="R203" s="24">
        <v>4.88</v>
      </c>
      <c r="S203" s="32">
        <v>0.68726116837342921</v>
      </c>
      <c r="T203" s="29">
        <v>19.754999999999999</v>
      </c>
    </row>
    <row r="204" spans="1:20" s="30" customFormat="1" x14ac:dyDescent="0.25">
      <c r="A204" s="29">
        <v>202</v>
      </c>
      <c r="B204" s="24">
        <v>112</v>
      </c>
      <c r="C204" s="29" t="s">
        <v>18</v>
      </c>
      <c r="D204" s="29" t="s">
        <v>91</v>
      </c>
      <c r="E204" s="24" t="s">
        <v>60</v>
      </c>
      <c r="F204" s="24">
        <v>0.78</v>
      </c>
      <c r="G204" s="24">
        <v>2160</v>
      </c>
      <c r="H204" s="24">
        <v>32.39</v>
      </c>
      <c r="I204" s="24">
        <v>0.8</v>
      </c>
      <c r="J204" s="31">
        <v>5759.25</v>
      </c>
      <c r="K204" s="24" t="s">
        <v>128</v>
      </c>
      <c r="L204" s="24" t="s">
        <v>132</v>
      </c>
      <c r="M204" s="24">
        <v>0.32400000000000001</v>
      </c>
      <c r="N204" s="32">
        <v>0.39699000000000001</v>
      </c>
      <c r="O204" s="32">
        <f t="shared" si="7"/>
        <v>0.81614146452051695</v>
      </c>
      <c r="P204" s="24">
        <v>10.96</v>
      </c>
      <c r="Q204" s="24">
        <v>7.44</v>
      </c>
      <c r="R204" s="24">
        <v>4.83</v>
      </c>
      <c r="S204" s="32">
        <v>0.66880521779835678</v>
      </c>
      <c r="T204" s="29">
        <v>17.634999999999998</v>
      </c>
    </row>
    <row r="205" spans="1:20" s="30" customFormat="1" x14ac:dyDescent="0.25">
      <c r="A205" s="29">
        <v>203</v>
      </c>
      <c r="B205" s="24">
        <v>112</v>
      </c>
      <c r="C205" s="29" t="s">
        <v>18</v>
      </c>
      <c r="D205" s="29" t="s">
        <v>91</v>
      </c>
      <c r="E205" s="24" t="s">
        <v>60</v>
      </c>
      <c r="F205" s="24">
        <v>0.78</v>
      </c>
      <c r="G205" s="24">
        <v>2160</v>
      </c>
      <c r="H205" s="24">
        <v>32.39</v>
      </c>
      <c r="I205" s="24">
        <v>0.8</v>
      </c>
      <c r="J205" s="31">
        <v>5759.25</v>
      </c>
      <c r="K205" s="24" t="s">
        <v>128</v>
      </c>
      <c r="L205" s="24" t="s">
        <v>132</v>
      </c>
      <c r="M205" s="24">
        <v>0.316</v>
      </c>
      <c r="N205" s="32">
        <v>0.38879799999999998</v>
      </c>
      <c r="O205" s="32">
        <f t="shared" si="7"/>
        <v>0.81276138251739982</v>
      </c>
      <c r="P205" s="24">
        <v>9.9600000000000009</v>
      </c>
      <c r="Q205" s="24">
        <v>8.7899999999999991</v>
      </c>
      <c r="R205" s="24">
        <v>5.1100000000000003</v>
      </c>
      <c r="S205" s="32">
        <v>0.76788650060472674</v>
      </c>
      <c r="T205" s="29">
        <v>19.354999999999997</v>
      </c>
    </row>
    <row r="206" spans="1:20" s="30" customFormat="1" x14ac:dyDescent="0.25">
      <c r="A206" s="29">
        <v>204</v>
      </c>
      <c r="B206" s="24">
        <v>112</v>
      </c>
      <c r="C206" s="29" t="s">
        <v>18</v>
      </c>
      <c r="D206" s="29" t="s">
        <v>91</v>
      </c>
      <c r="E206" s="24" t="s">
        <v>60</v>
      </c>
      <c r="F206" s="24">
        <v>0.78</v>
      </c>
      <c r="G206" s="24">
        <v>2160</v>
      </c>
      <c r="H206" s="24">
        <v>32.39</v>
      </c>
      <c r="I206" s="24">
        <v>0.8</v>
      </c>
      <c r="J206" s="31">
        <v>5759.25</v>
      </c>
      <c r="K206" s="24" t="s">
        <v>129</v>
      </c>
      <c r="L206" s="24" t="s">
        <v>132</v>
      </c>
      <c r="M206" s="24">
        <v>0.42299999999999999</v>
      </c>
      <c r="N206" s="32">
        <v>0.48872300000000002</v>
      </c>
      <c r="O206" s="32">
        <f t="shared" si="7"/>
        <v>0.86552095972565235</v>
      </c>
      <c r="P206" s="24">
        <v>13.39</v>
      </c>
      <c r="Q206" s="24">
        <v>8.5500000000000007</v>
      </c>
      <c r="R206" s="24">
        <v>4.76</v>
      </c>
      <c r="S206" s="32">
        <v>0.61001049152702436</v>
      </c>
      <c r="T206" s="29">
        <v>15.165000000000001</v>
      </c>
    </row>
    <row r="207" spans="1:20" s="30" customFormat="1" x14ac:dyDescent="0.25">
      <c r="A207" s="29">
        <v>0.57999999999999996</v>
      </c>
      <c r="B207" s="24">
        <v>112</v>
      </c>
      <c r="C207" s="29" t="s">
        <v>18</v>
      </c>
      <c r="D207" s="29" t="s">
        <v>91</v>
      </c>
      <c r="E207" s="24" t="s">
        <v>61</v>
      </c>
      <c r="F207" s="24">
        <v>0.78</v>
      </c>
      <c r="G207" s="24">
        <v>2160</v>
      </c>
      <c r="H207" s="24">
        <v>23.39</v>
      </c>
      <c r="I207" s="24">
        <v>0.62</v>
      </c>
      <c r="J207" s="31">
        <v>15486</v>
      </c>
      <c r="K207" s="24" t="s">
        <v>130</v>
      </c>
      <c r="L207" s="24" t="s">
        <v>133</v>
      </c>
      <c r="M207" s="24">
        <v>0.182</v>
      </c>
      <c r="N207" s="32">
        <v>0.31516100000000002</v>
      </c>
      <c r="O207" s="32">
        <f t="shared" si="7"/>
        <v>0.57748261999422512</v>
      </c>
      <c r="P207" s="24">
        <v>10.69</v>
      </c>
      <c r="Q207" s="24">
        <v>7.7</v>
      </c>
      <c r="R207" s="24">
        <v>4.74</v>
      </c>
      <c r="S207" s="32">
        <v>0.68355146560229341</v>
      </c>
      <c r="T207" s="29">
        <v>228.27499999999998</v>
      </c>
    </row>
    <row r="208" spans="1:20" s="30" customFormat="1" x14ac:dyDescent="0.25">
      <c r="A208" s="29">
        <v>206</v>
      </c>
      <c r="B208" s="24">
        <v>112</v>
      </c>
      <c r="C208" s="29" t="s">
        <v>18</v>
      </c>
      <c r="D208" s="29" t="s">
        <v>91</v>
      </c>
      <c r="E208" s="24" t="s">
        <v>61</v>
      </c>
      <c r="F208" s="24">
        <v>0.78</v>
      </c>
      <c r="G208" s="24">
        <v>2160</v>
      </c>
      <c r="H208" s="24">
        <v>23.39</v>
      </c>
      <c r="I208" s="24">
        <v>0.62</v>
      </c>
      <c r="J208" s="31">
        <v>15486</v>
      </c>
      <c r="K208" s="24" t="s">
        <v>130</v>
      </c>
      <c r="L208" s="24" t="s">
        <v>133</v>
      </c>
      <c r="M208" s="24">
        <v>0.16700000000000001</v>
      </c>
      <c r="N208" s="32">
        <v>0.39273000000000002</v>
      </c>
      <c r="O208" s="32">
        <f t="shared" si="7"/>
        <v>0.42522852850558907</v>
      </c>
      <c r="P208" s="24">
        <v>10.48</v>
      </c>
      <c r="Q208" s="24">
        <v>8.35</v>
      </c>
      <c r="R208" s="24">
        <v>4.55</v>
      </c>
      <c r="S208" s="32">
        <v>0.70198058737307778</v>
      </c>
      <c r="T208" s="29">
        <v>5544</v>
      </c>
    </row>
    <row r="209" spans="1:20" s="30" customFormat="1" x14ac:dyDescent="0.25">
      <c r="A209" s="29">
        <v>207</v>
      </c>
      <c r="B209" s="24">
        <v>112</v>
      </c>
      <c r="C209" s="29" t="s">
        <v>18</v>
      </c>
      <c r="D209" s="29" t="s">
        <v>91</v>
      </c>
      <c r="E209" s="24" t="s">
        <v>61</v>
      </c>
      <c r="F209" s="24">
        <v>0.78</v>
      </c>
      <c r="G209" s="24">
        <v>2160</v>
      </c>
      <c r="H209" s="24">
        <v>23.39</v>
      </c>
      <c r="I209" s="24">
        <v>0.62</v>
      </c>
      <c r="J209" s="31">
        <v>15486</v>
      </c>
      <c r="K209" s="24" t="s">
        <v>130</v>
      </c>
      <c r="L209" s="24" t="s">
        <v>133</v>
      </c>
      <c r="M209" s="24">
        <v>0.114</v>
      </c>
      <c r="N209" s="32">
        <v>0.27104500000000004</v>
      </c>
      <c r="O209" s="32">
        <f t="shared" si="7"/>
        <v>0.42059436624914676</v>
      </c>
      <c r="P209" s="24">
        <v>10.28</v>
      </c>
      <c r="Q209" s="24">
        <v>6.4</v>
      </c>
      <c r="R209" s="24">
        <v>5.37</v>
      </c>
      <c r="S209" s="32">
        <v>0.68768467060462946</v>
      </c>
      <c r="T209" s="34"/>
    </row>
    <row r="210" spans="1:20" s="30" customFormat="1" x14ac:dyDescent="0.25">
      <c r="A210" s="29">
        <v>208</v>
      </c>
      <c r="B210" s="24">
        <v>112</v>
      </c>
      <c r="C210" s="29" t="s">
        <v>18</v>
      </c>
      <c r="D210" s="29" t="s">
        <v>91</v>
      </c>
      <c r="E210" s="24" t="s">
        <v>61</v>
      </c>
      <c r="F210" s="24">
        <v>0.78</v>
      </c>
      <c r="G210" s="24">
        <v>2160</v>
      </c>
      <c r="H210" s="24">
        <v>23.39</v>
      </c>
      <c r="I210" s="24">
        <v>0.62</v>
      </c>
      <c r="J210" s="31">
        <v>15486</v>
      </c>
      <c r="K210" s="24" t="s">
        <v>128</v>
      </c>
      <c r="L210" s="24" t="s">
        <v>133</v>
      </c>
      <c r="M210" s="24">
        <v>0.19</v>
      </c>
      <c r="N210" s="32">
        <v>0.39877600000000002</v>
      </c>
      <c r="O210" s="32">
        <f t="shared" si="7"/>
        <v>0.47645796136176699</v>
      </c>
      <c r="P210" s="24">
        <v>11.84</v>
      </c>
      <c r="Q210" s="24">
        <v>8.42</v>
      </c>
      <c r="R210" s="24">
        <v>5.16</v>
      </c>
      <c r="S210" s="32">
        <v>0.67673628473980141</v>
      </c>
      <c r="T210" s="29">
        <v>3391.5</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8"/>
  <sheetViews>
    <sheetView tabSelected="1" workbookViewId="0">
      <selection activeCell="K18" sqref="K18"/>
    </sheetView>
  </sheetViews>
  <sheetFormatPr defaultRowHeight="15" x14ac:dyDescent="0.25"/>
  <cols>
    <col min="1" max="1" width="21.5703125" style="2" bestFit="1" customWidth="1"/>
    <col min="2" max="2" width="44.5703125" style="2" customWidth="1"/>
    <col min="3" max="3" width="19.140625" style="2" customWidth="1"/>
    <col min="4" max="5" width="17" style="2" customWidth="1"/>
    <col min="6" max="6" width="14.140625" bestFit="1" customWidth="1"/>
  </cols>
  <sheetData>
    <row r="1" spans="1:5" x14ac:dyDescent="0.25">
      <c r="A1" s="1" t="s">
        <v>145</v>
      </c>
    </row>
    <row r="2" spans="1:5" x14ac:dyDescent="0.25">
      <c r="A2" s="4" t="s">
        <v>142</v>
      </c>
      <c r="B2" s="4" t="s">
        <v>146</v>
      </c>
      <c r="C2" s="4" t="s">
        <v>80</v>
      </c>
      <c r="D2" s="4" t="s">
        <v>86</v>
      </c>
      <c r="E2" s="4" t="s">
        <v>40</v>
      </c>
    </row>
    <row r="3" spans="1:5" x14ac:dyDescent="0.25">
      <c r="A3" s="4">
        <v>1</v>
      </c>
      <c r="B3" s="4">
        <v>8</v>
      </c>
      <c r="C3" s="4" t="s">
        <v>109</v>
      </c>
      <c r="D3" s="4" t="s">
        <v>144</v>
      </c>
      <c r="E3" s="4">
        <v>45.6</v>
      </c>
    </row>
    <row r="4" spans="1:5" x14ac:dyDescent="0.25">
      <c r="A4" s="4">
        <v>2</v>
      </c>
      <c r="B4" s="4">
        <v>8</v>
      </c>
      <c r="C4" s="4" t="s">
        <v>109</v>
      </c>
      <c r="D4" s="4" t="s">
        <v>143</v>
      </c>
      <c r="E4" s="4">
        <v>280.10000000000002</v>
      </c>
    </row>
    <row r="5" spans="1:5" x14ac:dyDescent="0.25">
      <c r="A5" s="4">
        <v>3</v>
      </c>
      <c r="B5" s="4">
        <v>4</v>
      </c>
      <c r="C5" s="4" t="s">
        <v>107</v>
      </c>
      <c r="D5" s="4" t="s">
        <v>144</v>
      </c>
      <c r="E5" s="4">
        <v>3160.2</v>
      </c>
    </row>
    <row r="6" spans="1:5" x14ac:dyDescent="0.25">
      <c r="A6" s="4">
        <v>4</v>
      </c>
      <c r="B6" s="4">
        <v>4</v>
      </c>
      <c r="C6" s="4" t="s">
        <v>107</v>
      </c>
      <c r="D6" s="4" t="s">
        <v>143</v>
      </c>
      <c r="E6" s="4">
        <v>16.678999999999998</v>
      </c>
    </row>
    <row r="7" spans="1:5" x14ac:dyDescent="0.25">
      <c r="A7" s="4">
        <v>5</v>
      </c>
      <c r="B7" s="4">
        <v>8</v>
      </c>
      <c r="C7" s="4" t="s">
        <v>107</v>
      </c>
      <c r="D7" s="4" t="s">
        <v>144</v>
      </c>
      <c r="E7" s="4">
        <v>943.6</v>
      </c>
    </row>
    <row r="8" spans="1:5" x14ac:dyDescent="0.25">
      <c r="A8" s="4">
        <v>6</v>
      </c>
      <c r="B8" s="4">
        <v>8</v>
      </c>
      <c r="C8" s="4" t="s">
        <v>107</v>
      </c>
      <c r="D8" s="4" t="s">
        <v>143</v>
      </c>
      <c r="E8" s="4">
        <v>7.1109999999999998</v>
      </c>
    </row>
    <row r="9" spans="1:5" x14ac:dyDescent="0.25">
      <c r="A9" s="4">
        <v>7</v>
      </c>
      <c r="B9" s="4">
        <v>27</v>
      </c>
      <c r="C9" s="4" t="s">
        <v>107</v>
      </c>
      <c r="D9" s="4" t="s">
        <v>144</v>
      </c>
      <c r="E9" s="4">
        <v>435.6</v>
      </c>
    </row>
    <row r="10" spans="1:5" x14ac:dyDescent="0.25">
      <c r="A10" s="4">
        <v>8</v>
      </c>
      <c r="B10" s="4">
        <v>27</v>
      </c>
      <c r="C10" s="4" t="s">
        <v>107</v>
      </c>
      <c r="D10" s="4" t="s">
        <v>143</v>
      </c>
      <c r="E10" s="4">
        <v>284.39999999999998</v>
      </c>
    </row>
    <row r="11" spans="1:5" x14ac:dyDescent="0.25">
      <c r="A11" s="4">
        <v>9</v>
      </c>
      <c r="B11" s="4">
        <v>30</v>
      </c>
      <c r="C11" s="4" t="s">
        <v>108</v>
      </c>
      <c r="D11" s="4" t="s">
        <v>143</v>
      </c>
      <c r="E11" s="4">
        <v>557.29999999999995</v>
      </c>
    </row>
    <row r="12" spans="1:5" x14ac:dyDescent="0.25">
      <c r="A12" s="4">
        <v>10</v>
      </c>
      <c r="B12" s="4">
        <v>30</v>
      </c>
      <c r="C12" s="4" t="s">
        <v>108</v>
      </c>
      <c r="D12" s="4" t="s">
        <v>144</v>
      </c>
      <c r="E12" s="4">
        <v>94680</v>
      </c>
    </row>
    <row r="13" spans="1:5" x14ac:dyDescent="0.25">
      <c r="A13" s="4">
        <v>11</v>
      </c>
      <c r="B13" s="4">
        <v>16</v>
      </c>
      <c r="C13" s="4" t="s">
        <v>108</v>
      </c>
      <c r="D13" s="4" t="s">
        <v>144</v>
      </c>
      <c r="E13" s="4">
        <v>163260</v>
      </c>
    </row>
    <row r="14" spans="1:5" x14ac:dyDescent="0.25">
      <c r="A14" s="4">
        <v>12</v>
      </c>
      <c r="B14" s="4">
        <v>16</v>
      </c>
      <c r="C14" s="4" t="s">
        <v>108</v>
      </c>
      <c r="D14" s="4" t="s">
        <v>143</v>
      </c>
      <c r="E14" s="4">
        <v>267.3</v>
      </c>
    </row>
    <row r="15" spans="1:5" x14ac:dyDescent="0.25">
      <c r="A15" s="4">
        <v>13</v>
      </c>
      <c r="B15" s="4">
        <v>10</v>
      </c>
      <c r="C15" s="4" t="s">
        <v>108</v>
      </c>
      <c r="D15" s="4" t="s">
        <v>144</v>
      </c>
      <c r="E15" s="4">
        <v>44752</v>
      </c>
    </row>
    <row r="16" spans="1:5" x14ac:dyDescent="0.25">
      <c r="A16" s="4">
        <v>14</v>
      </c>
      <c r="B16" s="4">
        <v>18</v>
      </c>
      <c r="C16" s="4" t="s">
        <v>106</v>
      </c>
      <c r="D16" s="4" t="s">
        <v>144</v>
      </c>
      <c r="E16" s="4">
        <v>729.6</v>
      </c>
    </row>
    <row r="17" spans="1:5" x14ac:dyDescent="0.25">
      <c r="A17" s="4">
        <v>15</v>
      </c>
      <c r="B17" s="4">
        <v>10</v>
      </c>
      <c r="C17" s="4" t="s">
        <v>108</v>
      </c>
      <c r="D17" s="4" t="s">
        <v>143</v>
      </c>
      <c r="E17" s="4">
        <v>663.7</v>
      </c>
    </row>
    <row r="18" spans="1:5" x14ac:dyDescent="0.25">
      <c r="A18" s="4">
        <v>16</v>
      </c>
      <c r="B18" s="4">
        <v>18</v>
      </c>
      <c r="C18" s="4" t="s">
        <v>106</v>
      </c>
      <c r="D18" s="4" t="s">
        <v>143</v>
      </c>
      <c r="E18" s="4">
        <v>8.157</v>
      </c>
    </row>
    <row r="19" spans="1:5" x14ac:dyDescent="0.25">
      <c r="A19" s="4">
        <v>17</v>
      </c>
      <c r="B19" s="4">
        <v>23</v>
      </c>
      <c r="C19" s="4" t="s">
        <v>108</v>
      </c>
      <c r="D19" s="4" t="s">
        <v>144</v>
      </c>
      <c r="E19" s="4">
        <v>1546.8</v>
      </c>
    </row>
    <row r="20" spans="1:5" x14ac:dyDescent="0.25">
      <c r="A20" s="4">
        <v>18</v>
      </c>
      <c r="B20" s="4">
        <v>23</v>
      </c>
      <c r="C20" s="4" t="s">
        <v>108</v>
      </c>
      <c r="D20" s="4" t="s">
        <v>143</v>
      </c>
      <c r="E20" s="4">
        <v>287.3</v>
      </c>
    </row>
    <row r="21" spans="1:5" x14ac:dyDescent="0.25">
      <c r="A21" s="4">
        <v>19</v>
      </c>
      <c r="B21" s="4">
        <v>6</v>
      </c>
      <c r="C21" s="4" t="s">
        <v>108</v>
      </c>
      <c r="D21" s="4" t="s">
        <v>144</v>
      </c>
      <c r="E21" s="4">
        <v>30</v>
      </c>
    </row>
    <row r="22" spans="1:5" x14ac:dyDescent="0.25">
      <c r="A22" s="4">
        <v>20</v>
      </c>
      <c r="B22" s="4">
        <v>6</v>
      </c>
      <c r="C22" s="4" t="s">
        <v>108</v>
      </c>
      <c r="D22" s="4" t="s">
        <v>143</v>
      </c>
      <c r="E22" s="4">
        <v>687.6</v>
      </c>
    </row>
    <row r="23" spans="1:5" x14ac:dyDescent="0.25">
      <c r="A23" s="4">
        <v>21</v>
      </c>
      <c r="B23" s="4">
        <v>28</v>
      </c>
      <c r="C23" s="4" t="s">
        <v>108</v>
      </c>
      <c r="D23" s="4" t="s">
        <v>143</v>
      </c>
      <c r="E23" s="4">
        <v>287.3</v>
      </c>
    </row>
    <row r="24" spans="1:5" x14ac:dyDescent="0.25">
      <c r="A24" s="4">
        <v>22</v>
      </c>
      <c r="B24" s="4">
        <v>28</v>
      </c>
      <c r="C24" s="4" t="s">
        <v>108</v>
      </c>
      <c r="D24" s="4" t="s">
        <v>144</v>
      </c>
      <c r="E24" s="4">
        <v>556.79999999999995</v>
      </c>
    </row>
    <row r="25" spans="1:5" x14ac:dyDescent="0.25">
      <c r="A25" s="4">
        <v>23</v>
      </c>
      <c r="B25" s="4">
        <v>4</v>
      </c>
      <c r="C25" s="4" t="s">
        <v>108</v>
      </c>
      <c r="D25" s="4" t="s">
        <v>144</v>
      </c>
      <c r="E25" s="4">
        <v>6835.8</v>
      </c>
    </row>
    <row r="26" spans="1:5" x14ac:dyDescent="0.25">
      <c r="A26" s="4">
        <v>24</v>
      </c>
      <c r="B26" s="4">
        <v>4</v>
      </c>
      <c r="C26" s="4" t="s">
        <v>108</v>
      </c>
      <c r="D26" s="4" t="s">
        <v>143</v>
      </c>
      <c r="E26" s="4">
        <v>301.7</v>
      </c>
    </row>
    <row r="27" spans="1:5" x14ac:dyDescent="0.25">
      <c r="A27" s="4">
        <v>25</v>
      </c>
      <c r="B27" s="4">
        <v>4</v>
      </c>
      <c r="C27" s="4" t="s">
        <v>61</v>
      </c>
      <c r="D27" s="4" t="s">
        <v>143</v>
      </c>
      <c r="E27" s="4">
        <v>5928</v>
      </c>
    </row>
    <row r="28" spans="1:5" x14ac:dyDescent="0.25">
      <c r="A28" s="4">
        <v>26</v>
      </c>
      <c r="B28" s="4">
        <v>4</v>
      </c>
      <c r="C28" s="4" t="s">
        <v>61</v>
      </c>
      <c r="D28" s="4" t="s">
        <v>144</v>
      </c>
      <c r="E28" s="4">
        <v>29193.599999999999</v>
      </c>
    </row>
    <row r="29" spans="1:5" x14ac:dyDescent="0.25">
      <c r="A29" s="4">
        <v>27</v>
      </c>
      <c r="B29" s="4">
        <v>30</v>
      </c>
      <c r="C29" s="4" t="s">
        <v>61</v>
      </c>
      <c r="D29" s="4" t="s">
        <v>144</v>
      </c>
      <c r="E29" s="4">
        <v>25580</v>
      </c>
    </row>
    <row r="30" spans="1:5" x14ac:dyDescent="0.25">
      <c r="A30" s="4">
        <v>28</v>
      </c>
      <c r="B30" s="4">
        <v>30</v>
      </c>
      <c r="C30" s="4" t="s">
        <v>61</v>
      </c>
      <c r="D30" s="4" t="s">
        <v>143</v>
      </c>
      <c r="E30" s="4">
        <v>505.6</v>
      </c>
    </row>
    <row r="31" spans="1:5" x14ac:dyDescent="0.25">
      <c r="A31" s="4">
        <v>29</v>
      </c>
      <c r="B31" s="4">
        <v>3</v>
      </c>
      <c r="C31" s="4" t="s">
        <v>60</v>
      </c>
      <c r="D31" s="4" t="s">
        <v>144</v>
      </c>
      <c r="E31" s="4">
        <v>1187.4000000000001</v>
      </c>
    </row>
    <row r="32" spans="1:5" x14ac:dyDescent="0.25">
      <c r="A32" s="4">
        <v>30</v>
      </c>
      <c r="B32" s="4">
        <v>3</v>
      </c>
      <c r="C32" s="4" t="s">
        <v>60</v>
      </c>
      <c r="D32" s="4" t="s">
        <v>143</v>
      </c>
      <c r="E32" s="25"/>
    </row>
    <row r="33" spans="1:5" x14ac:dyDescent="0.25">
      <c r="A33" s="4">
        <v>31</v>
      </c>
      <c r="B33" s="4">
        <v>22</v>
      </c>
      <c r="C33" s="4" t="s">
        <v>61</v>
      </c>
      <c r="D33" s="4" t="s">
        <v>144</v>
      </c>
      <c r="E33" s="4">
        <v>76728</v>
      </c>
    </row>
    <row r="34" spans="1:5" x14ac:dyDescent="0.25">
      <c r="A34" s="4">
        <v>32</v>
      </c>
      <c r="B34" s="4">
        <v>22</v>
      </c>
      <c r="C34" s="4" t="s">
        <v>61</v>
      </c>
      <c r="D34" s="4" t="s">
        <v>143</v>
      </c>
      <c r="E34" s="4">
        <v>1128.8</v>
      </c>
    </row>
    <row r="35" spans="1:5" x14ac:dyDescent="0.25">
      <c r="A35" s="4">
        <v>33</v>
      </c>
      <c r="B35" s="4">
        <v>12</v>
      </c>
      <c r="C35" s="4" t="s">
        <v>61</v>
      </c>
      <c r="D35" s="4" t="s">
        <v>143</v>
      </c>
      <c r="E35" s="4">
        <v>464.1</v>
      </c>
    </row>
    <row r="36" spans="1:5" x14ac:dyDescent="0.25">
      <c r="A36" s="4">
        <v>34</v>
      </c>
      <c r="B36" s="4">
        <v>12</v>
      </c>
      <c r="C36" s="4" t="s">
        <v>61</v>
      </c>
      <c r="D36" s="4" t="s">
        <v>144</v>
      </c>
      <c r="E36" s="4">
        <v>234.2</v>
      </c>
    </row>
    <row r="37" spans="1:5" x14ac:dyDescent="0.25">
      <c r="A37" s="4">
        <v>35</v>
      </c>
      <c r="B37" s="4">
        <v>12</v>
      </c>
      <c r="C37" s="4" t="s">
        <v>60</v>
      </c>
      <c r="D37" s="4" t="s">
        <v>144</v>
      </c>
      <c r="E37" s="4">
        <v>556.20000000000005</v>
      </c>
    </row>
    <row r="38" spans="1:5" x14ac:dyDescent="0.25">
      <c r="A38" s="4">
        <v>36</v>
      </c>
      <c r="B38" s="4">
        <v>12</v>
      </c>
      <c r="C38" s="4" t="s">
        <v>60</v>
      </c>
      <c r="D38" s="4" t="s">
        <v>143</v>
      </c>
      <c r="E38" s="4">
        <v>309.7</v>
      </c>
    </row>
    <row r="39" spans="1:5" x14ac:dyDescent="0.25">
      <c r="A39" s="4">
        <v>37</v>
      </c>
      <c r="B39" s="4">
        <v>27</v>
      </c>
      <c r="C39" s="4" t="s">
        <v>60</v>
      </c>
      <c r="D39" s="4" t="s">
        <v>143</v>
      </c>
      <c r="E39" s="4">
        <v>18.024000000000001</v>
      </c>
    </row>
    <row r="40" spans="1:5" x14ac:dyDescent="0.25">
      <c r="A40" s="4">
        <v>38</v>
      </c>
      <c r="B40" s="4">
        <v>27</v>
      </c>
      <c r="C40" s="4" t="s">
        <v>60</v>
      </c>
      <c r="D40" s="4" t="s">
        <v>144</v>
      </c>
      <c r="E40" s="4">
        <v>87</v>
      </c>
    </row>
    <row r="41" spans="1:5" x14ac:dyDescent="0.25">
      <c r="A41" s="4">
        <v>39</v>
      </c>
      <c r="B41" s="4">
        <v>27</v>
      </c>
      <c r="C41" s="4" t="s">
        <v>60</v>
      </c>
      <c r="D41" s="4" t="s">
        <v>143</v>
      </c>
      <c r="E41" s="4">
        <v>371.1</v>
      </c>
    </row>
    <row r="42" spans="1:5" x14ac:dyDescent="0.25">
      <c r="A42" s="4">
        <v>40</v>
      </c>
      <c r="B42" s="4">
        <v>27</v>
      </c>
      <c r="C42" s="4" t="s">
        <v>60</v>
      </c>
      <c r="D42" s="4" t="s">
        <v>144</v>
      </c>
      <c r="E42" s="4">
        <v>0</v>
      </c>
    </row>
    <row r="43" spans="1:5" x14ac:dyDescent="0.25">
      <c r="A43" s="4">
        <v>41</v>
      </c>
      <c r="B43" s="4">
        <v>6</v>
      </c>
      <c r="C43" s="4" t="s">
        <v>61</v>
      </c>
      <c r="D43" s="4" t="s">
        <v>144</v>
      </c>
      <c r="E43" s="4">
        <v>10053</v>
      </c>
    </row>
    <row r="44" spans="1:5" x14ac:dyDescent="0.25">
      <c r="A44" s="4">
        <v>42</v>
      </c>
      <c r="B44" s="4">
        <v>6</v>
      </c>
      <c r="C44" s="4" t="s">
        <v>61</v>
      </c>
      <c r="D44" s="4" t="s">
        <v>143</v>
      </c>
      <c r="E44" s="4">
        <v>439.7</v>
      </c>
    </row>
    <row r="45" spans="1:5" x14ac:dyDescent="0.25">
      <c r="A45" s="4">
        <v>43</v>
      </c>
      <c r="B45" s="4">
        <v>6</v>
      </c>
      <c r="C45" s="4" t="s">
        <v>60</v>
      </c>
      <c r="D45" s="4" t="s">
        <v>143</v>
      </c>
      <c r="E45" s="4">
        <v>24.76</v>
      </c>
    </row>
    <row r="46" spans="1:5" x14ac:dyDescent="0.25">
      <c r="A46" s="4">
        <v>44</v>
      </c>
      <c r="B46" s="4">
        <v>6</v>
      </c>
      <c r="C46" s="4" t="s">
        <v>60</v>
      </c>
      <c r="D46" s="4" t="s">
        <v>144</v>
      </c>
      <c r="E46" s="4">
        <v>1801.8</v>
      </c>
    </row>
    <row r="47" spans="1:5" x14ac:dyDescent="0.25">
      <c r="A47" s="4">
        <v>45</v>
      </c>
      <c r="B47" s="4">
        <v>4</v>
      </c>
      <c r="C47" s="4" t="s">
        <v>61</v>
      </c>
      <c r="D47" s="4" t="s">
        <v>144</v>
      </c>
      <c r="E47" s="4">
        <v>3261.8</v>
      </c>
    </row>
    <row r="48" spans="1:5" x14ac:dyDescent="0.25">
      <c r="A48" s="4">
        <v>46</v>
      </c>
      <c r="B48" s="4">
        <v>4</v>
      </c>
      <c r="C48" s="4" t="s">
        <v>61</v>
      </c>
      <c r="D48" s="4" t="s">
        <v>143</v>
      </c>
      <c r="E48" s="4">
        <v>624.20000000000005</v>
      </c>
    </row>
    <row r="49" spans="1:5" x14ac:dyDescent="0.25">
      <c r="A49" s="4">
        <v>47</v>
      </c>
      <c r="B49" s="4">
        <v>4</v>
      </c>
      <c r="C49" s="4" t="s">
        <v>60</v>
      </c>
      <c r="D49" s="4" t="s">
        <v>144</v>
      </c>
      <c r="E49" s="4">
        <v>272.39999999999998</v>
      </c>
    </row>
    <row r="50" spans="1:5" x14ac:dyDescent="0.25">
      <c r="A50" s="4">
        <v>48</v>
      </c>
      <c r="B50" s="4">
        <v>4</v>
      </c>
      <c r="C50" s="4" t="s">
        <v>60</v>
      </c>
      <c r="D50" s="4" t="s">
        <v>143</v>
      </c>
      <c r="E50" s="25"/>
    </row>
    <row r="51" spans="1:5" x14ac:dyDescent="0.25">
      <c r="A51" s="4">
        <v>49</v>
      </c>
      <c r="B51" s="4">
        <v>28</v>
      </c>
      <c r="C51" s="4" t="s">
        <v>61</v>
      </c>
      <c r="D51" s="4" t="s">
        <v>144</v>
      </c>
      <c r="E51" s="4">
        <v>1568</v>
      </c>
    </row>
    <row r="52" spans="1:5" x14ac:dyDescent="0.25">
      <c r="A52" s="4">
        <v>50</v>
      </c>
      <c r="B52" s="4">
        <v>28</v>
      </c>
      <c r="C52" s="4" t="s">
        <v>61</v>
      </c>
      <c r="D52" s="4" t="s">
        <v>143</v>
      </c>
      <c r="E52" s="4">
        <v>2.0499999999999998</v>
      </c>
    </row>
    <row r="53" spans="1:5" x14ac:dyDescent="0.25">
      <c r="A53" s="4">
        <v>51</v>
      </c>
      <c r="B53" s="4">
        <v>28</v>
      </c>
      <c r="C53" s="4" t="s">
        <v>60</v>
      </c>
      <c r="D53" s="4" t="s">
        <v>144</v>
      </c>
      <c r="E53" s="4">
        <v>22208</v>
      </c>
    </row>
    <row r="54" spans="1:5" x14ac:dyDescent="0.25">
      <c r="A54" s="4">
        <v>52</v>
      </c>
      <c r="B54" s="4">
        <v>28</v>
      </c>
      <c r="C54" s="4" t="s">
        <v>60</v>
      </c>
      <c r="D54" s="4" t="s">
        <v>143</v>
      </c>
      <c r="E54" s="4">
        <v>1.95</v>
      </c>
    </row>
    <row r="55" spans="1:5" x14ac:dyDescent="0.25">
      <c r="A55" s="4">
        <v>53</v>
      </c>
      <c r="B55" s="4">
        <v>8</v>
      </c>
      <c r="C55" s="4" t="s">
        <v>61</v>
      </c>
      <c r="D55" s="4" t="s">
        <v>143</v>
      </c>
      <c r="E55" s="4">
        <v>5.7</v>
      </c>
    </row>
    <row r="56" spans="1:5" x14ac:dyDescent="0.25">
      <c r="A56" s="4">
        <v>54</v>
      </c>
      <c r="B56" s="4">
        <v>8</v>
      </c>
      <c r="C56" s="4" t="s">
        <v>61</v>
      </c>
      <c r="D56" s="4" t="s">
        <v>144</v>
      </c>
      <c r="E56" s="4">
        <v>98.8</v>
      </c>
    </row>
    <row r="57" spans="1:5" x14ac:dyDescent="0.25">
      <c r="A57" s="4">
        <v>55</v>
      </c>
      <c r="B57" s="4">
        <v>11</v>
      </c>
      <c r="C57" s="4" t="s">
        <v>61</v>
      </c>
      <c r="D57" s="4" t="s">
        <v>143</v>
      </c>
      <c r="E57" s="4">
        <v>5780</v>
      </c>
    </row>
    <row r="58" spans="1:5" x14ac:dyDescent="0.25">
      <c r="A58" s="4">
        <v>56</v>
      </c>
      <c r="B58" s="4">
        <v>11</v>
      </c>
      <c r="C58" s="4" t="s">
        <v>61</v>
      </c>
      <c r="D58" s="4" t="s">
        <v>144</v>
      </c>
      <c r="E58" s="4">
        <v>3223.4</v>
      </c>
    </row>
    <row r="59" spans="1:5" x14ac:dyDescent="0.25">
      <c r="A59" s="4">
        <v>57</v>
      </c>
      <c r="B59" s="4">
        <v>8</v>
      </c>
      <c r="C59" s="4" t="s">
        <v>60</v>
      </c>
      <c r="D59" s="4" t="s">
        <v>143</v>
      </c>
      <c r="E59" s="4">
        <v>5.7279999999999998</v>
      </c>
    </row>
    <row r="60" spans="1:5" x14ac:dyDescent="0.25">
      <c r="A60" s="4">
        <v>58</v>
      </c>
      <c r="B60" s="4">
        <v>8</v>
      </c>
      <c r="C60" s="4" t="s">
        <v>60</v>
      </c>
      <c r="D60" s="4" t="s">
        <v>144</v>
      </c>
      <c r="E60" s="4">
        <v>3461.2</v>
      </c>
    </row>
    <row r="61" spans="1:5" x14ac:dyDescent="0.25">
      <c r="A61" s="4">
        <v>59</v>
      </c>
      <c r="B61" s="4">
        <v>11</v>
      </c>
      <c r="C61" s="4" t="s">
        <v>60</v>
      </c>
      <c r="D61" s="4" t="s">
        <v>143</v>
      </c>
      <c r="E61" s="4">
        <v>15.023999999999999</v>
      </c>
    </row>
    <row r="62" spans="1:5" x14ac:dyDescent="0.25">
      <c r="A62" s="4">
        <v>60</v>
      </c>
      <c r="B62" s="4">
        <v>11</v>
      </c>
      <c r="C62" s="4" t="s">
        <v>60</v>
      </c>
      <c r="D62" s="4" t="s">
        <v>144</v>
      </c>
      <c r="E62" s="4">
        <v>867.2</v>
      </c>
    </row>
    <row r="63" spans="1:5" x14ac:dyDescent="0.25">
      <c r="A63" s="4">
        <v>61</v>
      </c>
      <c r="B63" s="4">
        <v>2</v>
      </c>
      <c r="C63" s="4" t="s">
        <v>61</v>
      </c>
      <c r="D63" s="4" t="s">
        <v>144</v>
      </c>
      <c r="E63" s="4">
        <v>0</v>
      </c>
    </row>
    <row r="64" spans="1:5" x14ac:dyDescent="0.25">
      <c r="A64" s="4">
        <v>62</v>
      </c>
      <c r="B64" s="4">
        <v>2</v>
      </c>
      <c r="C64" s="4" t="s">
        <v>61</v>
      </c>
      <c r="D64" s="4" t="s">
        <v>143</v>
      </c>
      <c r="E64" s="4">
        <v>7.79</v>
      </c>
    </row>
    <row r="65" spans="1:5" x14ac:dyDescent="0.25">
      <c r="A65" s="4">
        <v>63</v>
      </c>
      <c r="B65" s="4">
        <v>3</v>
      </c>
      <c r="C65" s="4" t="s">
        <v>61</v>
      </c>
      <c r="D65" s="4" t="s">
        <v>143</v>
      </c>
      <c r="E65" s="25"/>
    </row>
    <row r="66" spans="1:5" x14ac:dyDescent="0.25">
      <c r="A66" s="4">
        <v>64</v>
      </c>
      <c r="B66" s="4">
        <v>2</v>
      </c>
      <c r="C66" s="4" t="s">
        <v>60</v>
      </c>
      <c r="D66" s="4" t="s">
        <v>144</v>
      </c>
      <c r="E66" s="4">
        <v>165.6</v>
      </c>
    </row>
    <row r="67" spans="1:5" x14ac:dyDescent="0.25">
      <c r="A67" s="4">
        <v>65</v>
      </c>
      <c r="B67" s="4">
        <v>30</v>
      </c>
      <c r="C67" s="4" t="s">
        <v>107</v>
      </c>
      <c r="D67" s="4" t="s">
        <v>143</v>
      </c>
      <c r="E67" s="4">
        <v>15.03</v>
      </c>
    </row>
    <row r="68" spans="1:5" x14ac:dyDescent="0.25">
      <c r="A68" s="4">
        <v>66</v>
      </c>
      <c r="B68" s="4">
        <v>30</v>
      </c>
      <c r="C68" s="4" t="s">
        <v>107</v>
      </c>
      <c r="D68" s="4" t="s">
        <v>144</v>
      </c>
      <c r="E68" s="4">
        <v>34320</v>
      </c>
    </row>
    <row r="69" spans="1:5" x14ac:dyDescent="0.25">
      <c r="A69" s="4">
        <v>67</v>
      </c>
      <c r="B69" s="4">
        <v>3</v>
      </c>
      <c r="C69" s="4" t="s">
        <v>61</v>
      </c>
      <c r="D69" s="4" t="s">
        <v>144</v>
      </c>
      <c r="E69" s="4">
        <v>268.39999999999998</v>
      </c>
    </row>
    <row r="70" spans="1:5" x14ac:dyDescent="0.25">
      <c r="A70" s="4">
        <v>68</v>
      </c>
      <c r="B70" s="4">
        <v>2</v>
      </c>
      <c r="C70" s="4" t="s">
        <v>60</v>
      </c>
      <c r="D70" s="4" t="s">
        <v>143</v>
      </c>
      <c r="E70" s="4">
        <v>235.9</v>
      </c>
    </row>
    <row r="71" spans="1:5" x14ac:dyDescent="0.25">
      <c r="A71" s="4">
        <v>69</v>
      </c>
      <c r="B71" s="4">
        <v>22</v>
      </c>
      <c r="C71" s="4" t="s">
        <v>60</v>
      </c>
      <c r="D71" s="4" t="s">
        <v>143</v>
      </c>
      <c r="E71" s="4">
        <v>0</v>
      </c>
    </row>
    <row r="72" spans="1:5" x14ac:dyDescent="0.25">
      <c r="A72" s="4">
        <v>70</v>
      </c>
      <c r="B72" s="4">
        <v>22</v>
      </c>
      <c r="C72" s="4" t="s">
        <v>60</v>
      </c>
      <c r="D72" s="4" t="s">
        <v>144</v>
      </c>
      <c r="E72" s="4">
        <v>42179.199999999997</v>
      </c>
    </row>
    <row r="73" spans="1:5" x14ac:dyDescent="0.25">
      <c r="A73" s="4">
        <v>71</v>
      </c>
      <c r="B73" s="4">
        <v>28</v>
      </c>
      <c r="C73" s="4" t="s">
        <v>107</v>
      </c>
      <c r="D73" s="4" t="s">
        <v>143</v>
      </c>
      <c r="E73" s="4">
        <v>10.46</v>
      </c>
    </row>
    <row r="74" spans="1:5" x14ac:dyDescent="0.25">
      <c r="A74" s="4">
        <v>72</v>
      </c>
      <c r="B74" s="4">
        <v>28</v>
      </c>
      <c r="C74" s="4" t="s">
        <v>61</v>
      </c>
      <c r="D74" s="4" t="s">
        <v>144</v>
      </c>
      <c r="E74" s="4">
        <v>5588.8</v>
      </c>
    </row>
    <row r="75" spans="1:5" x14ac:dyDescent="0.25">
      <c r="A75" s="4">
        <v>73</v>
      </c>
      <c r="B75" s="4">
        <v>4</v>
      </c>
      <c r="C75" s="4" t="s">
        <v>61</v>
      </c>
      <c r="D75" s="4" t="s">
        <v>143</v>
      </c>
      <c r="E75" s="4">
        <v>1.23</v>
      </c>
    </row>
    <row r="76" spans="1:5" x14ac:dyDescent="0.25">
      <c r="A76" s="4">
        <v>74</v>
      </c>
      <c r="B76" s="4">
        <v>21</v>
      </c>
      <c r="C76" s="4" t="s">
        <v>107</v>
      </c>
      <c r="D76" s="4" t="s">
        <v>144</v>
      </c>
      <c r="E76" s="4">
        <v>20464</v>
      </c>
    </row>
    <row r="77" spans="1:5" x14ac:dyDescent="0.25">
      <c r="A77" s="4">
        <v>75</v>
      </c>
      <c r="B77" s="4">
        <v>29</v>
      </c>
      <c r="C77" s="4" t="s">
        <v>108</v>
      </c>
      <c r="D77" s="4" t="s">
        <v>143</v>
      </c>
      <c r="E77" s="4">
        <v>112.75</v>
      </c>
    </row>
    <row r="78" spans="1:5" x14ac:dyDescent="0.25">
      <c r="A78" s="4">
        <v>76</v>
      </c>
      <c r="B78" s="4">
        <v>29</v>
      </c>
      <c r="C78" s="4" t="s">
        <v>108</v>
      </c>
      <c r="D78" s="4" t="s">
        <v>143</v>
      </c>
      <c r="E78" s="4">
        <v>82.4</v>
      </c>
    </row>
    <row r="79" spans="1:5" x14ac:dyDescent="0.25">
      <c r="A79" s="4">
        <v>77</v>
      </c>
      <c r="B79" s="4">
        <v>4</v>
      </c>
      <c r="C79" s="4" t="s">
        <v>109</v>
      </c>
      <c r="D79" s="4" t="s">
        <v>143</v>
      </c>
      <c r="E79" s="4">
        <v>4654.5</v>
      </c>
    </row>
    <row r="80" spans="1:5" x14ac:dyDescent="0.25">
      <c r="A80" s="4">
        <v>78</v>
      </c>
      <c r="B80" s="4">
        <v>4</v>
      </c>
      <c r="C80" s="4" t="s">
        <v>109</v>
      </c>
      <c r="D80" s="4" t="s">
        <v>144</v>
      </c>
      <c r="E80" s="25"/>
    </row>
    <row r="81" spans="1:5" x14ac:dyDescent="0.25">
      <c r="A81" s="4">
        <v>79</v>
      </c>
      <c r="B81" s="4">
        <v>11</v>
      </c>
      <c r="C81" s="4" t="s">
        <v>108</v>
      </c>
      <c r="D81" s="4" t="s">
        <v>143</v>
      </c>
      <c r="E81" s="4">
        <v>20.51</v>
      </c>
    </row>
    <row r="82" spans="1:5" x14ac:dyDescent="0.25">
      <c r="A82" s="4">
        <v>80</v>
      </c>
      <c r="B82" s="4">
        <v>11</v>
      </c>
      <c r="C82" s="4" t="s">
        <v>108</v>
      </c>
      <c r="D82" s="4" t="s">
        <v>144</v>
      </c>
      <c r="E82" s="4">
        <v>26924.799999999999</v>
      </c>
    </row>
    <row r="83" spans="1:5" x14ac:dyDescent="0.25">
      <c r="A83" s="4">
        <v>81</v>
      </c>
      <c r="B83" s="4">
        <v>11</v>
      </c>
      <c r="C83" s="4" t="s">
        <v>109</v>
      </c>
      <c r="D83" s="4" t="s">
        <v>143</v>
      </c>
      <c r="E83" s="4">
        <v>14.85</v>
      </c>
    </row>
    <row r="84" spans="1:5" x14ac:dyDescent="0.25">
      <c r="A84" s="4">
        <v>82</v>
      </c>
      <c r="B84" s="4">
        <v>11</v>
      </c>
      <c r="C84" s="4" t="s">
        <v>109</v>
      </c>
      <c r="D84" s="4" t="s">
        <v>144</v>
      </c>
      <c r="E84" s="25"/>
    </row>
    <row r="85" spans="1:5" x14ac:dyDescent="0.25">
      <c r="A85" s="4">
        <v>83</v>
      </c>
      <c r="B85" s="4">
        <v>17</v>
      </c>
      <c r="C85" s="4" t="s">
        <v>108</v>
      </c>
      <c r="D85" s="4" t="s">
        <v>143</v>
      </c>
      <c r="E85" s="4">
        <v>22.73</v>
      </c>
    </row>
    <row r="86" spans="1:5" x14ac:dyDescent="0.25">
      <c r="A86" s="4">
        <v>84</v>
      </c>
      <c r="B86" s="4">
        <v>17</v>
      </c>
      <c r="C86" s="4" t="s">
        <v>108</v>
      </c>
      <c r="D86" s="4" t="s">
        <v>143</v>
      </c>
      <c r="E86" s="25"/>
    </row>
    <row r="87" spans="1:5" x14ac:dyDescent="0.25">
      <c r="A87" s="4">
        <v>85</v>
      </c>
      <c r="B87" s="4">
        <v>18</v>
      </c>
      <c r="C87" s="4" t="s">
        <v>61</v>
      </c>
      <c r="D87" s="4" t="s">
        <v>143</v>
      </c>
      <c r="E87" s="4">
        <v>28.37</v>
      </c>
    </row>
    <row r="88" spans="1:5" x14ac:dyDescent="0.25">
      <c r="A88" s="4">
        <v>86</v>
      </c>
      <c r="B88" s="4">
        <v>18</v>
      </c>
      <c r="C88" s="4" t="s">
        <v>61</v>
      </c>
      <c r="D88" s="4" t="s">
        <v>144</v>
      </c>
      <c r="E88" s="4">
        <v>286.8</v>
      </c>
    </row>
    <row r="89" spans="1:5" x14ac:dyDescent="0.25">
      <c r="A89" s="4">
        <v>87</v>
      </c>
      <c r="B89" s="4">
        <v>14</v>
      </c>
      <c r="C89" s="4" t="s">
        <v>108</v>
      </c>
      <c r="D89" s="4" t="s">
        <v>143</v>
      </c>
      <c r="E89" s="4">
        <v>23.72</v>
      </c>
    </row>
    <row r="90" spans="1:5" x14ac:dyDescent="0.25">
      <c r="A90" s="4">
        <v>88</v>
      </c>
      <c r="B90" s="4">
        <v>14</v>
      </c>
      <c r="C90" s="4" t="s">
        <v>108</v>
      </c>
      <c r="D90" s="4" t="s">
        <v>144</v>
      </c>
      <c r="E90" s="4">
        <v>14888.8</v>
      </c>
    </row>
    <row r="91" spans="1:5" x14ac:dyDescent="0.25">
      <c r="A91" s="4">
        <v>89</v>
      </c>
      <c r="B91" s="4">
        <v>6</v>
      </c>
      <c r="C91" s="4" t="s">
        <v>106</v>
      </c>
      <c r="D91" s="4" t="s">
        <v>143</v>
      </c>
      <c r="E91" s="4">
        <v>0</v>
      </c>
    </row>
    <row r="92" spans="1:5" x14ac:dyDescent="0.25">
      <c r="A92" s="4">
        <v>90</v>
      </c>
      <c r="B92" s="4">
        <v>6</v>
      </c>
      <c r="C92" s="4" t="s">
        <v>106</v>
      </c>
      <c r="D92" s="4" t="s">
        <v>144</v>
      </c>
      <c r="E92" s="4">
        <v>16499.2</v>
      </c>
    </row>
    <row r="93" spans="1:5" x14ac:dyDescent="0.25">
      <c r="A93" s="4">
        <v>91</v>
      </c>
      <c r="B93" s="4">
        <v>22</v>
      </c>
      <c r="C93" s="4" t="s">
        <v>106</v>
      </c>
      <c r="D93" s="4" t="s">
        <v>144</v>
      </c>
      <c r="E93" s="25"/>
    </row>
    <row r="94" spans="1:5" x14ac:dyDescent="0.25">
      <c r="A94" s="4">
        <v>92</v>
      </c>
      <c r="B94" s="4">
        <v>22</v>
      </c>
      <c r="C94" s="4" t="s">
        <v>106</v>
      </c>
      <c r="D94" s="4" t="s">
        <v>143</v>
      </c>
      <c r="E94" s="4">
        <v>410.3</v>
      </c>
    </row>
    <row r="95" spans="1:5" x14ac:dyDescent="0.25">
      <c r="A95" s="4">
        <v>93</v>
      </c>
      <c r="B95" s="4">
        <v>23</v>
      </c>
      <c r="C95" s="4" t="s">
        <v>106</v>
      </c>
      <c r="D95" s="4" t="s">
        <v>143</v>
      </c>
      <c r="E95" s="4">
        <v>7.98</v>
      </c>
    </row>
    <row r="96" spans="1:5" x14ac:dyDescent="0.25">
      <c r="A96" s="4">
        <v>94</v>
      </c>
      <c r="B96" s="4">
        <v>23</v>
      </c>
      <c r="C96" s="4" t="s">
        <v>106</v>
      </c>
      <c r="D96" s="4" t="s">
        <v>144</v>
      </c>
      <c r="E96" s="4">
        <v>17475.2</v>
      </c>
    </row>
    <row r="97" spans="1:5" x14ac:dyDescent="0.25">
      <c r="A97" s="4">
        <v>95</v>
      </c>
      <c r="B97" s="4">
        <v>16</v>
      </c>
      <c r="C97" s="4" t="s">
        <v>107</v>
      </c>
      <c r="D97" s="4" t="s">
        <v>143</v>
      </c>
      <c r="E97" s="4">
        <v>3.66</v>
      </c>
    </row>
    <row r="98" spans="1:5" x14ac:dyDescent="0.25">
      <c r="A98" s="4">
        <v>96</v>
      </c>
      <c r="B98" s="4">
        <v>16</v>
      </c>
      <c r="C98" s="4" t="s">
        <v>107</v>
      </c>
      <c r="D98" s="4" t="s">
        <v>144</v>
      </c>
      <c r="E98" s="4">
        <v>592.6</v>
      </c>
    </row>
    <row r="99" spans="1:5" x14ac:dyDescent="0.25">
      <c r="A99" s="4">
        <v>97</v>
      </c>
      <c r="B99" s="4">
        <v>20</v>
      </c>
      <c r="C99" s="4" t="s">
        <v>61</v>
      </c>
      <c r="D99" s="4" t="s">
        <v>144</v>
      </c>
      <c r="E99" s="4">
        <v>8009.6</v>
      </c>
    </row>
    <row r="100" spans="1:5" x14ac:dyDescent="0.25">
      <c r="A100" s="4">
        <v>98</v>
      </c>
      <c r="B100" s="4">
        <v>20</v>
      </c>
      <c r="C100" s="4" t="s">
        <v>61</v>
      </c>
      <c r="D100" s="4" t="s">
        <v>143</v>
      </c>
      <c r="E100" s="4">
        <v>20.54</v>
      </c>
    </row>
    <row r="101" spans="1:5" x14ac:dyDescent="0.25">
      <c r="A101" s="4">
        <v>99</v>
      </c>
      <c r="B101" s="4">
        <v>27</v>
      </c>
      <c r="C101" s="4" t="s">
        <v>106</v>
      </c>
      <c r="D101" s="4" t="s">
        <v>143</v>
      </c>
      <c r="E101" s="4">
        <v>20.45</v>
      </c>
    </row>
    <row r="102" spans="1:5" x14ac:dyDescent="0.25">
      <c r="A102" s="4">
        <v>100</v>
      </c>
      <c r="B102" s="4">
        <v>27</v>
      </c>
      <c r="C102" s="4" t="s">
        <v>106</v>
      </c>
      <c r="D102" s="4" t="s">
        <v>144</v>
      </c>
      <c r="E102" s="4">
        <v>247</v>
      </c>
    </row>
    <row r="103" spans="1:5" x14ac:dyDescent="0.25">
      <c r="A103" s="4">
        <v>101</v>
      </c>
      <c r="B103" s="4">
        <v>19</v>
      </c>
      <c r="C103" s="4" t="s">
        <v>106</v>
      </c>
      <c r="D103" s="4" t="s">
        <v>144</v>
      </c>
      <c r="E103" s="4">
        <v>502.8</v>
      </c>
    </row>
    <row r="104" spans="1:5" x14ac:dyDescent="0.25">
      <c r="A104" s="4">
        <v>102</v>
      </c>
      <c r="B104" s="4">
        <v>21</v>
      </c>
      <c r="C104" s="4" t="s">
        <v>106</v>
      </c>
      <c r="D104" s="4" t="s">
        <v>143</v>
      </c>
      <c r="E104" s="4">
        <v>14.54</v>
      </c>
    </row>
    <row r="105" spans="1:5" x14ac:dyDescent="0.25">
      <c r="A105" s="4">
        <v>103</v>
      </c>
      <c r="B105" s="4">
        <v>21</v>
      </c>
      <c r="C105" s="4" t="s">
        <v>106</v>
      </c>
      <c r="D105" s="4" t="s">
        <v>144</v>
      </c>
      <c r="E105" s="4">
        <v>2003.4</v>
      </c>
    </row>
    <row r="106" spans="1:5" x14ac:dyDescent="0.25">
      <c r="A106" s="4">
        <v>104</v>
      </c>
      <c r="B106" s="4">
        <v>19</v>
      </c>
      <c r="C106" s="4" t="s">
        <v>106</v>
      </c>
      <c r="D106" s="4" t="s">
        <v>143</v>
      </c>
      <c r="E106" s="4">
        <v>18.28</v>
      </c>
    </row>
    <row r="107" spans="1:5" x14ac:dyDescent="0.25">
      <c r="A107" s="4">
        <v>105</v>
      </c>
      <c r="B107" s="4">
        <v>29</v>
      </c>
      <c r="C107" s="4" t="s">
        <v>106</v>
      </c>
      <c r="D107" s="4" t="s">
        <v>144</v>
      </c>
      <c r="E107" s="4">
        <v>108.8</v>
      </c>
    </row>
    <row r="108" spans="1:5" x14ac:dyDescent="0.25">
      <c r="A108" s="4">
        <v>106</v>
      </c>
      <c r="B108" s="4">
        <v>29</v>
      </c>
      <c r="C108" s="4" t="s">
        <v>106</v>
      </c>
      <c r="D108" s="4" t="s">
        <v>143</v>
      </c>
      <c r="E108" s="4">
        <v>23.71</v>
      </c>
    </row>
    <row r="109" spans="1:5" x14ac:dyDescent="0.25">
      <c r="A109" s="4">
        <v>107</v>
      </c>
      <c r="B109" s="4">
        <v>16</v>
      </c>
      <c r="C109" s="4" t="s">
        <v>60</v>
      </c>
      <c r="D109" s="4" t="s">
        <v>144</v>
      </c>
      <c r="E109" s="4">
        <v>26780</v>
      </c>
    </row>
    <row r="110" spans="1:5" x14ac:dyDescent="0.25">
      <c r="A110" s="4">
        <v>108</v>
      </c>
      <c r="B110" s="4">
        <v>17</v>
      </c>
      <c r="C110" s="4" t="s">
        <v>60</v>
      </c>
      <c r="D110" s="4" t="s">
        <v>143</v>
      </c>
      <c r="E110" s="4">
        <v>6.43</v>
      </c>
    </row>
    <row r="111" spans="1:5" x14ac:dyDescent="0.25">
      <c r="A111" s="4">
        <v>109</v>
      </c>
      <c r="B111" s="4">
        <v>19</v>
      </c>
      <c r="C111" s="4" t="s">
        <v>60</v>
      </c>
      <c r="D111" s="4" t="s">
        <v>144</v>
      </c>
      <c r="E111" s="4">
        <v>0</v>
      </c>
    </row>
    <row r="112" spans="1:5" x14ac:dyDescent="0.25">
      <c r="A112" s="4">
        <v>110</v>
      </c>
      <c r="B112" s="4">
        <v>11</v>
      </c>
      <c r="C112" s="4" t="s">
        <v>106</v>
      </c>
      <c r="D112" s="4" t="s">
        <v>144</v>
      </c>
      <c r="E112" s="4">
        <v>1936.8</v>
      </c>
    </row>
    <row r="113" spans="1:5" x14ac:dyDescent="0.25">
      <c r="A113" s="4">
        <v>111</v>
      </c>
      <c r="B113" s="4">
        <v>11</v>
      </c>
      <c r="C113" s="4" t="s">
        <v>106</v>
      </c>
      <c r="D113" s="4" t="s">
        <v>143</v>
      </c>
      <c r="E113" s="4">
        <v>26.61</v>
      </c>
    </row>
    <row r="114" spans="1:5" x14ac:dyDescent="0.25">
      <c r="A114" s="4">
        <v>112</v>
      </c>
      <c r="B114" s="4">
        <v>29</v>
      </c>
      <c r="C114" s="4" t="s">
        <v>60</v>
      </c>
      <c r="D114" s="4" t="s">
        <v>143</v>
      </c>
      <c r="E114" s="4">
        <v>56.04</v>
      </c>
    </row>
    <row r="115" spans="1:5" x14ac:dyDescent="0.25">
      <c r="A115" s="4">
        <v>113</v>
      </c>
      <c r="B115" s="4">
        <v>30</v>
      </c>
      <c r="C115" s="4" t="s">
        <v>60</v>
      </c>
      <c r="D115" s="4" t="s">
        <v>144</v>
      </c>
      <c r="E115" s="4">
        <v>4433.2</v>
      </c>
    </row>
    <row r="116" spans="1:5" x14ac:dyDescent="0.25">
      <c r="A116" s="4">
        <v>114</v>
      </c>
      <c r="B116" s="4">
        <v>14</v>
      </c>
      <c r="C116" s="4" t="s">
        <v>60</v>
      </c>
      <c r="D116" s="4" t="s">
        <v>144</v>
      </c>
      <c r="E116" s="4">
        <v>14872</v>
      </c>
    </row>
    <row r="117" spans="1:5" x14ac:dyDescent="0.25">
      <c r="A117" s="4">
        <v>115</v>
      </c>
      <c r="B117" s="4">
        <v>14</v>
      </c>
      <c r="C117" s="4" t="s">
        <v>60</v>
      </c>
      <c r="D117" s="4" t="s">
        <v>143</v>
      </c>
      <c r="E117" s="4">
        <v>4.72</v>
      </c>
    </row>
    <row r="118" spans="1:5" x14ac:dyDescent="0.25">
      <c r="A118" s="4">
        <v>116</v>
      </c>
      <c r="B118" s="4">
        <v>12</v>
      </c>
      <c r="C118" s="4" t="s">
        <v>106</v>
      </c>
      <c r="D118" s="4" t="s">
        <v>143</v>
      </c>
      <c r="E118" s="4">
        <v>23.26</v>
      </c>
    </row>
    <row r="119" spans="1:5" x14ac:dyDescent="0.25">
      <c r="A119" s="4">
        <v>117</v>
      </c>
      <c r="B119" s="4">
        <v>18</v>
      </c>
      <c r="C119" s="4" t="s">
        <v>60</v>
      </c>
      <c r="D119" s="4" t="s">
        <v>144</v>
      </c>
      <c r="E119" s="4">
        <v>644.79999999999995</v>
      </c>
    </row>
    <row r="120" spans="1:5" x14ac:dyDescent="0.25">
      <c r="A120" s="4">
        <v>118</v>
      </c>
      <c r="B120" s="4">
        <v>20</v>
      </c>
      <c r="C120" s="4" t="s">
        <v>60</v>
      </c>
      <c r="D120" s="4" t="s">
        <v>144</v>
      </c>
      <c r="E120" s="4">
        <v>13816</v>
      </c>
    </row>
    <row r="121" spans="1:5" x14ac:dyDescent="0.25">
      <c r="A121" s="4">
        <v>119</v>
      </c>
      <c r="B121" s="4">
        <v>23</v>
      </c>
      <c r="C121" s="4" t="s">
        <v>60</v>
      </c>
      <c r="D121" s="4" t="s">
        <v>143</v>
      </c>
      <c r="E121" s="25"/>
    </row>
    <row r="122" spans="1:5" x14ac:dyDescent="0.25">
      <c r="A122" s="4">
        <v>120</v>
      </c>
      <c r="B122" s="4">
        <v>4</v>
      </c>
      <c r="C122" s="4" t="s">
        <v>60</v>
      </c>
      <c r="D122" s="4" t="s">
        <v>144</v>
      </c>
      <c r="E122" s="4">
        <v>739.6</v>
      </c>
    </row>
    <row r="123" spans="1:5" x14ac:dyDescent="0.25">
      <c r="A123" s="4">
        <v>121</v>
      </c>
      <c r="B123" s="4">
        <v>21</v>
      </c>
      <c r="C123" s="4" t="s">
        <v>60</v>
      </c>
      <c r="D123" s="4" t="s">
        <v>143</v>
      </c>
      <c r="E123" s="4">
        <v>22296</v>
      </c>
    </row>
    <row r="124" spans="1:5" x14ac:dyDescent="0.25">
      <c r="A124" s="4">
        <v>122</v>
      </c>
      <c r="B124" s="4">
        <v>4</v>
      </c>
      <c r="C124" s="4" t="s">
        <v>108</v>
      </c>
      <c r="D124" s="4" t="s">
        <v>144</v>
      </c>
      <c r="E124" s="4">
        <v>11204</v>
      </c>
    </row>
    <row r="125" spans="1:5" x14ac:dyDescent="0.25">
      <c r="A125" s="4">
        <v>123</v>
      </c>
      <c r="B125" s="4">
        <v>21</v>
      </c>
      <c r="C125" s="4" t="s">
        <v>108</v>
      </c>
      <c r="D125" s="4" t="s">
        <v>143</v>
      </c>
      <c r="E125" s="4">
        <v>2568</v>
      </c>
    </row>
    <row r="126" spans="1:5" x14ac:dyDescent="0.25">
      <c r="A126" s="4">
        <v>124</v>
      </c>
      <c r="B126" s="4">
        <v>30</v>
      </c>
      <c r="C126" s="4" t="s">
        <v>60</v>
      </c>
      <c r="D126" s="4" t="s">
        <v>143</v>
      </c>
      <c r="E126" s="4">
        <v>25.12</v>
      </c>
    </row>
    <row r="127" spans="1:5" x14ac:dyDescent="0.25">
      <c r="A127" s="4">
        <v>125</v>
      </c>
      <c r="B127" s="4">
        <v>19</v>
      </c>
      <c r="C127" s="4" t="s">
        <v>60</v>
      </c>
      <c r="D127" s="4" t="s">
        <v>143</v>
      </c>
      <c r="E127" s="4">
        <v>13.1</v>
      </c>
    </row>
    <row r="128" spans="1:5" x14ac:dyDescent="0.25">
      <c r="A128" s="4">
        <v>126</v>
      </c>
      <c r="B128" s="4">
        <v>28</v>
      </c>
      <c r="C128" s="4" t="s">
        <v>106</v>
      </c>
      <c r="D128" s="4" t="s">
        <v>144</v>
      </c>
      <c r="E128" s="4">
        <v>5272.4</v>
      </c>
    </row>
    <row r="129" spans="1:5" x14ac:dyDescent="0.25">
      <c r="A129" s="4">
        <v>127</v>
      </c>
      <c r="B129" s="4">
        <v>18</v>
      </c>
      <c r="C129" s="4" t="s">
        <v>60</v>
      </c>
      <c r="D129" s="4" t="s">
        <v>143</v>
      </c>
      <c r="E129" s="4">
        <v>14.03</v>
      </c>
    </row>
    <row r="130" spans="1:5" x14ac:dyDescent="0.25">
      <c r="A130" s="4">
        <v>129</v>
      </c>
      <c r="B130" s="4">
        <v>26</v>
      </c>
      <c r="C130" s="4" t="s">
        <v>60</v>
      </c>
      <c r="D130" s="4" t="s">
        <v>144</v>
      </c>
      <c r="E130" s="4">
        <v>343.2</v>
      </c>
    </row>
    <row r="131" spans="1:5" x14ac:dyDescent="0.25">
      <c r="A131" s="4">
        <v>130</v>
      </c>
      <c r="B131" s="4">
        <v>20</v>
      </c>
      <c r="C131" s="4" t="s">
        <v>60</v>
      </c>
      <c r="D131" s="4" t="s">
        <v>143</v>
      </c>
      <c r="E131" s="4">
        <v>20.3</v>
      </c>
    </row>
    <row r="132" spans="1:5" x14ac:dyDescent="0.25">
      <c r="A132" s="4">
        <v>131</v>
      </c>
      <c r="B132" s="4">
        <v>29</v>
      </c>
      <c r="C132" s="4" t="s">
        <v>60</v>
      </c>
      <c r="D132" s="4" t="s">
        <v>144</v>
      </c>
      <c r="E132" s="4">
        <v>0</v>
      </c>
    </row>
    <row r="133" spans="1:5" x14ac:dyDescent="0.25">
      <c r="A133" s="4">
        <v>132</v>
      </c>
      <c r="B133" s="4">
        <v>28</v>
      </c>
      <c r="C133" s="4" t="s">
        <v>106</v>
      </c>
      <c r="D133" s="4" t="s">
        <v>143</v>
      </c>
      <c r="E133" s="4">
        <v>33.71</v>
      </c>
    </row>
    <row r="134" spans="1:5" x14ac:dyDescent="0.25">
      <c r="A134" s="4">
        <v>133</v>
      </c>
      <c r="B134" s="4">
        <v>30</v>
      </c>
      <c r="C134" s="4" t="s">
        <v>106</v>
      </c>
      <c r="D134" s="4" t="s">
        <v>143</v>
      </c>
      <c r="E134" s="4">
        <v>799.3</v>
      </c>
    </row>
    <row r="135" spans="1:5" x14ac:dyDescent="0.25">
      <c r="A135" s="4">
        <v>134</v>
      </c>
      <c r="B135" s="4">
        <v>4</v>
      </c>
      <c r="C135" s="4" t="s">
        <v>106</v>
      </c>
      <c r="D135" s="4" t="s">
        <v>144</v>
      </c>
      <c r="E135" s="4">
        <v>7088.4</v>
      </c>
    </row>
    <row r="136" spans="1:5" x14ac:dyDescent="0.25">
      <c r="A136" s="4">
        <v>135</v>
      </c>
      <c r="B136" s="4">
        <v>4</v>
      </c>
      <c r="C136" s="4" t="s">
        <v>106</v>
      </c>
      <c r="D136" s="4" t="s">
        <v>143</v>
      </c>
      <c r="E136" s="4">
        <v>16860</v>
      </c>
    </row>
    <row r="137" spans="1:5" x14ac:dyDescent="0.25">
      <c r="A137" s="4">
        <v>136</v>
      </c>
      <c r="B137" s="4">
        <v>26</v>
      </c>
      <c r="C137" s="4" t="s">
        <v>106</v>
      </c>
      <c r="D137" s="4" t="s">
        <v>144</v>
      </c>
      <c r="E137" s="4">
        <v>69820</v>
      </c>
    </row>
    <row r="138" spans="1:5" x14ac:dyDescent="0.25">
      <c r="A138" s="4">
        <v>137</v>
      </c>
      <c r="B138" s="4">
        <v>26</v>
      </c>
      <c r="C138" s="4" t="s">
        <v>106</v>
      </c>
      <c r="D138" s="4" t="s">
        <v>143</v>
      </c>
      <c r="E138" s="4">
        <v>17.02</v>
      </c>
    </row>
    <row r="139" spans="1:5" x14ac:dyDescent="0.25">
      <c r="A139" s="4">
        <v>138</v>
      </c>
      <c r="B139" s="4">
        <v>14</v>
      </c>
      <c r="C139" s="4" t="s">
        <v>106</v>
      </c>
      <c r="D139" s="4" t="s">
        <v>144</v>
      </c>
      <c r="E139" s="4">
        <v>1140.8</v>
      </c>
    </row>
    <row r="140" spans="1:5" x14ac:dyDescent="0.25">
      <c r="A140" s="4">
        <v>139</v>
      </c>
      <c r="B140" s="4">
        <v>14</v>
      </c>
      <c r="C140" s="4" t="s">
        <v>106</v>
      </c>
      <c r="D140" s="4" t="s">
        <v>143</v>
      </c>
      <c r="E140" s="4">
        <v>12320</v>
      </c>
    </row>
    <row r="141" spans="1:5" x14ac:dyDescent="0.25">
      <c r="A141" s="4">
        <v>140</v>
      </c>
      <c r="B141" s="4">
        <v>16</v>
      </c>
      <c r="C141" s="4" t="s">
        <v>106</v>
      </c>
      <c r="D141" s="4" t="s">
        <v>144</v>
      </c>
      <c r="E141" s="4">
        <v>1012.8</v>
      </c>
    </row>
    <row r="142" spans="1:5" x14ac:dyDescent="0.25">
      <c r="A142" s="4">
        <v>141</v>
      </c>
      <c r="B142" s="4">
        <v>16</v>
      </c>
      <c r="C142" s="4" t="s">
        <v>106</v>
      </c>
      <c r="D142" s="4" t="s">
        <v>143</v>
      </c>
      <c r="E142" s="4">
        <v>26880</v>
      </c>
    </row>
    <row r="143" spans="1:5" x14ac:dyDescent="0.25">
      <c r="A143" s="4">
        <v>142</v>
      </c>
      <c r="B143" s="4">
        <v>30</v>
      </c>
      <c r="C143" s="4" t="s">
        <v>106</v>
      </c>
      <c r="D143" s="4" t="s">
        <v>144</v>
      </c>
      <c r="E143" s="4">
        <v>6464</v>
      </c>
    </row>
    <row r="144" spans="1:5" x14ac:dyDescent="0.25">
      <c r="A144" s="4">
        <v>143</v>
      </c>
      <c r="B144" s="4">
        <v>2</v>
      </c>
      <c r="C144" s="4" t="s">
        <v>106</v>
      </c>
      <c r="D144" s="4" t="s">
        <v>143</v>
      </c>
      <c r="E144" s="4">
        <v>130.6</v>
      </c>
    </row>
    <row r="145" spans="1:5" x14ac:dyDescent="0.25">
      <c r="A145" s="4">
        <v>144</v>
      </c>
      <c r="B145" s="4">
        <v>24</v>
      </c>
      <c r="C145" s="4" t="s">
        <v>106</v>
      </c>
      <c r="D145" s="4" t="s">
        <v>144</v>
      </c>
      <c r="E145" s="4">
        <v>589.6</v>
      </c>
    </row>
    <row r="146" spans="1:5" x14ac:dyDescent="0.25">
      <c r="A146" s="4">
        <v>145</v>
      </c>
      <c r="B146" s="4">
        <v>24</v>
      </c>
      <c r="C146" s="4" t="s">
        <v>106</v>
      </c>
      <c r="D146" s="4" t="s">
        <v>143</v>
      </c>
      <c r="E146" s="4">
        <v>191.5</v>
      </c>
    </row>
    <row r="147" spans="1:5" x14ac:dyDescent="0.25">
      <c r="A147" s="4">
        <v>146</v>
      </c>
      <c r="B147" s="4">
        <v>17</v>
      </c>
      <c r="C147" s="4" t="s">
        <v>106</v>
      </c>
      <c r="D147" s="4" t="s">
        <v>144</v>
      </c>
      <c r="E147" s="4">
        <v>713.2</v>
      </c>
    </row>
    <row r="148" spans="1:5" x14ac:dyDescent="0.25">
      <c r="A148" s="4">
        <v>147</v>
      </c>
      <c r="B148" s="4">
        <v>17</v>
      </c>
      <c r="C148" s="4" t="s">
        <v>106</v>
      </c>
      <c r="D148" s="4" t="s">
        <v>143</v>
      </c>
      <c r="E148" s="4">
        <v>306.60000000000002</v>
      </c>
    </row>
    <row r="149" spans="1:5" x14ac:dyDescent="0.25">
      <c r="A149" s="4">
        <v>148</v>
      </c>
      <c r="B149" s="4">
        <v>20</v>
      </c>
      <c r="C149" s="4" t="s">
        <v>106</v>
      </c>
      <c r="D149" s="4" t="s">
        <v>144</v>
      </c>
      <c r="E149" s="4">
        <v>2078.8000000000002</v>
      </c>
    </row>
    <row r="150" spans="1:5" x14ac:dyDescent="0.25">
      <c r="A150" s="4">
        <v>149</v>
      </c>
      <c r="B150" s="4">
        <v>20</v>
      </c>
      <c r="C150" s="4" t="s">
        <v>106</v>
      </c>
      <c r="D150" s="4" t="s">
        <v>143</v>
      </c>
      <c r="E150" s="4">
        <v>11384</v>
      </c>
    </row>
    <row r="151" spans="1:5" x14ac:dyDescent="0.25">
      <c r="A151" s="4">
        <v>150</v>
      </c>
      <c r="B151" s="4">
        <v>3</v>
      </c>
      <c r="C151" s="4" t="s">
        <v>108</v>
      </c>
      <c r="D151" s="4" t="s">
        <v>144</v>
      </c>
      <c r="E151" s="4">
        <v>602.4</v>
      </c>
    </row>
    <row r="152" spans="1:5" x14ac:dyDescent="0.25">
      <c r="A152" s="4">
        <v>151</v>
      </c>
      <c r="B152" s="4">
        <v>3</v>
      </c>
      <c r="C152" s="4" t="s">
        <v>108</v>
      </c>
      <c r="D152" s="4" t="s">
        <v>143</v>
      </c>
      <c r="E152" s="4">
        <v>28.92</v>
      </c>
    </row>
    <row r="153" spans="1:5" x14ac:dyDescent="0.25">
      <c r="A153" s="4">
        <v>152</v>
      </c>
      <c r="B153" s="4">
        <v>2</v>
      </c>
      <c r="C153" s="4" t="s">
        <v>106</v>
      </c>
      <c r="D153" s="4" t="s">
        <v>144</v>
      </c>
      <c r="E153" s="4">
        <v>1008.8</v>
      </c>
    </row>
    <row r="154" spans="1:5" x14ac:dyDescent="0.25">
      <c r="A154" s="4">
        <v>153</v>
      </c>
      <c r="B154" s="4">
        <v>17</v>
      </c>
      <c r="C154" s="4" t="s">
        <v>60</v>
      </c>
      <c r="D154" s="4" t="s">
        <v>144</v>
      </c>
      <c r="E154" s="4">
        <v>798.2</v>
      </c>
    </row>
    <row r="155" spans="1:5" x14ac:dyDescent="0.25">
      <c r="A155" s="4">
        <v>154</v>
      </c>
      <c r="B155" s="4">
        <v>10</v>
      </c>
      <c r="C155" s="4" t="s">
        <v>107</v>
      </c>
      <c r="D155" s="4" t="s">
        <v>144</v>
      </c>
      <c r="E155" s="4">
        <v>14548</v>
      </c>
    </row>
    <row r="156" spans="1:5" x14ac:dyDescent="0.25">
      <c r="A156" s="4">
        <v>155</v>
      </c>
      <c r="B156" s="4">
        <v>10</v>
      </c>
      <c r="C156" s="4" t="s">
        <v>106</v>
      </c>
      <c r="D156" s="4" t="s">
        <v>143</v>
      </c>
      <c r="E156" s="4">
        <v>37.380000000000003</v>
      </c>
    </row>
    <row r="157" spans="1:5" x14ac:dyDescent="0.25">
      <c r="A157" s="4">
        <v>156</v>
      </c>
      <c r="B157" s="4">
        <v>10</v>
      </c>
      <c r="C157" s="4" t="s">
        <v>106</v>
      </c>
      <c r="D157" s="4" t="s">
        <v>144</v>
      </c>
      <c r="E157" s="4">
        <v>623.20000000000005</v>
      </c>
    </row>
    <row r="158" spans="1:5" x14ac:dyDescent="0.25">
      <c r="A158" s="4">
        <v>157</v>
      </c>
      <c r="B158" s="4">
        <v>10</v>
      </c>
      <c r="C158" s="4" t="s">
        <v>106</v>
      </c>
      <c r="D158" s="4" t="s">
        <v>144</v>
      </c>
      <c r="E158" s="4">
        <v>12400</v>
      </c>
    </row>
    <row r="159" spans="1:5" x14ac:dyDescent="0.25">
      <c r="A159" s="4">
        <v>158</v>
      </c>
      <c r="B159" s="4">
        <v>12</v>
      </c>
      <c r="C159" s="4" t="s">
        <v>106</v>
      </c>
      <c r="D159" s="4" t="s">
        <v>144</v>
      </c>
      <c r="E159" s="4">
        <v>689.6</v>
      </c>
    </row>
    <row r="160" spans="1:5" x14ac:dyDescent="0.25">
      <c r="A160" s="4">
        <v>159</v>
      </c>
      <c r="B160" s="4">
        <v>10</v>
      </c>
      <c r="C160" s="4" t="s">
        <v>60</v>
      </c>
      <c r="D160" s="4" t="s">
        <v>144</v>
      </c>
      <c r="E160" s="4">
        <v>18340</v>
      </c>
    </row>
    <row r="161" spans="1:5" x14ac:dyDescent="0.25">
      <c r="A161" s="4">
        <v>160</v>
      </c>
      <c r="B161" s="4">
        <v>24</v>
      </c>
      <c r="C161" s="4" t="s">
        <v>60</v>
      </c>
      <c r="D161" s="4" t="s">
        <v>143</v>
      </c>
      <c r="E161" s="4">
        <v>1393.1</v>
      </c>
    </row>
    <row r="162" spans="1:5" x14ac:dyDescent="0.25">
      <c r="A162" s="4">
        <v>161</v>
      </c>
      <c r="B162" s="4">
        <v>26</v>
      </c>
      <c r="C162" s="4" t="s">
        <v>60</v>
      </c>
      <c r="D162" s="4" t="s">
        <v>143</v>
      </c>
      <c r="E162" s="4">
        <v>190.5</v>
      </c>
    </row>
    <row r="163" spans="1:5" x14ac:dyDescent="0.25">
      <c r="A163" s="4">
        <v>162</v>
      </c>
      <c r="B163" s="4">
        <v>23</v>
      </c>
      <c r="C163" s="4" t="s">
        <v>60</v>
      </c>
      <c r="D163" s="4" t="s">
        <v>144</v>
      </c>
      <c r="E163" s="4">
        <v>0</v>
      </c>
    </row>
    <row r="164" spans="1:5" x14ac:dyDescent="0.25">
      <c r="A164" s="4">
        <v>163</v>
      </c>
      <c r="B164" s="4">
        <v>26</v>
      </c>
      <c r="C164" s="4" t="s">
        <v>60</v>
      </c>
      <c r="D164" s="4" t="s">
        <v>144</v>
      </c>
      <c r="E164" s="4">
        <v>8500</v>
      </c>
    </row>
    <row r="165" spans="1:5" x14ac:dyDescent="0.25">
      <c r="A165" s="4">
        <v>164</v>
      </c>
      <c r="B165" s="4">
        <v>8</v>
      </c>
      <c r="C165" s="4" t="s">
        <v>60</v>
      </c>
      <c r="D165" s="4" t="s">
        <v>144</v>
      </c>
      <c r="E165" s="4">
        <v>7944</v>
      </c>
    </row>
    <row r="166" spans="1:5" x14ac:dyDescent="0.25">
      <c r="A166" s="4">
        <v>165</v>
      </c>
      <c r="B166" s="4">
        <v>8</v>
      </c>
      <c r="C166" s="4" t="s">
        <v>60</v>
      </c>
      <c r="D166" s="4" t="s">
        <v>143</v>
      </c>
      <c r="E166" s="4">
        <v>24.39</v>
      </c>
    </row>
    <row r="167" spans="1:5" x14ac:dyDescent="0.25">
      <c r="A167" s="4">
        <v>166</v>
      </c>
      <c r="B167" s="4">
        <v>10</v>
      </c>
      <c r="C167" s="4" t="s">
        <v>60</v>
      </c>
      <c r="D167" s="4" t="s">
        <v>143</v>
      </c>
      <c r="E167" s="4">
        <v>340</v>
      </c>
    </row>
    <row r="168" spans="1:5" x14ac:dyDescent="0.25">
      <c r="A168" s="4">
        <v>167</v>
      </c>
      <c r="B168" s="4">
        <v>16</v>
      </c>
      <c r="C168" s="4" t="s">
        <v>60</v>
      </c>
      <c r="D168" s="4" t="s">
        <v>143</v>
      </c>
      <c r="E168" s="4">
        <v>33.625</v>
      </c>
    </row>
  </sheetData>
  <sortState ref="A2:E168">
    <sortCondition ref="A2:A168"/>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05"/>
  <sheetViews>
    <sheetView workbookViewId="0">
      <selection activeCell="G29" sqref="G29"/>
    </sheetView>
  </sheetViews>
  <sheetFormatPr defaultRowHeight="15" x14ac:dyDescent="0.25"/>
  <cols>
    <col min="1" max="1" width="26" bestFit="1" customWidth="1"/>
    <col min="2" max="2" width="49.5703125" bestFit="1" customWidth="1"/>
    <col min="3" max="3" width="12.85546875" bestFit="1" customWidth="1"/>
    <col min="4" max="4" width="17.7109375" bestFit="1" customWidth="1"/>
    <col min="5" max="5" width="8.5703125" bestFit="1" customWidth="1"/>
  </cols>
  <sheetData>
    <row r="1" spans="1:10" x14ac:dyDescent="0.25">
      <c r="A1" s="5" t="s">
        <v>147</v>
      </c>
    </row>
    <row r="2" spans="1:10" x14ac:dyDescent="0.25">
      <c r="A2" s="35" t="s">
        <v>149</v>
      </c>
      <c r="B2" s="3" t="s">
        <v>148</v>
      </c>
      <c r="C2" s="3" t="s">
        <v>80</v>
      </c>
      <c r="D2" s="3" t="s">
        <v>86</v>
      </c>
      <c r="E2" s="3" t="s">
        <v>40</v>
      </c>
    </row>
    <row r="3" spans="1:10" x14ac:dyDescent="0.25">
      <c r="A3" s="3">
        <v>1</v>
      </c>
      <c r="B3" s="3">
        <v>11</v>
      </c>
      <c r="C3" s="3" t="s">
        <v>150</v>
      </c>
      <c r="D3" s="3" t="s">
        <v>110</v>
      </c>
      <c r="E3" s="3">
        <v>10.061999999999999</v>
      </c>
    </row>
    <row r="4" spans="1:10" x14ac:dyDescent="0.25">
      <c r="A4" s="3">
        <v>2</v>
      </c>
      <c r="B4" s="3">
        <v>11</v>
      </c>
      <c r="C4" s="3" t="s">
        <v>60</v>
      </c>
      <c r="D4" s="3" t="s">
        <v>110</v>
      </c>
      <c r="E4" s="3">
        <v>6.4080000000000004</v>
      </c>
    </row>
    <row r="5" spans="1:10" x14ac:dyDescent="0.25">
      <c r="A5" s="3">
        <v>3</v>
      </c>
      <c r="B5" s="3">
        <v>13</v>
      </c>
      <c r="C5" s="3" t="s">
        <v>61</v>
      </c>
      <c r="D5" s="3" t="s">
        <v>110</v>
      </c>
      <c r="E5" s="3">
        <v>7.4569999999999999</v>
      </c>
    </row>
    <row r="6" spans="1:10" x14ac:dyDescent="0.25">
      <c r="A6" s="3">
        <v>4</v>
      </c>
      <c r="B6" s="3">
        <v>16</v>
      </c>
      <c r="C6" s="3" t="s">
        <v>60</v>
      </c>
      <c r="D6" s="3" t="s">
        <v>110</v>
      </c>
      <c r="E6" s="3">
        <v>6.1120000000000001</v>
      </c>
    </row>
    <row r="7" spans="1:10" x14ac:dyDescent="0.25">
      <c r="A7" s="3">
        <v>5</v>
      </c>
      <c r="B7" s="3">
        <v>13</v>
      </c>
      <c r="C7" s="3" t="s">
        <v>60</v>
      </c>
      <c r="D7" s="3" t="s">
        <v>130</v>
      </c>
      <c r="E7" s="3">
        <v>26.25</v>
      </c>
    </row>
    <row r="8" spans="1:10" x14ac:dyDescent="0.25">
      <c r="A8" s="3">
        <v>6</v>
      </c>
      <c r="B8" s="3">
        <v>16</v>
      </c>
      <c r="C8" s="3" t="s">
        <v>151</v>
      </c>
      <c r="D8" s="3" t="s">
        <v>110</v>
      </c>
      <c r="E8" s="3">
        <v>2.855</v>
      </c>
    </row>
    <row r="9" spans="1:10" x14ac:dyDescent="0.25">
      <c r="A9" s="3">
        <v>7</v>
      </c>
      <c r="B9" s="3">
        <v>11</v>
      </c>
      <c r="C9" s="3" t="s">
        <v>151</v>
      </c>
      <c r="D9" s="3" t="s">
        <v>130</v>
      </c>
      <c r="E9" s="3">
        <v>56.65</v>
      </c>
    </row>
    <row r="10" spans="1:10" x14ac:dyDescent="0.25">
      <c r="A10" s="3">
        <v>8</v>
      </c>
      <c r="B10" s="3">
        <v>11</v>
      </c>
      <c r="C10" s="3" t="s">
        <v>60</v>
      </c>
      <c r="D10" s="3" t="s">
        <v>130</v>
      </c>
      <c r="E10" s="3">
        <v>45.2</v>
      </c>
    </row>
    <row r="11" spans="1:10" x14ac:dyDescent="0.25">
      <c r="A11" s="3">
        <v>9</v>
      </c>
      <c r="B11" s="3">
        <v>10</v>
      </c>
      <c r="C11" s="3" t="s">
        <v>60</v>
      </c>
      <c r="D11" s="3" t="s">
        <v>110</v>
      </c>
      <c r="E11" s="3">
        <v>3.0179999999999998</v>
      </c>
    </row>
    <row r="12" spans="1:10" x14ac:dyDescent="0.25">
      <c r="A12" s="3">
        <v>10</v>
      </c>
      <c r="B12" s="3">
        <v>10</v>
      </c>
      <c r="C12" s="3" t="s">
        <v>61</v>
      </c>
      <c r="D12" s="3" t="s">
        <v>130</v>
      </c>
      <c r="E12" s="3">
        <v>52.6</v>
      </c>
    </row>
    <row r="13" spans="1:10" x14ac:dyDescent="0.25">
      <c r="A13" s="3">
        <v>11</v>
      </c>
      <c r="B13" s="3">
        <v>9</v>
      </c>
      <c r="C13" s="3" t="s">
        <v>151</v>
      </c>
      <c r="D13" s="3" t="s">
        <v>110</v>
      </c>
      <c r="E13" s="3">
        <v>2.69</v>
      </c>
    </row>
    <row r="14" spans="1:10" x14ac:dyDescent="0.25">
      <c r="A14" s="3">
        <v>12</v>
      </c>
      <c r="B14" s="3">
        <v>11</v>
      </c>
      <c r="C14" s="3" t="s">
        <v>151</v>
      </c>
      <c r="D14" s="3" t="s">
        <v>110</v>
      </c>
      <c r="E14" s="3">
        <v>4.181</v>
      </c>
    </row>
    <row r="15" spans="1:10" x14ac:dyDescent="0.25">
      <c r="A15" s="3">
        <v>13</v>
      </c>
      <c r="B15" s="3">
        <v>13</v>
      </c>
      <c r="C15" s="3" t="s">
        <v>60</v>
      </c>
      <c r="D15" s="3" t="s">
        <v>110</v>
      </c>
      <c r="E15" s="3">
        <v>1.7210000000000001</v>
      </c>
    </row>
    <row r="16" spans="1:10" x14ac:dyDescent="0.25">
      <c r="A16" s="3">
        <v>14</v>
      </c>
      <c r="B16" s="3">
        <v>12</v>
      </c>
      <c r="C16" s="3" t="s">
        <v>60</v>
      </c>
      <c r="D16" s="3" t="s">
        <v>110</v>
      </c>
      <c r="E16" s="3">
        <v>2.4870000000000001</v>
      </c>
      <c r="J16" t="s">
        <v>88</v>
      </c>
    </row>
    <row r="17" spans="1:5" x14ac:dyDescent="0.25">
      <c r="A17" s="3">
        <v>15</v>
      </c>
      <c r="B17" s="3">
        <v>16</v>
      </c>
      <c r="C17" s="3" t="s">
        <v>60</v>
      </c>
      <c r="D17" s="3" t="s">
        <v>130</v>
      </c>
      <c r="E17" s="3">
        <v>19.649999999999999</v>
      </c>
    </row>
    <row r="18" spans="1:5" x14ac:dyDescent="0.25">
      <c r="A18" s="3">
        <v>17</v>
      </c>
      <c r="B18" s="3">
        <v>16</v>
      </c>
      <c r="C18" s="3" t="s">
        <v>150</v>
      </c>
      <c r="D18" s="3" t="s">
        <v>110</v>
      </c>
      <c r="E18" s="3">
        <v>2.6579999999999999</v>
      </c>
    </row>
    <row r="19" spans="1:5" x14ac:dyDescent="0.25">
      <c r="A19" s="3">
        <v>18</v>
      </c>
      <c r="B19" s="3">
        <v>9</v>
      </c>
      <c r="C19" s="3" t="s">
        <v>151</v>
      </c>
      <c r="D19" s="3" t="s">
        <v>130</v>
      </c>
      <c r="E19" s="3">
        <v>26</v>
      </c>
    </row>
    <row r="20" spans="1:5" x14ac:dyDescent="0.25">
      <c r="A20" s="3">
        <v>19</v>
      </c>
      <c r="B20" s="3">
        <v>12</v>
      </c>
      <c r="C20" s="3" t="s">
        <v>60</v>
      </c>
      <c r="D20" s="3" t="s">
        <v>130</v>
      </c>
      <c r="E20" s="3">
        <v>9.6</v>
      </c>
    </row>
    <row r="21" spans="1:5" x14ac:dyDescent="0.25">
      <c r="A21" s="3">
        <v>20</v>
      </c>
      <c r="B21" s="3">
        <v>10</v>
      </c>
      <c r="C21" s="3" t="s">
        <v>60</v>
      </c>
      <c r="D21" s="3" t="s">
        <v>130</v>
      </c>
      <c r="E21" s="3">
        <v>202.98</v>
      </c>
    </row>
    <row r="22" spans="1:5" x14ac:dyDescent="0.25">
      <c r="A22" s="3">
        <v>21</v>
      </c>
      <c r="B22" s="3">
        <v>16</v>
      </c>
      <c r="C22" s="3" t="s">
        <v>60</v>
      </c>
      <c r="D22" s="3" t="s">
        <v>130</v>
      </c>
      <c r="E22" s="3">
        <v>43.55</v>
      </c>
    </row>
    <row r="23" spans="1:5" x14ac:dyDescent="0.25">
      <c r="A23" s="3">
        <v>23</v>
      </c>
      <c r="B23" s="3">
        <v>9</v>
      </c>
      <c r="C23" s="3" t="s">
        <v>60</v>
      </c>
      <c r="D23" s="3" t="s">
        <v>130</v>
      </c>
      <c r="E23" s="3">
        <v>198.82</v>
      </c>
    </row>
    <row r="24" spans="1:5" x14ac:dyDescent="0.25">
      <c r="A24" s="3">
        <v>24</v>
      </c>
      <c r="B24" s="3">
        <v>9</v>
      </c>
      <c r="C24" s="3" t="s">
        <v>60</v>
      </c>
      <c r="D24" s="3" t="s">
        <v>110</v>
      </c>
      <c r="E24" s="3">
        <v>155.02000000000001</v>
      </c>
    </row>
    <row r="25" spans="1:5" x14ac:dyDescent="0.25">
      <c r="A25" s="3">
        <v>25</v>
      </c>
      <c r="B25" s="3">
        <v>13</v>
      </c>
      <c r="C25" s="3" t="s">
        <v>61</v>
      </c>
      <c r="D25" s="3" t="s">
        <v>130</v>
      </c>
      <c r="E25" s="3">
        <v>173.7</v>
      </c>
    </row>
    <row r="26" spans="1:5" x14ac:dyDescent="0.25">
      <c r="A26" s="3">
        <v>26</v>
      </c>
      <c r="B26" s="3">
        <v>10</v>
      </c>
      <c r="C26" s="3" t="s">
        <v>61</v>
      </c>
      <c r="D26" s="3" t="s">
        <v>110</v>
      </c>
      <c r="E26" s="3">
        <v>1.8260000000000001</v>
      </c>
    </row>
    <row r="27" spans="1:5" x14ac:dyDescent="0.25">
      <c r="A27" s="3">
        <v>27</v>
      </c>
      <c r="B27" s="3">
        <v>6</v>
      </c>
      <c r="C27" s="3" t="s">
        <v>61</v>
      </c>
      <c r="D27" s="3" t="s">
        <v>110</v>
      </c>
      <c r="E27" s="3">
        <v>1.2929999999999999</v>
      </c>
    </row>
    <row r="28" spans="1:5" x14ac:dyDescent="0.25">
      <c r="A28" s="3">
        <v>28</v>
      </c>
      <c r="B28" s="3">
        <v>6</v>
      </c>
      <c r="C28" s="3" t="s">
        <v>60</v>
      </c>
      <c r="D28" s="3" t="s">
        <v>110</v>
      </c>
      <c r="E28" s="3">
        <v>1.202</v>
      </c>
    </row>
    <row r="29" spans="1:5" x14ac:dyDescent="0.25">
      <c r="A29" s="3">
        <v>29</v>
      </c>
      <c r="B29" s="3">
        <v>8</v>
      </c>
      <c r="C29" s="3" t="s">
        <v>61</v>
      </c>
      <c r="D29" s="3" t="s">
        <v>130</v>
      </c>
      <c r="E29" s="3">
        <v>23.4</v>
      </c>
    </row>
    <row r="30" spans="1:5" x14ac:dyDescent="0.25">
      <c r="A30" s="3">
        <v>30</v>
      </c>
      <c r="B30" s="3">
        <v>8</v>
      </c>
      <c r="C30" s="3" t="s">
        <v>61</v>
      </c>
      <c r="D30" s="3" t="s">
        <v>110</v>
      </c>
      <c r="E30" s="3">
        <v>1.0820000000000001</v>
      </c>
    </row>
    <row r="31" spans="1:5" x14ac:dyDescent="0.25">
      <c r="A31" s="3">
        <v>31</v>
      </c>
      <c r="B31" s="3">
        <v>6</v>
      </c>
      <c r="C31" s="3" t="s">
        <v>60</v>
      </c>
      <c r="D31" s="3" t="s">
        <v>130</v>
      </c>
      <c r="E31" s="3">
        <v>39.200000000000003</v>
      </c>
    </row>
    <row r="32" spans="1:5" x14ac:dyDescent="0.25">
      <c r="A32" s="3">
        <v>32</v>
      </c>
      <c r="B32" s="3">
        <v>6</v>
      </c>
      <c r="C32" s="3" t="s">
        <v>61</v>
      </c>
      <c r="D32" s="3" t="s">
        <v>130</v>
      </c>
      <c r="E32" s="3">
        <v>22.9</v>
      </c>
    </row>
    <row r="33" spans="1:5" x14ac:dyDescent="0.25">
      <c r="A33" s="3">
        <v>33</v>
      </c>
      <c r="B33" s="3">
        <v>8</v>
      </c>
      <c r="C33" s="3" t="s">
        <v>60</v>
      </c>
      <c r="D33" s="3" t="s">
        <v>110</v>
      </c>
      <c r="E33" s="3">
        <v>1.1619999999999999</v>
      </c>
    </row>
    <row r="34" spans="1:5" x14ac:dyDescent="0.25">
      <c r="A34" s="3">
        <v>34</v>
      </c>
      <c r="B34" s="3">
        <v>8</v>
      </c>
      <c r="C34" s="3" t="s">
        <v>60</v>
      </c>
      <c r="D34" s="3" t="s">
        <v>130</v>
      </c>
      <c r="E34" s="3">
        <v>33.049999999999997</v>
      </c>
    </row>
    <row r="35" spans="1:5" x14ac:dyDescent="0.25">
      <c r="A35" s="3">
        <v>35</v>
      </c>
      <c r="B35" s="3">
        <v>16</v>
      </c>
      <c r="C35" s="3" t="s">
        <v>151</v>
      </c>
      <c r="D35" s="3" t="s">
        <v>110</v>
      </c>
      <c r="E35" s="3">
        <v>1.2410000000000001</v>
      </c>
    </row>
    <row r="36" spans="1:5" x14ac:dyDescent="0.25">
      <c r="A36" s="3">
        <v>36</v>
      </c>
      <c r="B36" s="3">
        <v>6</v>
      </c>
      <c r="C36" s="3" t="s">
        <v>150</v>
      </c>
      <c r="D36" s="3" t="s">
        <v>130</v>
      </c>
      <c r="E36" s="3">
        <v>32.1</v>
      </c>
    </row>
    <row r="37" spans="1:5" x14ac:dyDescent="0.25">
      <c r="A37" s="3">
        <v>37</v>
      </c>
      <c r="B37" s="3">
        <v>6</v>
      </c>
      <c r="C37" s="3" t="s">
        <v>150</v>
      </c>
      <c r="D37" s="3" t="s">
        <v>110</v>
      </c>
      <c r="E37" s="3">
        <v>1.59</v>
      </c>
    </row>
    <row r="38" spans="1:5" x14ac:dyDescent="0.25">
      <c r="A38" s="3">
        <v>38</v>
      </c>
      <c r="B38" s="3">
        <v>6</v>
      </c>
      <c r="C38" s="3" t="s">
        <v>152</v>
      </c>
      <c r="D38" s="3" t="s">
        <v>130</v>
      </c>
      <c r="E38" s="3">
        <v>16.399999999999999</v>
      </c>
    </row>
    <row r="39" spans="1:5" x14ac:dyDescent="0.25">
      <c r="A39" s="3">
        <v>39</v>
      </c>
      <c r="B39" s="3">
        <v>6</v>
      </c>
      <c r="C39" s="3" t="s">
        <v>152</v>
      </c>
      <c r="D39" s="3" t="s">
        <v>110</v>
      </c>
      <c r="E39" s="3">
        <v>1.5289999999999999</v>
      </c>
    </row>
    <row r="40" spans="1:5" x14ac:dyDescent="0.25">
      <c r="A40" s="3">
        <v>40</v>
      </c>
      <c r="B40" s="3">
        <v>6</v>
      </c>
      <c r="C40" s="3" t="s">
        <v>153</v>
      </c>
      <c r="D40" s="3" t="s">
        <v>110</v>
      </c>
      <c r="E40" s="3">
        <v>25.4</v>
      </c>
    </row>
    <row r="41" spans="1:5" x14ac:dyDescent="0.25">
      <c r="A41" s="3">
        <v>41</v>
      </c>
      <c r="B41" s="3">
        <v>6</v>
      </c>
      <c r="C41" s="3" t="s">
        <v>153</v>
      </c>
      <c r="D41" s="3" t="s">
        <v>110</v>
      </c>
      <c r="E41" s="3">
        <v>1.244</v>
      </c>
    </row>
    <row r="42" spans="1:5" x14ac:dyDescent="0.25">
      <c r="A42" s="3">
        <v>42</v>
      </c>
      <c r="B42" s="3">
        <v>8</v>
      </c>
      <c r="C42" s="3" t="s">
        <v>151</v>
      </c>
      <c r="D42" s="3" t="s">
        <v>130</v>
      </c>
      <c r="E42" s="3">
        <v>1500</v>
      </c>
    </row>
    <row r="43" spans="1:5" x14ac:dyDescent="0.25">
      <c r="A43" s="3">
        <v>43</v>
      </c>
      <c r="B43" s="3">
        <v>8</v>
      </c>
      <c r="C43" s="3" t="s">
        <v>60</v>
      </c>
      <c r="D43" s="3" t="s">
        <v>110</v>
      </c>
      <c r="E43" s="3">
        <v>9.875</v>
      </c>
    </row>
    <row r="44" spans="1:5" x14ac:dyDescent="0.25">
      <c r="A44" s="3">
        <v>44</v>
      </c>
      <c r="B44" s="3">
        <v>16</v>
      </c>
      <c r="C44" s="3" t="s">
        <v>151</v>
      </c>
      <c r="D44" s="3" t="s">
        <v>130</v>
      </c>
      <c r="E44" s="3">
        <v>12.15</v>
      </c>
    </row>
    <row r="45" spans="1:5" x14ac:dyDescent="0.25">
      <c r="A45" s="3">
        <v>45</v>
      </c>
      <c r="B45" s="3">
        <v>13</v>
      </c>
      <c r="C45" s="3" t="s">
        <v>150</v>
      </c>
      <c r="D45" s="3" t="s">
        <v>110</v>
      </c>
      <c r="E45" s="3">
        <v>11.66</v>
      </c>
    </row>
    <row r="46" spans="1:5" x14ac:dyDescent="0.25">
      <c r="A46" s="3">
        <v>46</v>
      </c>
      <c r="B46" s="3">
        <v>13</v>
      </c>
      <c r="C46" s="3" t="s">
        <v>152</v>
      </c>
      <c r="D46" s="3" t="s">
        <v>130</v>
      </c>
      <c r="E46" s="3">
        <v>53.3</v>
      </c>
    </row>
    <row r="47" spans="1:5" x14ac:dyDescent="0.25">
      <c r="A47" s="3">
        <v>47</v>
      </c>
      <c r="B47" s="3">
        <v>13</v>
      </c>
      <c r="C47" s="3" t="s">
        <v>152</v>
      </c>
      <c r="D47" s="3" t="s">
        <v>110</v>
      </c>
      <c r="E47" s="3">
        <v>3.371</v>
      </c>
    </row>
    <row r="48" spans="1:5" x14ac:dyDescent="0.25">
      <c r="A48" s="3">
        <v>48</v>
      </c>
      <c r="B48" s="3">
        <v>6</v>
      </c>
      <c r="C48" s="3" t="s">
        <v>151</v>
      </c>
      <c r="D48" s="3" t="s">
        <v>130</v>
      </c>
      <c r="E48" s="3">
        <v>1500</v>
      </c>
    </row>
    <row r="49" spans="1:5" x14ac:dyDescent="0.25">
      <c r="A49" s="3">
        <v>49</v>
      </c>
      <c r="B49" s="3">
        <v>6</v>
      </c>
      <c r="C49" s="3" t="s">
        <v>151</v>
      </c>
      <c r="D49" s="3" t="s">
        <v>110</v>
      </c>
      <c r="E49" s="3">
        <v>81.05</v>
      </c>
    </row>
    <row r="50" spans="1:5" x14ac:dyDescent="0.25">
      <c r="A50" s="3">
        <v>50</v>
      </c>
      <c r="B50" s="3">
        <v>20</v>
      </c>
      <c r="C50" s="3" t="s">
        <v>150</v>
      </c>
      <c r="D50" s="3" t="s">
        <v>110</v>
      </c>
      <c r="E50" s="3">
        <v>55.35</v>
      </c>
    </row>
    <row r="51" spans="1:5" x14ac:dyDescent="0.25">
      <c r="A51" s="3">
        <v>51</v>
      </c>
      <c r="B51" s="3">
        <v>20</v>
      </c>
      <c r="C51" s="3" t="s">
        <v>150</v>
      </c>
      <c r="D51" s="3" t="s">
        <v>130</v>
      </c>
      <c r="E51" s="3">
        <v>102.96</v>
      </c>
    </row>
    <row r="52" spans="1:5" x14ac:dyDescent="0.25">
      <c r="A52" s="3">
        <v>52</v>
      </c>
      <c r="B52" s="3">
        <v>20</v>
      </c>
      <c r="C52" s="3" t="s">
        <v>152</v>
      </c>
      <c r="D52" s="3" t="s">
        <v>110</v>
      </c>
      <c r="E52" s="3">
        <v>77.900000000000006</v>
      </c>
    </row>
    <row r="53" spans="1:5" x14ac:dyDescent="0.25">
      <c r="A53" s="3">
        <v>53</v>
      </c>
      <c r="B53" s="3">
        <v>20</v>
      </c>
      <c r="C53" s="3" t="s">
        <v>152</v>
      </c>
      <c r="D53" s="3" t="s">
        <v>130</v>
      </c>
      <c r="E53" s="3">
        <v>51</v>
      </c>
    </row>
    <row r="54" spans="1:5" x14ac:dyDescent="0.25">
      <c r="A54" s="3">
        <v>54</v>
      </c>
      <c r="B54" s="3">
        <v>13</v>
      </c>
      <c r="C54" s="3" t="s">
        <v>150</v>
      </c>
      <c r="D54" s="3" t="s">
        <v>130</v>
      </c>
      <c r="E54" s="3">
        <v>68</v>
      </c>
    </row>
    <row r="55" spans="1:5" x14ac:dyDescent="0.25">
      <c r="A55" s="3">
        <v>55</v>
      </c>
      <c r="B55" s="3">
        <v>26</v>
      </c>
      <c r="C55" s="3" t="s">
        <v>60</v>
      </c>
      <c r="D55" s="3" t="s">
        <v>110</v>
      </c>
      <c r="E55" s="3">
        <v>16.795999999999999</v>
      </c>
    </row>
    <row r="56" spans="1:5" x14ac:dyDescent="0.25">
      <c r="A56" s="3">
        <v>56</v>
      </c>
      <c r="B56" s="3">
        <v>21</v>
      </c>
      <c r="C56" s="3" t="s">
        <v>151</v>
      </c>
      <c r="D56" s="3" t="s">
        <v>110</v>
      </c>
      <c r="E56" s="3">
        <v>53.6</v>
      </c>
    </row>
    <row r="57" spans="1:5" x14ac:dyDescent="0.25">
      <c r="A57" s="3">
        <v>57</v>
      </c>
      <c r="B57" s="3">
        <v>21</v>
      </c>
      <c r="C57" s="3" t="s">
        <v>151</v>
      </c>
      <c r="D57" s="3" t="s">
        <v>130</v>
      </c>
      <c r="E57" s="3">
        <v>32.85</v>
      </c>
    </row>
    <row r="58" spans="1:5" x14ac:dyDescent="0.25">
      <c r="A58" s="3">
        <v>58</v>
      </c>
      <c r="B58" s="3">
        <v>21</v>
      </c>
      <c r="C58" s="3" t="s">
        <v>153</v>
      </c>
      <c r="D58" s="3" t="s">
        <v>110</v>
      </c>
      <c r="E58" s="3">
        <v>18.521999999999998</v>
      </c>
    </row>
    <row r="59" spans="1:5" x14ac:dyDescent="0.25">
      <c r="A59" s="3">
        <v>59</v>
      </c>
      <c r="B59" s="3">
        <v>21</v>
      </c>
      <c r="C59" s="3" t="s">
        <v>153</v>
      </c>
      <c r="D59" s="3" t="s">
        <v>130</v>
      </c>
      <c r="E59" s="3">
        <v>1055.4000000000001</v>
      </c>
    </row>
    <row r="60" spans="1:5" x14ac:dyDescent="0.25">
      <c r="A60" s="3">
        <v>60</v>
      </c>
      <c r="B60" s="3">
        <v>8</v>
      </c>
      <c r="C60" s="3" t="s">
        <v>150</v>
      </c>
      <c r="D60" s="3" t="s">
        <v>110</v>
      </c>
      <c r="E60" s="3">
        <v>1.27</v>
      </c>
    </row>
    <row r="61" spans="1:5" x14ac:dyDescent="0.25">
      <c r="A61" s="3">
        <v>61</v>
      </c>
      <c r="B61" s="3">
        <v>8</v>
      </c>
      <c r="C61" s="3" t="s">
        <v>150</v>
      </c>
      <c r="D61" s="3" t="s">
        <v>130</v>
      </c>
      <c r="E61" s="3">
        <v>25.4</v>
      </c>
    </row>
    <row r="62" spans="1:5" x14ac:dyDescent="0.25">
      <c r="A62" s="3">
        <v>62</v>
      </c>
      <c r="B62" s="3">
        <v>9</v>
      </c>
      <c r="C62" s="3" t="s">
        <v>150</v>
      </c>
      <c r="D62" s="3" t="s">
        <v>110</v>
      </c>
      <c r="E62" s="3">
        <v>1.2290000000000001</v>
      </c>
    </row>
    <row r="63" spans="1:5" x14ac:dyDescent="0.25">
      <c r="A63" s="3">
        <v>63</v>
      </c>
      <c r="B63" s="3">
        <v>9</v>
      </c>
      <c r="C63" s="3" t="s">
        <v>150</v>
      </c>
      <c r="D63" s="3" t="s">
        <v>130</v>
      </c>
      <c r="E63" s="3">
        <v>36</v>
      </c>
    </row>
    <row r="64" spans="1:5" x14ac:dyDescent="0.25">
      <c r="A64" s="3">
        <v>64</v>
      </c>
      <c r="B64" s="3">
        <v>9</v>
      </c>
      <c r="C64" s="3" t="s">
        <v>61</v>
      </c>
      <c r="D64" s="3" t="s">
        <v>110</v>
      </c>
      <c r="E64" s="3">
        <v>3.8450000000000002</v>
      </c>
    </row>
    <row r="65" spans="1:5" x14ac:dyDescent="0.25">
      <c r="A65" s="3">
        <v>65</v>
      </c>
      <c r="B65" s="3">
        <v>12</v>
      </c>
      <c r="C65" s="3" t="s">
        <v>153</v>
      </c>
      <c r="D65" s="3" t="s">
        <v>130</v>
      </c>
      <c r="E65" s="3">
        <v>27.5</v>
      </c>
    </row>
    <row r="66" spans="1:5" x14ac:dyDescent="0.25">
      <c r="A66" s="3">
        <v>66</v>
      </c>
      <c r="B66" s="3">
        <v>10</v>
      </c>
      <c r="C66" s="3" t="s">
        <v>150</v>
      </c>
      <c r="D66" s="3" t="s">
        <v>110</v>
      </c>
      <c r="E66" s="3">
        <v>2.5089999999999999</v>
      </c>
    </row>
    <row r="67" spans="1:5" x14ac:dyDescent="0.25">
      <c r="A67" s="3">
        <v>67</v>
      </c>
      <c r="B67" s="3">
        <v>10</v>
      </c>
      <c r="C67" s="3" t="s">
        <v>150</v>
      </c>
      <c r="D67" s="3" t="s">
        <v>130</v>
      </c>
      <c r="E67" s="3">
        <v>38.9</v>
      </c>
    </row>
    <row r="68" spans="1:5" x14ac:dyDescent="0.25">
      <c r="A68" s="3">
        <v>68</v>
      </c>
      <c r="B68" s="3">
        <v>8</v>
      </c>
      <c r="C68" s="3" t="s">
        <v>152</v>
      </c>
      <c r="D68" s="3" t="s">
        <v>110</v>
      </c>
      <c r="E68" s="3">
        <v>0.49399999999999999</v>
      </c>
    </row>
    <row r="69" spans="1:5" x14ac:dyDescent="0.25">
      <c r="A69" s="3">
        <v>69</v>
      </c>
      <c r="B69" s="3">
        <v>8</v>
      </c>
      <c r="C69" s="3" t="s">
        <v>152</v>
      </c>
      <c r="D69" s="3" t="s">
        <v>130</v>
      </c>
      <c r="E69" s="3">
        <v>26.1</v>
      </c>
    </row>
    <row r="70" spans="1:5" x14ac:dyDescent="0.25">
      <c r="A70" s="3">
        <v>70</v>
      </c>
      <c r="B70" s="3">
        <v>9</v>
      </c>
      <c r="C70" s="3" t="s">
        <v>152</v>
      </c>
      <c r="D70" s="3" t="s">
        <v>110</v>
      </c>
      <c r="E70" s="3">
        <v>1.6279999999999999</v>
      </c>
    </row>
    <row r="71" spans="1:5" x14ac:dyDescent="0.25">
      <c r="A71" s="3">
        <v>71</v>
      </c>
      <c r="B71" s="3">
        <v>9</v>
      </c>
      <c r="C71" s="3" t="s">
        <v>152</v>
      </c>
      <c r="D71" s="3" t="s">
        <v>130</v>
      </c>
      <c r="E71" s="3">
        <v>1500</v>
      </c>
    </row>
    <row r="72" spans="1:5" x14ac:dyDescent="0.25">
      <c r="A72" s="3">
        <v>72</v>
      </c>
      <c r="B72" s="3">
        <v>8</v>
      </c>
      <c r="C72" s="3" t="s">
        <v>153</v>
      </c>
      <c r="D72" s="3" t="s">
        <v>110</v>
      </c>
      <c r="E72" s="3">
        <v>699.05</v>
      </c>
    </row>
    <row r="73" spans="1:5" x14ac:dyDescent="0.25">
      <c r="A73" s="3">
        <v>73</v>
      </c>
      <c r="B73" s="3">
        <v>8</v>
      </c>
      <c r="C73" s="3" t="s">
        <v>153</v>
      </c>
      <c r="D73" s="3" t="s">
        <v>130</v>
      </c>
      <c r="E73" s="3">
        <v>211.05</v>
      </c>
    </row>
    <row r="74" spans="1:5" x14ac:dyDescent="0.25">
      <c r="A74" s="3">
        <v>74</v>
      </c>
      <c r="B74" s="3">
        <v>12</v>
      </c>
      <c r="C74" s="3" t="s">
        <v>153</v>
      </c>
      <c r="D74" s="3" t="s">
        <v>110</v>
      </c>
      <c r="E74" s="3">
        <v>140.65</v>
      </c>
    </row>
    <row r="75" spans="1:5" x14ac:dyDescent="0.25">
      <c r="A75" s="3">
        <v>75</v>
      </c>
      <c r="B75" s="3">
        <v>26</v>
      </c>
      <c r="C75" s="3" t="s">
        <v>60</v>
      </c>
      <c r="D75" s="3" t="s">
        <v>130</v>
      </c>
      <c r="E75" s="3">
        <v>245.85</v>
      </c>
    </row>
    <row r="76" spans="1:5" x14ac:dyDescent="0.25">
      <c r="A76" s="3">
        <v>76</v>
      </c>
      <c r="B76" s="3">
        <v>26</v>
      </c>
      <c r="C76" s="3" t="s">
        <v>61</v>
      </c>
      <c r="D76" s="3" t="s">
        <v>110</v>
      </c>
      <c r="E76" s="3">
        <v>30</v>
      </c>
    </row>
    <row r="77" spans="1:5" x14ac:dyDescent="0.25">
      <c r="A77" s="3">
        <v>77</v>
      </c>
      <c r="B77" s="3">
        <v>26</v>
      </c>
      <c r="C77" s="3" t="s">
        <v>87</v>
      </c>
      <c r="D77" s="3" t="s">
        <v>130</v>
      </c>
      <c r="E77" s="3">
        <v>5000</v>
      </c>
    </row>
    <row r="78" spans="1:5" x14ac:dyDescent="0.25">
      <c r="A78" s="3">
        <v>78</v>
      </c>
      <c r="B78" s="3">
        <v>13</v>
      </c>
      <c r="C78" s="3" t="s">
        <v>153</v>
      </c>
      <c r="D78" s="3" t="s">
        <v>110</v>
      </c>
      <c r="E78" s="3">
        <v>190.3</v>
      </c>
    </row>
    <row r="79" spans="1:5" x14ac:dyDescent="0.25">
      <c r="A79" s="3">
        <v>79</v>
      </c>
      <c r="B79" s="3">
        <v>13</v>
      </c>
      <c r="C79" s="3" t="s">
        <v>153</v>
      </c>
      <c r="D79" s="3" t="s">
        <v>130</v>
      </c>
      <c r="E79" s="3">
        <v>96.45</v>
      </c>
    </row>
    <row r="80" spans="1:5" x14ac:dyDescent="0.25">
      <c r="A80" s="3">
        <v>80</v>
      </c>
      <c r="B80" s="3">
        <v>22</v>
      </c>
      <c r="C80" s="3" t="s">
        <v>61</v>
      </c>
      <c r="D80" s="3" t="s">
        <v>129</v>
      </c>
      <c r="E80" s="3">
        <v>12.499000000000001</v>
      </c>
    </row>
    <row r="81" spans="1:5" x14ac:dyDescent="0.25">
      <c r="A81" s="3">
        <v>81</v>
      </c>
      <c r="B81" s="3">
        <v>21</v>
      </c>
      <c r="C81" s="3" t="s">
        <v>61</v>
      </c>
      <c r="D81" s="3" t="s">
        <v>110</v>
      </c>
      <c r="E81" s="3">
        <v>65.3</v>
      </c>
    </row>
    <row r="82" spans="1:5" x14ac:dyDescent="0.25">
      <c r="A82" s="3">
        <v>82</v>
      </c>
      <c r="B82" s="3">
        <v>22</v>
      </c>
      <c r="C82" s="3" t="s">
        <v>60</v>
      </c>
      <c r="D82" s="3" t="s">
        <v>110</v>
      </c>
      <c r="E82" s="3">
        <v>89.7</v>
      </c>
    </row>
    <row r="83" spans="1:5" x14ac:dyDescent="0.25">
      <c r="A83" s="3">
        <v>83</v>
      </c>
      <c r="B83" s="3">
        <v>22</v>
      </c>
      <c r="C83" s="3" t="s">
        <v>60</v>
      </c>
      <c r="D83" s="3" t="s">
        <v>130</v>
      </c>
      <c r="E83" s="3">
        <v>749.45</v>
      </c>
    </row>
    <row r="84" spans="1:5" x14ac:dyDescent="0.25">
      <c r="A84" s="3">
        <v>84</v>
      </c>
      <c r="B84" s="3">
        <v>20</v>
      </c>
      <c r="C84" s="3" t="s">
        <v>151</v>
      </c>
      <c r="D84" s="3" t="s">
        <v>130</v>
      </c>
      <c r="E84" s="3">
        <v>5000</v>
      </c>
    </row>
    <row r="85" spans="1:5" x14ac:dyDescent="0.25">
      <c r="A85" s="3">
        <v>85</v>
      </c>
      <c r="B85" s="3">
        <v>28</v>
      </c>
      <c r="C85" s="3" t="s">
        <v>151</v>
      </c>
      <c r="D85" s="3" t="s">
        <v>130</v>
      </c>
      <c r="E85" s="3">
        <v>27.3</v>
      </c>
    </row>
    <row r="86" spans="1:5" x14ac:dyDescent="0.25">
      <c r="A86" s="3">
        <v>86</v>
      </c>
      <c r="B86" s="3">
        <v>28</v>
      </c>
      <c r="C86" s="3" t="s">
        <v>61</v>
      </c>
      <c r="D86" s="3" t="s">
        <v>130</v>
      </c>
      <c r="E86" s="3">
        <v>34.299999999999997</v>
      </c>
    </row>
    <row r="87" spans="1:5" x14ac:dyDescent="0.25">
      <c r="A87" s="3">
        <v>87</v>
      </c>
      <c r="B87" s="3">
        <v>28</v>
      </c>
      <c r="C87" s="3" t="s">
        <v>61</v>
      </c>
      <c r="D87" s="3" t="s">
        <v>110</v>
      </c>
      <c r="E87" s="3">
        <v>12.896000000000001</v>
      </c>
    </row>
    <row r="88" spans="1:5" x14ac:dyDescent="0.25">
      <c r="A88" s="3">
        <v>88</v>
      </c>
      <c r="B88" s="3">
        <v>28</v>
      </c>
      <c r="C88" s="3" t="s">
        <v>60</v>
      </c>
      <c r="D88" s="3" t="s">
        <v>130</v>
      </c>
      <c r="E88" s="3">
        <v>45.8</v>
      </c>
    </row>
    <row r="89" spans="1:5" x14ac:dyDescent="0.25">
      <c r="A89" s="3">
        <v>89</v>
      </c>
      <c r="B89" s="3">
        <v>28</v>
      </c>
      <c r="C89" s="3" t="s">
        <v>60</v>
      </c>
      <c r="D89" s="3" t="s">
        <v>110</v>
      </c>
      <c r="E89" s="3">
        <v>2.5819999999999999</v>
      </c>
    </row>
    <row r="90" spans="1:5" x14ac:dyDescent="0.25">
      <c r="A90" s="3">
        <v>90</v>
      </c>
      <c r="B90" s="3">
        <v>10</v>
      </c>
      <c r="C90" s="3" t="s">
        <v>61</v>
      </c>
      <c r="D90" s="3" t="s">
        <v>110</v>
      </c>
      <c r="E90" s="3">
        <v>8.5090000000000003</v>
      </c>
    </row>
    <row r="91" spans="1:5" x14ac:dyDescent="0.25">
      <c r="A91" s="3">
        <v>91</v>
      </c>
      <c r="B91" s="3">
        <v>20</v>
      </c>
      <c r="C91" s="3" t="s">
        <v>151</v>
      </c>
      <c r="D91" s="3" t="s">
        <v>110</v>
      </c>
      <c r="E91" s="3">
        <v>2.1030000000000002</v>
      </c>
    </row>
    <row r="92" spans="1:5" x14ac:dyDescent="0.25">
      <c r="A92" s="3">
        <v>92</v>
      </c>
      <c r="B92" s="3">
        <v>28</v>
      </c>
      <c r="C92" s="3" t="s">
        <v>153</v>
      </c>
      <c r="D92" s="3" t="s">
        <v>130</v>
      </c>
      <c r="E92" s="3">
        <v>24.85</v>
      </c>
    </row>
    <row r="93" spans="1:5" x14ac:dyDescent="0.25">
      <c r="A93" s="3">
        <v>93</v>
      </c>
      <c r="B93" s="3">
        <v>28</v>
      </c>
      <c r="C93" s="3" t="s">
        <v>153</v>
      </c>
      <c r="D93" s="3" t="s">
        <v>110</v>
      </c>
      <c r="E93" s="3">
        <v>2.3540000000000001</v>
      </c>
    </row>
    <row r="94" spans="1:5" x14ac:dyDescent="0.25">
      <c r="A94" s="3">
        <v>94</v>
      </c>
      <c r="B94" s="3">
        <v>28</v>
      </c>
      <c r="C94" s="3" t="s">
        <v>153</v>
      </c>
      <c r="D94" s="3" t="s">
        <v>110</v>
      </c>
      <c r="E94" s="3">
        <v>2.403</v>
      </c>
    </row>
    <row r="95" spans="1:5" x14ac:dyDescent="0.25">
      <c r="A95" s="3">
        <v>95</v>
      </c>
      <c r="B95" s="3">
        <v>20</v>
      </c>
      <c r="C95" s="3" t="s">
        <v>153</v>
      </c>
      <c r="D95" s="3" t="s">
        <v>110</v>
      </c>
      <c r="E95" s="3">
        <v>4.0199999999999996</v>
      </c>
    </row>
    <row r="96" spans="1:5" x14ac:dyDescent="0.25">
      <c r="A96" s="3">
        <v>96</v>
      </c>
      <c r="B96" s="3">
        <v>11</v>
      </c>
      <c r="C96" s="3" t="s">
        <v>152</v>
      </c>
      <c r="D96" s="3" t="s">
        <v>130</v>
      </c>
      <c r="E96" s="3">
        <v>57.6</v>
      </c>
    </row>
    <row r="97" spans="1:5" x14ac:dyDescent="0.25">
      <c r="A97" s="3">
        <v>97</v>
      </c>
      <c r="B97" s="3">
        <v>11</v>
      </c>
      <c r="C97" s="3" t="s">
        <v>152</v>
      </c>
      <c r="D97" s="3" t="s">
        <v>110</v>
      </c>
      <c r="E97" s="3">
        <v>10.138</v>
      </c>
    </row>
    <row r="98" spans="1:5" x14ac:dyDescent="0.25">
      <c r="A98" s="3">
        <v>99</v>
      </c>
      <c r="B98" s="3">
        <v>12</v>
      </c>
      <c r="C98" s="3" t="s">
        <v>152</v>
      </c>
      <c r="D98" s="3" t="s">
        <v>130</v>
      </c>
      <c r="E98" s="3">
        <v>69.650000000000006</v>
      </c>
    </row>
    <row r="99" spans="1:5" x14ac:dyDescent="0.25">
      <c r="A99" s="3">
        <v>100</v>
      </c>
      <c r="B99" s="3">
        <v>10</v>
      </c>
      <c r="C99" s="3" t="s">
        <v>87</v>
      </c>
      <c r="D99" s="3" t="s">
        <v>130</v>
      </c>
      <c r="E99" s="3">
        <v>86.05</v>
      </c>
    </row>
    <row r="100" spans="1:5" x14ac:dyDescent="0.25">
      <c r="A100" s="3">
        <v>101</v>
      </c>
      <c r="B100" s="3">
        <v>9</v>
      </c>
      <c r="C100" s="3" t="s">
        <v>87</v>
      </c>
      <c r="D100" s="3" t="s">
        <v>130</v>
      </c>
      <c r="E100" s="3">
        <v>101.65</v>
      </c>
    </row>
    <row r="101" spans="1:5" x14ac:dyDescent="0.25">
      <c r="A101" s="3">
        <v>102</v>
      </c>
      <c r="B101" s="3">
        <v>10</v>
      </c>
      <c r="C101" s="3" t="s">
        <v>153</v>
      </c>
      <c r="D101" s="3" t="s">
        <v>110</v>
      </c>
      <c r="E101" s="3">
        <v>11.426</v>
      </c>
    </row>
    <row r="102" spans="1:5" x14ac:dyDescent="0.25">
      <c r="A102" s="3">
        <v>103</v>
      </c>
      <c r="B102" s="3">
        <v>10</v>
      </c>
      <c r="C102" s="3" t="s">
        <v>153</v>
      </c>
      <c r="D102" s="3" t="s">
        <v>130</v>
      </c>
      <c r="E102" s="3">
        <v>57.2</v>
      </c>
    </row>
    <row r="103" spans="1:5" x14ac:dyDescent="0.25">
      <c r="A103" s="3">
        <v>104</v>
      </c>
      <c r="B103" s="3">
        <v>20</v>
      </c>
      <c r="C103" s="3" t="s">
        <v>153</v>
      </c>
      <c r="D103" s="3" t="s">
        <v>130</v>
      </c>
      <c r="E103" s="3">
        <v>66.599999999999994</v>
      </c>
    </row>
    <row r="104" spans="1:5" x14ac:dyDescent="0.25">
      <c r="A104" s="3">
        <v>105</v>
      </c>
      <c r="B104" s="3">
        <v>12</v>
      </c>
      <c r="C104" s="3" t="s">
        <v>61</v>
      </c>
      <c r="D104" s="3" t="s">
        <v>110</v>
      </c>
      <c r="E104" s="3">
        <v>81</v>
      </c>
    </row>
    <row r="105" spans="1:5" x14ac:dyDescent="0.25">
      <c r="A105" s="3">
        <v>106</v>
      </c>
      <c r="B105" s="3">
        <v>12</v>
      </c>
      <c r="C105" s="3" t="s">
        <v>61</v>
      </c>
      <c r="D105" s="3" t="s">
        <v>130</v>
      </c>
      <c r="E105" s="3">
        <v>137.1</v>
      </c>
    </row>
  </sheetData>
  <sortState ref="A2:E105">
    <sortCondition ref="A2:A105"/>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5-12T14:06:54Z</dcterms:modified>
</cp:coreProperties>
</file>